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ria\Desktop\En Beni\Paper Bere\Para subir\14-08-2022\"/>
    </mc:Choice>
  </mc:AlternateContent>
  <bookViews>
    <workbookView xWindow="0" yWindow="0" windowWidth="11445" windowHeight="7305" activeTab="4"/>
  </bookViews>
  <sheets>
    <sheet name="Figure 1" sheetId="1" r:id="rId1"/>
    <sheet name="Figure 2" sheetId="2" r:id="rId2"/>
    <sheet name="Suppl Fig 3" sheetId="3" r:id="rId3"/>
    <sheet name="Suppl Fig 4" sheetId="4" r:id="rId4"/>
    <sheet name="Mixed-effects model analysis" sheetId="5" r:id="rId5"/>
  </sheets>
  <calcPr calcId="162913"/>
</workbook>
</file>

<file path=xl/calcChain.xml><?xml version="1.0" encoding="utf-8"?>
<calcChain xmlns="http://schemas.openxmlformats.org/spreadsheetml/2006/main">
  <c r="O28" i="3" l="1"/>
  <c r="G28" i="3"/>
</calcChain>
</file>

<file path=xl/sharedStrings.xml><?xml version="1.0" encoding="utf-8"?>
<sst xmlns="http://schemas.openxmlformats.org/spreadsheetml/2006/main" count="1964" uniqueCount="194">
  <si>
    <t>Figure 1e</t>
  </si>
  <si>
    <t>Sholl´s analysis (10 µm concentric rings)</t>
  </si>
  <si>
    <t>Figure 1d</t>
  </si>
  <si>
    <t>Total dendritic length</t>
  </si>
  <si>
    <t>Greenhouse-Geisser Interaction (ANOVA)</t>
  </si>
  <si>
    <t>Figure 1f</t>
  </si>
  <si>
    <t>Area of the soma</t>
  </si>
  <si>
    <t xml:space="preserve">Mann-Whitney </t>
  </si>
  <si>
    <t>&lt;0.001</t>
  </si>
  <si>
    <t>df</t>
  </si>
  <si>
    <t>U</t>
  </si>
  <si>
    <t>p</t>
  </si>
  <si>
    <t>Inter-subjects</t>
  </si>
  <si>
    <t>1 / 127</t>
  </si>
  <si>
    <t>F</t>
  </si>
  <si>
    <t>1 / 125</t>
  </si>
  <si>
    <t>Figure 1g</t>
  </si>
  <si>
    <t>Number of ending-tips</t>
  </si>
  <si>
    <t>Figure 1h</t>
  </si>
  <si>
    <t>Dendritic Complexity Index (DCI)</t>
  </si>
  <si>
    <t>Figure 1i</t>
  </si>
  <si>
    <t>Maximum dendritic span</t>
  </si>
  <si>
    <t>Figure 1l</t>
  </si>
  <si>
    <t>Dendritic branching order</t>
  </si>
  <si>
    <t>Figure 1j</t>
  </si>
  <si>
    <t>Primary apical dendrites</t>
  </si>
  <si>
    <t>Chi-square test</t>
  </si>
  <si>
    <r>
      <rPr>
        <i/>
        <sz val="11"/>
        <color theme="1"/>
        <rFont val="Calibri"/>
      </rPr>
      <t>X</t>
    </r>
    <r>
      <rPr>
        <i/>
        <vertAlign val="superscript"/>
        <sz val="11"/>
        <color theme="1"/>
        <rFont val="Calibri"/>
      </rPr>
      <t>2</t>
    </r>
  </si>
  <si>
    <t>Branch order</t>
  </si>
  <si>
    <r>
      <rPr>
        <sz val="11"/>
        <color theme="1"/>
        <rFont val="Calibri"/>
      </rPr>
      <t>&gt;</t>
    </r>
    <r>
      <rPr>
        <sz val="11"/>
        <color theme="1"/>
        <rFont val="Calibri"/>
      </rPr>
      <t>0.999</t>
    </r>
  </si>
  <si>
    <t>Figure 2e</t>
  </si>
  <si>
    <t>Figure 2g</t>
  </si>
  <si>
    <t>Sholl´s analysis</t>
  </si>
  <si>
    <t>Kruskal-Wallis</t>
  </si>
  <si>
    <t>K</t>
  </si>
  <si>
    <t>3 / 639</t>
  </si>
  <si>
    <t>Control</t>
  </si>
  <si>
    <t>Braak-Tau</t>
  </si>
  <si>
    <t>3 / 635</t>
  </si>
  <si>
    <t>I / II</t>
  </si>
  <si>
    <t>III / IV</t>
  </si>
  <si>
    <t>V / VI</t>
  </si>
  <si>
    <t xml:space="preserve"> --- </t>
  </si>
  <si>
    <t>&gt;0.999</t>
  </si>
  <si>
    <r>
      <rPr>
        <b/>
        <sz val="11"/>
        <color theme="1"/>
        <rFont val="Calibri"/>
      </rPr>
      <t>&lt;</t>
    </r>
    <r>
      <rPr>
        <b/>
        <sz val="11"/>
        <color theme="1"/>
        <rFont val="Calibri"/>
      </rPr>
      <t>0.001</t>
    </r>
  </si>
  <si>
    <r>
      <rPr>
        <b/>
        <sz val="11"/>
        <color theme="1"/>
        <rFont val="Calibri"/>
      </rPr>
      <t>&lt;</t>
    </r>
    <r>
      <rPr>
        <b/>
        <sz val="11"/>
        <color theme="1"/>
        <rFont val="Calibri"/>
      </rPr>
      <t>0.001</t>
    </r>
  </si>
  <si>
    <r>
      <rPr>
        <b/>
        <sz val="11"/>
        <color theme="1"/>
        <rFont val="Calibri"/>
      </rPr>
      <t>&lt;</t>
    </r>
    <r>
      <rPr>
        <b/>
        <sz val="11"/>
        <color theme="1"/>
        <rFont val="Calibri"/>
      </rPr>
      <t>0.001</t>
    </r>
  </si>
  <si>
    <r>
      <rPr>
        <b/>
        <sz val="11"/>
        <color theme="1"/>
        <rFont val="Calibri"/>
      </rPr>
      <t>&lt;</t>
    </r>
    <r>
      <rPr>
        <b/>
        <sz val="11"/>
        <color theme="1"/>
        <rFont val="Calibri"/>
      </rPr>
      <t>0.001</t>
    </r>
  </si>
  <si>
    <r>
      <rPr>
        <b/>
        <sz val="11"/>
        <color theme="1"/>
        <rFont val="Calibri"/>
      </rPr>
      <t>&lt;</t>
    </r>
    <r>
      <rPr>
        <b/>
        <sz val="11"/>
        <color theme="1"/>
        <rFont val="Calibri"/>
      </rPr>
      <t>0.001</t>
    </r>
  </si>
  <si>
    <r>
      <rPr>
        <b/>
        <sz val="11"/>
        <color theme="1"/>
        <rFont val="Calibri"/>
      </rPr>
      <t>&lt;</t>
    </r>
    <r>
      <rPr>
        <b/>
        <sz val="11"/>
        <color theme="1"/>
        <rFont val="Calibri"/>
      </rPr>
      <t>0.001</t>
    </r>
  </si>
  <si>
    <t>Figure 2h</t>
  </si>
  <si>
    <t>Number or ending-tips</t>
  </si>
  <si>
    <t>Figure 2i</t>
  </si>
  <si>
    <t>Figure 2j</t>
  </si>
  <si>
    <t>Figure 2k</t>
  </si>
  <si>
    <t>Figure 2m</t>
  </si>
  <si>
    <r>
      <rPr>
        <b/>
        <i/>
        <sz val="11"/>
        <color theme="1"/>
        <rFont val="Calibri"/>
      </rPr>
      <t>X</t>
    </r>
    <r>
      <rPr>
        <b/>
        <i/>
        <vertAlign val="superscript"/>
        <sz val="11"/>
        <color theme="1"/>
        <rFont val="Calibri"/>
      </rPr>
      <t>2</t>
    </r>
  </si>
  <si>
    <t>Branch order 1</t>
  </si>
  <si>
    <t>&lt;0.005</t>
  </si>
  <si>
    <t>Branch order 2</t>
  </si>
  <si>
    <t>Branch order 3</t>
  </si>
  <si>
    <t>Branch order 4</t>
  </si>
  <si>
    <t>Branch order 5</t>
  </si>
  <si>
    <t>Branch order 6</t>
  </si>
  <si>
    <t>Branch order 7</t>
  </si>
  <si>
    <t>Branch order 8</t>
  </si>
  <si>
    <t>Total DGCs</t>
  </si>
  <si>
    <t>Supplementary Figure 3a</t>
  </si>
  <si>
    <t>Supplementary Figure 3b</t>
  </si>
  <si>
    <t>Supplementary Figure 3c</t>
  </si>
  <si>
    <t>Global</t>
  </si>
  <si>
    <t xml:space="preserve"> Pearson's correlation</t>
  </si>
  <si>
    <t>r</t>
  </si>
  <si>
    <t>Supplementary Figure 3d</t>
  </si>
  <si>
    <t>Dendritic Complexity Index  (DCI)</t>
  </si>
  <si>
    <t>Supplementary Figure 3e</t>
  </si>
  <si>
    <t>Outer DGCs</t>
  </si>
  <si>
    <t>Supplementary Figure 3f</t>
  </si>
  <si>
    <t>Supplementary Figure 3g</t>
  </si>
  <si>
    <t>Supplementary Figure 3h</t>
  </si>
  <si>
    <t>Supplementary Figure 3i</t>
  </si>
  <si>
    <t>Supplementary Figure 3j</t>
  </si>
  <si>
    <t>Inner DGCs</t>
  </si>
  <si>
    <t>Supplementary Figure 3k</t>
  </si>
  <si>
    <t>Supplementary Figure 3l</t>
  </si>
  <si>
    <t>Supplementary Figure 3m</t>
  </si>
  <si>
    <t>Supplementary Figure 3n</t>
  </si>
  <si>
    <t>Supplementary Figure 3o</t>
  </si>
  <si>
    <t>Supplementary Figure 2a</t>
  </si>
  <si>
    <t>Supplementary Figure 2b</t>
  </si>
  <si>
    <t>Supplementary Figure 2c</t>
  </si>
  <si>
    <t>Tukey's multiple comparisons test</t>
  </si>
  <si>
    <t>Two-way ANOVA</t>
  </si>
  <si>
    <t>Outer</t>
  </si>
  <si>
    <t>Inner</t>
  </si>
  <si>
    <t>Inter-subject effect</t>
  </si>
  <si>
    <t>Diagnose</t>
  </si>
  <si>
    <t>3 / 631</t>
  </si>
  <si>
    <t>Location</t>
  </si>
  <si>
    <t>1 / 631</t>
  </si>
  <si>
    <t>Diagnose*Location</t>
  </si>
  <si>
    <t>0..992</t>
  </si>
  <si>
    <t>Supplementary Figure 2d</t>
  </si>
  <si>
    <t>Supplementary Figure 2e</t>
  </si>
  <si>
    <t>Supplementary Figure 2f</t>
  </si>
  <si>
    <t>Supplementary Figure 2g</t>
  </si>
  <si>
    <t>Sholl´s analysis (Outer DGCs)</t>
  </si>
  <si>
    <t>Supplementary Figure 2h</t>
  </si>
  <si>
    <t>Sholl´s analysis (Inner DGCs)</t>
  </si>
  <si>
    <t>3 / 316</t>
  </si>
  <si>
    <t>3 / 315</t>
  </si>
  <si>
    <t>Supplementary Figure 2j</t>
  </si>
  <si>
    <t>Dendritic branching order (Outer DGCs)</t>
  </si>
  <si>
    <t>Supplementary Figure 2k</t>
  </si>
  <si>
    <t>Dendritic branching order (Inner DGCs)</t>
  </si>
  <si>
    <t>3 / 320</t>
  </si>
  <si>
    <t>3 / 319</t>
  </si>
  <si>
    <r>
      <rPr>
        <b/>
        <sz val="11"/>
        <color theme="1"/>
        <rFont val="Calibri"/>
      </rPr>
      <t>&lt;</t>
    </r>
    <r>
      <rPr>
        <b/>
        <sz val="11"/>
        <color theme="1"/>
        <rFont val="Calibri"/>
      </rPr>
      <t>0.001</t>
    </r>
  </si>
  <si>
    <r>
      <rPr>
        <b/>
        <sz val="11"/>
        <color theme="1"/>
        <rFont val="Calibri"/>
      </rPr>
      <t>&lt;</t>
    </r>
    <r>
      <rPr>
        <b/>
        <sz val="11"/>
        <color theme="1"/>
        <rFont val="Calibri"/>
      </rPr>
      <t>0.001</t>
    </r>
  </si>
  <si>
    <t>Ending-tips</t>
  </si>
  <si>
    <t>Model Dimension</t>
  </si>
  <si>
    <t>Number of Levels</t>
  </si>
  <si>
    <t>Covariance Structure</t>
  </si>
  <si>
    <t>Number of Parameters</t>
  </si>
  <si>
    <t>Fixed Effects</t>
  </si>
  <si>
    <t>Intercept</t>
  </si>
  <si>
    <t>Diagnose * Location</t>
  </si>
  <si>
    <t>Random Effects</t>
  </si>
  <si>
    <t>Intercept + Subject + Age</t>
  </si>
  <si>
    <t>Variance Components</t>
  </si>
  <si>
    <t>Residual</t>
  </si>
  <si>
    <t>Total</t>
  </si>
  <si>
    <t>Type III Tests of Fixed Effects</t>
  </si>
  <si>
    <t>Source</t>
  </si>
  <si>
    <t>Numerator df</t>
  </si>
  <si>
    <t>Denominator df</t>
  </si>
  <si>
    <t>Sig.</t>
  </si>
  <si>
    <t>Estimates of Covariance Parameters</t>
  </si>
  <si>
    <t>Parameter</t>
  </si>
  <si>
    <t>Estimate</t>
  </si>
  <si>
    <t>Std. Error</t>
  </si>
  <si>
    <t>Wald Z</t>
  </si>
  <si>
    <t>95% Confidence Interval</t>
  </si>
  <si>
    <t>Lower Bound</t>
  </si>
  <si>
    <t>Upper Bound</t>
  </si>
  <si>
    <t>Variance</t>
  </si>
  <si>
    <t>.</t>
  </si>
  <si>
    <r>
      <rPr>
        <sz val="10"/>
        <color rgb="FF000000"/>
        <rFont val="Arial"/>
      </rPr>
      <t>,000000</t>
    </r>
    <r>
      <rPr>
        <vertAlign val="superscript"/>
        <sz val="10"/>
        <color rgb="FF000000"/>
        <rFont val="Arial"/>
      </rPr>
      <t>a</t>
    </r>
  </si>
  <si>
    <t>,250000</t>
  </si>
  <si>
    <t>,000000</t>
  </si>
  <si>
    <t>4,000000</t>
  </si>
  <si>
    <t>Subject</t>
  </si>
  <si>
    <t>Age</t>
  </si>
  <si>
    <t>Estimated Marginal Means</t>
  </si>
  <si>
    <t>Pairwise Comparisons</t>
  </si>
  <si>
    <t>Mean Difference</t>
  </si>
  <si>
    <t>95% Confidence Interval for Difference</t>
  </si>
  <si>
    <t>Braak-Tau I / II</t>
  </si>
  <si>
    <t>Braak-Tau III / IV</t>
  </si>
  <si>
    <r>
      <rPr>
        <sz val="10"/>
        <color rgb="FF000000"/>
        <rFont val="Arial"/>
      </rPr>
      <t>176,709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1,222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2924,207</t>
    </r>
    <r>
      <rPr>
        <vertAlign val="superscript"/>
        <sz val="10"/>
        <color rgb="FF000000"/>
        <rFont val="Arial"/>
      </rPr>
      <t>*</t>
    </r>
  </si>
  <si>
    <t>Braak-Tau V / VI</t>
  </si>
  <si>
    <r>
      <rPr>
        <sz val="10"/>
        <color rgb="FF000000"/>
        <rFont val="Arial"/>
      </rPr>
      <t>218,290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32,958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1,330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3235,115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16,555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141,530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1770,095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183,111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,874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2081,003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10,801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-176,709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-1,222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-2924,207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-141,530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-1770,095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13,796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-218,290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-32,958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-1,330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-3235,115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-16,555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-183,111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-,874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-2081,003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-10,801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-13,796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110,867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,891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526,036</t>
    </r>
    <r>
      <rPr>
        <vertAlign val="superscript"/>
        <sz val="10"/>
        <color rgb="FF000000"/>
        <rFont val="Arial"/>
      </rPr>
      <t>*</t>
    </r>
  </si>
  <si>
    <r>
      <rPr>
        <sz val="10"/>
        <color rgb="FF000000"/>
        <rFont val="Arial"/>
      </rPr>
      <t>16,076</t>
    </r>
    <r>
      <rPr>
        <vertAlign val="superscript"/>
        <sz val="10"/>
        <color rgb="FF000000"/>
        <rFont val="Arial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00"/>
    <numFmt numFmtId="165" formatCode="0.0000"/>
    <numFmt numFmtId="166" formatCode="###0"/>
    <numFmt numFmtId="167" formatCode="####.000"/>
    <numFmt numFmtId="168" formatCode="####.0000"/>
    <numFmt numFmtId="169" formatCode="####.000000"/>
    <numFmt numFmtId="170" formatCode="0.000000E+00"/>
  </numFmts>
  <fonts count="35">
    <font>
      <sz val="11"/>
      <color theme="1"/>
      <name val="Calibri"/>
      <scheme val="minor"/>
    </font>
    <font>
      <sz val="11"/>
      <color theme="1"/>
      <name val="Calibri"/>
    </font>
    <font>
      <b/>
      <sz val="11"/>
      <color theme="1"/>
      <name val="Calibri"/>
    </font>
    <font>
      <sz val="11"/>
      <name val="Calibri"/>
    </font>
    <font>
      <i/>
      <sz val="11"/>
      <color theme="1"/>
      <name val="Calibri"/>
    </font>
    <font>
      <sz val="9"/>
      <color theme="1"/>
      <name val="Calibri"/>
    </font>
    <font>
      <b/>
      <i/>
      <sz val="11"/>
      <color theme="1"/>
      <name val="Calibri"/>
    </font>
    <font>
      <b/>
      <sz val="14"/>
      <color theme="1"/>
      <name val="Calibri"/>
    </font>
    <font>
      <b/>
      <sz val="9"/>
      <color theme="1"/>
      <name val="Calibri"/>
    </font>
    <font>
      <sz val="10"/>
      <color theme="1"/>
      <name val="Arial"/>
    </font>
    <font>
      <b/>
      <sz val="14"/>
      <color theme="1"/>
      <name val="Arial"/>
    </font>
    <font>
      <b/>
      <sz val="11"/>
      <color rgb="FF000000"/>
      <name val="Arial"/>
    </font>
    <font>
      <b/>
      <vertAlign val="superscript"/>
      <sz val="10"/>
      <color rgb="FF000000"/>
      <name val="Arial"/>
    </font>
    <font>
      <b/>
      <sz val="10"/>
      <color rgb="FF000000"/>
      <name val="Arial"/>
    </font>
    <font>
      <sz val="10"/>
      <color rgb="FF000000"/>
      <name val="Arial"/>
    </font>
    <font>
      <b/>
      <vertAlign val="superscript"/>
      <sz val="9"/>
      <color rgb="FF000000"/>
      <name val="Arial"/>
    </font>
    <font>
      <b/>
      <vertAlign val="superscript"/>
      <sz val="9"/>
      <color rgb="FF000000"/>
      <name val="Arial"/>
    </font>
    <font>
      <sz val="9"/>
      <color rgb="FF000000"/>
      <name val="Arial"/>
    </font>
    <font>
      <vertAlign val="superscript"/>
      <sz val="10"/>
      <color rgb="FF000000"/>
      <name val="Arial"/>
    </font>
    <font>
      <b/>
      <vertAlign val="superscript"/>
      <sz val="9"/>
      <color rgb="FF000000"/>
      <name val="Arial"/>
    </font>
    <font>
      <b/>
      <sz val="9"/>
      <color rgb="FF000000"/>
      <name val="Arial"/>
    </font>
    <font>
      <b/>
      <vertAlign val="superscript"/>
      <sz val="9"/>
      <color rgb="FF000000"/>
      <name val="Arial"/>
    </font>
    <font>
      <vertAlign val="superscript"/>
      <sz val="10"/>
      <color rgb="FF000000"/>
      <name val="Arial"/>
    </font>
    <font>
      <vertAlign val="superscript"/>
      <sz val="10"/>
      <color rgb="FF000000"/>
      <name val="Arial"/>
    </font>
    <font>
      <vertAlign val="superscript"/>
      <sz val="10"/>
      <color rgb="FF000000"/>
      <name val="Arial"/>
    </font>
    <font>
      <vertAlign val="superscript"/>
      <sz val="10"/>
      <color rgb="FF000000"/>
      <name val="Arial"/>
    </font>
    <font>
      <vertAlign val="superscript"/>
      <sz val="10"/>
      <color rgb="FF000000"/>
      <name val="Arial"/>
    </font>
    <font>
      <vertAlign val="superscript"/>
      <sz val="10"/>
      <color rgb="FF000000"/>
      <name val="Arial"/>
    </font>
    <font>
      <vertAlign val="superscript"/>
      <sz val="10"/>
      <color rgb="FF000000"/>
      <name val="Arial"/>
    </font>
    <font>
      <vertAlign val="superscript"/>
      <sz val="10"/>
      <color rgb="FF000000"/>
      <name val="Arial"/>
    </font>
    <font>
      <vertAlign val="superscript"/>
      <sz val="10"/>
      <color rgb="FF000000"/>
      <name val="Arial"/>
    </font>
    <font>
      <vertAlign val="superscript"/>
      <sz val="10"/>
      <color rgb="FF000000"/>
      <name val="Arial"/>
    </font>
    <font>
      <vertAlign val="superscript"/>
      <sz val="10"/>
      <color rgb="FF000000"/>
      <name val="Arial"/>
    </font>
    <font>
      <i/>
      <vertAlign val="superscript"/>
      <sz val="11"/>
      <color theme="1"/>
      <name val="Calibri"/>
    </font>
    <font>
      <b/>
      <i/>
      <vertAlign val="superscript"/>
      <sz val="11"/>
      <color theme="1"/>
      <name val="Calibri"/>
    </font>
  </fonts>
  <fills count="23">
    <fill>
      <patternFill patternType="none"/>
    </fill>
    <fill>
      <patternFill patternType="gray125"/>
    </fill>
    <fill>
      <patternFill patternType="solid">
        <fgColor rgb="FF9900CC"/>
        <bgColor rgb="FF9900CC"/>
      </patternFill>
    </fill>
    <fill>
      <patternFill patternType="solid">
        <fgColor rgb="FFA5A5A5"/>
        <bgColor rgb="FFA5A5A5"/>
      </patternFill>
    </fill>
    <fill>
      <patternFill patternType="solid">
        <fgColor rgb="FFD0CECE"/>
        <bgColor rgb="FFD0CECE"/>
      </patternFill>
    </fill>
    <fill>
      <patternFill patternType="solid">
        <fgColor rgb="FFFFCCCC"/>
        <bgColor rgb="FFFFCCCC"/>
      </patternFill>
    </fill>
    <fill>
      <patternFill patternType="solid">
        <fgColor rgb="FFFF8080"/>
        <bgColor rgb="FFFF8080"/>
      </patternFill>
    </fill>
    <fill>
      <patternFill patternType="solid">
        <fgColor rgb="FFFF0000"/>
        <bgColor rgb="FFFF0000"/>
      </patternFill>
    </fill>
    <fill>
      <patternFill patternType="solid">
        <fgColor rgb="FFA00000"/>
        <bgColor rgb="FFA00000"/>
      </patternFill>
    </fill>
    <fill>
      <patternFill patternType="solid">
        <fgColor theme="0"/>
        <bgColor theme="0"/>
      </patternFill>
    </fill>
    <fill>
      <patternFill patternType="solid">
        <fgColor rgb="FFFF7575"/>
        <bgColor rgb="FFFF7575"/>
      </patternFill>
    </fill>
    <fill>
      <patternFill patternType="solid">
        <fgColor rgb="FFFFE598"/>
        <bgColor rgb="FFFFE598"/>
      </patternFill>
    </fill>
    <fill>
      <patternFill patternType="solid">
        <fgColor rgb="FFBDD6EE"/>
        <bgColor rgb="FFBDD6EE"/>
      </patternFill>
    </fill>
    <fill>
      <patternFill patternType="solid">
        <fgColor rgb="FFA8D08D"/>
        <bgColor rgb="FFA8D08D"/>
      </patternFill>
    </fill>
    <fill>
      <patternFill patternType="solid">
        <fgColor rgb="FF757070"/>
        <bgColor rgb="FF757070"/>
      </patternFill>
    </fill>
    <fill>
      <patternFill patternType="solid">
        <fgColor rgb="FFD8D8D8"/>
        <bgColor rgb="FFD8D8D8"/>
      </patternFill>
    </fill>
    <fill>
      <patternFill patternType="solid">
        <fgColor rgb="FFAEABAB"/>
        <bgColor rgb="FFAEABAB"/>
      </patternFill>
    </fill>
    <fill>
      <patternFill patternType="solid">
        <fgColor rgb="FF8EAADB"/>
        <bgColor rgb="FF8EAADB"/>
      </patternFill>
    </fill>
    <fill>
      <patternFill patternType="solid">
        <fgColor rgb="FFFFD965"/>
        <bgColor rgb="FFFFD965"/>
      </patternFill>
    </fill>
    <fill>
      <patternFill patternType="solid">
        <fgColor rgb="FFF7CAAC"/>
        <bgColor rgb="FFF7CAAC"/>
      </patternFill>
    </fill>
    <fill>
      <patternFill patternType="solid">
        <fgColor rgb="FFEAA4A4"/>
        <bgColor rgb="FFEAA4A4"/>
      </patternFill>
    </fill>
    <fill>
      <patternFill patternType="solid">
        <fgColor rgb="FFF2F2F2"/>
        <bgColor rgb="FFF2F2F2"/>
      </patternFill>
    </fill>
    <fill>
      <patternFill patternType="solid">
        <fgColor rgb="FFC00000"/>
        <bgColor rgb="FFC00000"/>
      </patternFill>
    </fill>
  </fills>
  <borders count="17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/>
      <top/>
      <bottom/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561">
    <xf numFmtId="0" fontId="0" fillId="0" borderId="0" xfId="0" applyFont="1" applyAlignment="1"/>
    <xf numFmtId="0" fontId="1" fillId="0" borderId="0" xfId="0" applyFont="1"/>
    <xf numFmtId="0" fontId="2" fillId="0" borderId="2" xfId="0" applyFont="1" applyBorder="1" applyAlignment="1">
      <alignment horizontal="center"/>
    </xf>
    <xf numFmtId="0" fontId="1" fillId="4" borderId="6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/>
    </xf>
    <xf numFmtId="17" fontId="1" fillId="0" borderId="11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7" fontId="1" fillId="0" borderId="10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0" fontId="1" fillId="4" borderId="17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17" fontId="1" fillId="0" borderId="15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4" borderId="8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/>
    </xf>
    <xf numFmtId="17" fontId="1" fillId="0" borderId="4" xfId="0" applyNumberFormat="1" applyFont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0" borderId="19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1" fillId="0" borderId="21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6" borderId="30" xfId="0" applyFont="1" applyFill="1" applyBorder="1" applyAlignment="1">
      <alignment horizontal="center"/>
    </xf>
    <xf numFmtId="0" fontId="2" fillId="7" borderId="31" xfId="0" applyFont="1" applyFill="1" applyBorder="1" applyAlignment="1">
      <alignment horizontal="center"/>
    </xf>
    <xf numFmtId="0" fontId="2" fillId="8" borderId="18" xfId="0" applyFont="1" applyFill="1" applyBorder="1" applyAlignment="1">
      <alignment horizontal="center"/>
    </xf>
    <xf numFmtId="0" fontId="5" fillId="0" borderId="32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6" borderId="36" xfId="0" applyFont="1" applyFill="1" applyBorder="1" applyAlignment="1">
      <alignment horizontal="center"/>
    </xf>
    <xf numFmtId="0" fontId="2" fillId="7" borderId="36" xfId="0" applyFont="1" applyFill="1" applyBorder="1" applyAlignment="1">
      <alignment horizontal="center"/>
    </xf>
    <xf numFmtId="0" fontId="2" fillId="8" borderId="36" xfId="0" applyFont="1" applyFill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6" borderId="38" xfId="0" applyFont="1" applyFill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5" fillId="0" borderId="40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164" fontId="2" fillId="0" borderId="34" xfId="0" applyNumberFormat="1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2" fillId="7" borderId="43" xfId="0" applyFont="1" applyFill="1" applyBorder="1" applyAlignment="1">
      <alignment horizontal="center"/>
    </xf>
    <xf numFmtId="0" fontId="2" fillId="6" borderId="44" xfId="0" applyFont="1" applyFill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8" borderId="45" xfId="0" applyFont="1" applyFill="1" applyBorder="1" applyAlignment="1">
      <alignment horizontal="center"/>
    </xf>
    <xf numFmtId="0" fontId="2" fillId="0" borderId="46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0" fontId="1" fillId="0" borderId="47" xfId="0" applyFont="1" applyBorder="1" applyAlignment="1">
      <alignment horizontal="center"/>
    </xf>
    <xf numFmtId="0" fontId="5" fillId="0" borderId="48" xfId="0" applyFont="1" applyBorder="1" applyAlignment="1">
      <alignment horizontal="center" vertical="center"/>
    </xf>
    <xf numFmtId="0" fontId="2" fillId="7" borderId="49" xfId="0" applyFont="1" applyFill="1" applyBorder="1" applyAlignment="1">
      <alignment horizontal="center"/>
    </xf>
    <xf numFmtId="0" fontId="2" fillId="8" borderId="50" xfId="0" applyFont="1" applyFill="1" applyBorder="1" applyAlignment="1">
      <alignment horizontal="center"/>
    </xf>
    <xf numFmtId="164" fontId="2" fillId="0" borderId="46" xfId="0" applyNumberFormat="1" applyFont="1" applyBorder="1" applyAlignment="1">
      <alignment horizontal="center"/>
    </xf>
    <xf numFmtId="0" fontId="1" fillId="0" borderId="48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1" fillId="0" borderId="51" xfId="0" applyFont="1" applyBorder="1" applyAlignment="1">
      <alignment horizontal="center"/>
    </xf>
    <xf numFmtId="164" fontId="2" fillId="0" borderId="40" xfId="0" applyNumberFormat="1" applyFont="1" applyBorder="1" applyAlignment="1">
      <alignment horizontal="center"/>
    </xf>
    <xf numFmtId="164" fontId="2" fillId="0" borderId="41" xfId="0" applyNumberFormat="1" applyFont="1" applyBorder="1" applyAlignment="1">
      <alignment horizontal="center"/>
    </xf>
    <xf numFmtId="0" fontId="1" fillId="0" borderId="41" xfId="0" applyFont="1" applyBorder="1" applyAlignment="1">
      <alignment horizontal="center" vertical="center"/>
    </xf>
    <xf numFmtId="164" fontId="1" fillId="0" borderId="39" xfId="0" applyNumberFormat="1" applyFont="1" applyBorder="1" applyAlignment="1">
      <alignment horizontal="center"/>
    </xf>
    <xf numFmtId="164" fontId="1" fillId="0" borderId="46" xfId="0" applyNumberFormat="1" applyFont="1" applyBorder="1" applyAlignment="1">
      <alignment horizontal="center"/>
    </xf>
    <xf numFmtId="0" fontId="1" fillId="0" borderId="47" xfId="0" applyFont="1" applyBorder="1" applyAlignment="1">
      <alignment horizontal="center" vertical="center"/>
    </xf>
    <xf numFmtId="0" fontId="6" fillId="4" borderId="7" xfId="0" applyFont="1" applyFill="1" applyBorder="1" applyAlignment="1">
      <alignment horizontal="center"/>
    </xf>
    <xf numFmtId="0" fontId="2" fillId="4" borderId="54" xfId="0" applyFont="1" applyFill="1" applyBorder="1" applyAlignment="1">
      <alignment horizontal="center" vertical="center"/>
    </xf>
    <xf numFmtId="0" fontId="2" fillId="4" borderId="33" xfId="0" applyFont="1" applyFill="1" applyBorder="1" applyAlignment="1">
      <alignment horizontal="center"/>
    </xf>
    <xf numFmtId="0" fontId="1" fillId="9" borderId="57" xfId="0" applyFont="1" applyFill="1" applyBorder="1" applyAlignment="1">
      <alignment horizontal="center"/>
    </xf>
    <xf numFmtId="0" fontId="1" fillId="9" borderId="47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2" fillId="6" borderId="64" xfId="0" applyFont="1" applyFill="1" applyBorder="1" applyAlignment="1">
      <alignment horizontal="center"/>
    </xf>
    <xf numFmtId="0" fontId="2" fillId="7" borderId="65" xfId="0" applyFont="1" applyFill="1" applyBorder="1" applyAlignment="1">
      <alignment horizontal="center"/>
    </xf>
    <xf numFmtId="0" fontId="2" fillId="8" borderId="66" xfId="0" applyFont="1" applyFill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2" fillId="10" borderId="69" xfId="0" applyFont="1" applyFill="1" applyBorder="1" applyAlignment="1">
      <alignment horizontal="center"/>
    </xf>
    <xf numFmtId="0" fontId="2" fillId="7" borderId="70" xfId="0" applyFont="1" applyFill="1" applyBorder="1" applyAlignment="1">
      <alignment horizontal="center"/>
    </xf>
    <xf numFmtId="0" fontId="2" fillId="8" borderId="71" xfId="0" applyFont="1" applyFill="1" applyBorder="1" applyAlignment="1">
      <alignment horizontal="center"/>
    </xf>
    <xf numFmtId="0" fontId="1" fillId="0" borderId="46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2" fillId="10" borderId="74" xfId="0" applyFont="1" applyFill="1" applyBorder="1" applyAlignment="1">
      <alignment horizontal="center"/>
    </xf>
    <xf numFmtId="0" fontId="2" fillId="7" borderId="75" xfId="0" applyFont="1" applyFill="1" applyBorder="1" applyAlignment="1">
      <alignment horizontal="center"/>
    </xf>
    <xf numFmtId="0" fontId="2" fillId="8" borderId="76" xfId="0" applyFont="1" applyFill="1" applyBorder="1" applyAlignment="1">
      <alignment horizontal="center"/>
    </xf>
    <xf numFmtId="0" fontId="2" fillId="10" borderId="78" xfId="0" applyFont="1" applyFill="1" applyBorder="1" applyAlignment="1">
      <alignment horizontal="center"/>
    </xf>
    <xf numFmtId="164" fontId="1" fillId="0" borderId="41" xfId="0" applyNumberFormat="1" applyFont="1" applyBorder="1" applyAlignment="1">
      <alignment horizontal="center"/>
    </xf>
    <xf numFmtId="0" fontId="2" fillId="8" borderId="81" xfId="0" applyFont="1" applyFill="1" applyBorder="1" applyAlignment="1">
      <alignment horizontal="center"/>
    </xf>
    <xf numFmtId="164" fontId="1" fillId="0" borderId="47" xfId="0" applyNumberFormat="1" applyFont="1" applyBorder="1" applyAlignment="1">
      <alignment horizontal="center"/>
    </xf>
    <xf numFmtId="0" fontId="2" fillId="10" borderId="75" xfId="0" applyFont="1" applyFill="1" applyBorder="1" applyAlignment="1">
      <alignment horizontal="center"/>
    </xf>
    <xf numFmtId="164" fontId="1" fillId="0" borderId="0" xfId="0" applyNumberFormat="1" applyFont="1"/>
    <xf numFmtId="0" fontId="2" fillId="8" borderId="48" xfId="0" applyFont="1" applyFill="1" applyBorder="1" applyAlignment="1">
      <alignment horizontal="center"/>
    </xf>
    <xf numFmtId="164" fontId="1" fillId="0" borderId="33" xfId="0" applyNumberFormat="1" applyFont="1" applyBorder="1" applyAlignment="1">
      <alignment horizontal="center"/>
    </xf>
    <xf numFmtId="0" fontId="5" fillId="0" borderId="87" xfId="0" applyFont="1" applyBorder="1" applyAlignment="1">
      <alignment horizontal="center" vertical="center"/>
    </xf>
    <xf numFmtId="0" fontId="1" fillId="0" borderId="88" xfId="0" applyFont="1" applyBorder="1" applyAlignment="1">
      <alignment horizontal="center"/>
    </xf>
    <xf numFmtId="0" fontId="1" fillId="0" borderId="89" xfId="0" applyFont="1" applyBorder="1" applyAlignment="1">
      <alignment horizontal="center"/>
    </xf>
    <xf numFmtId="0" fontId="1" fillId="0" borderId="90" xfId="0" applyFont="1" applyBorder="1" applyAlignment="1">
      <alignment horizontal="center"/>
    </xf>
    <xf numFmtId="0" fontId="1" fillId="0" borderId="91" xfId="0" applyFont="1" applyBorder="1" applyAlignment="1">
      <alignment horizontal="center"/>
    </xf>
    <xf numFmtId="0" fontId="2" fillId="8" borderId="94" xfId="0" applyFont="1" applyFill="1" applyBorder="1" applyAlignment="1">
      <alignment horizontal="center"/>
    </xf>
    <xf numFmtId="165" fontId="1" fillId="0" borderId="32" xfId="0" applyNumberFormat="1" applyFont="1" applyBorder="1" applyAlignment="1">
      <alignment horizontal="center" vertical="center"/>
    </xf>
    <xf numFmtId="0" fontId="1" fillId="0" borderId="55" xfId="0" applyFont="1" applyBorder="1" applyAlignment="1">
      <alignment horizontal="center"/>
    </xf>
    <xf numFmtId="0" fontId="1" fillId="0" borderId="96" xfId="0" applyFont="1" applyBorder="1" applyAlignment="1">
      <alignment horizontal="center"/>
    </xf>
    <xf numFmtId="0" fontId="1" fillId="0" borderId="58" xfId="0" applyFont="1" applyBorder="1" applyAlignment="1">
      <alignment horizontal="center"/>
    </xf>
    <xf numFmtId="0" fontId="1" fillId="0" borderId="45" xfId="0" applyFont="1" applyBorder="1" applyAlignment="1">
      <alignment horizontal="center"/>
    </xf>
    <xf numFmtId="0" fontId="2" fillId="0" borderId="47" xfId="0" applyFont="1" applyBorder="1" applyAlignment="1">
      <alignment horizontal="center" vertical="center"/>
    </xf>
    <xf numFmtId="0" fontId="2" fillId="4" borderId="46" xfId="0" applyFont="1" applyFill="1" applyBorder="1" applyAlignment="1">
      <alignment horizontal="center"/>
    </xf>
    <xf numFmtId="0" fontId="2" fillId="4" borderId="48" xfId="0" applyFont="1" applyFill="1" applyBorder="1" applyAlignment="1">
      <alignment horizontal="center"/>
    </xf>
    <xf numFmtId="0" fontId="2" fillId="6" borderId="57" xfId="0" applyFont="1" applyFill="1" applyBorder="1" applyAlignment="1">
      <alignment horizontal="center"/>
    </xf>
    <xf numFmtId="0" fontId="2" fillId="6" borderId="47" xfId="0" applyFont="1" applyFill="1" applyBorder="1" applyAlignment="1">
      <alignment horizontal="center"/>
    </xf>
    <xf numFmtId="0" fontId="2" fillId="7" borderId="47" xfId="0" applyFont="1" applyFill="1" applyBorder="1" applyAlignment="1">
      <alignment horizontal="center"/>
    </xf>
    <xf numFmtId="0" fontId="2" fillId="8" borderId="47" xfId="0" applyFont="1" applyFill="1" applyBorder="1" applyAlignment="1">
      <alignment horizontal="center"/>
    </xf>
    <xf numFmtId="0" fontId="2" fillId="8" borderId="114" xfId="0" applyFont="1" applyFill="1" applyBorder="1" applyAlignment="1">
      <alignment horizontal="center"/>
    </xf>
    <xf numFmtId="0" fontId="2" fillId="4" borderId="34" xfId="0" applyFont="1" applyFill="1" applyBorder="1" applyAlignment="1">
      <alignment horizontal="center" vertical="center"/>
    </xf>
    <xf numFmtId="0" fontId="2" fillId="0" borderId="55" xfId="0" applyFont="1" applyBorder="1" applyAlignment="1">
      <alignment horizontal="center"/>
    </xf>
    <xf numFmtId="0" fontId="2" fillId="0" borderId="88" xfId="0" applyFont="1" applyBorder="1" applyAlignment="1">
      <alignment horizontal="center"/>
    </xf>
    <xf numFmtId="0" fontId="2" fillId="0" borderId="116" xfId="0" applyFont="1" applyBorder="1" applyAlignment="1">
      <alignment horizontal="center"/>
    </xf>
    <xf numFmtId="0" fontId="2" fillId="4" borderId="8" xfId="0" applyFont="1" applyFill="1" applyBorder="1" applyAlignment="1">
      <alignment horizontal="center" vertical="center"/>
    </xf>
    <xf numFmtId="164" fontId="1" fillId="0" borderId="40" xfId="0" applyNumberFormat="1" applyFont="1" applyBorder="1" applyAlignment="1">
      <alignment horizontal="center"/>
    </xf>
    <xf numFmtId="0" fontId="2" fillId="0" borderId="113" xfId="0" applyFont="1" applyBorder="1" applyAlignment="1">
      <alignment horizontal="center"/>
    </xf>
    <xf numFmtId="0" fontId="1" fillId="0" borderId="113" xfId="0" applyFont="1" applyBorder="1" applyAlignment="1">
      <alignment horizontal="center"/>
    </xf>
    <xf numFmtId="0" fontId="2" fillId="6" borderId="119" xfId="0" applyFont="1" applyFill="1" applyBorder="1" applyAlignment="1">
      <alignment horizontal="center"/>
    </xf>
    <xf numFmtId="164" fontId="1" fillId="0" borderId="40" xfId="0" applyNumberFormat="1" applyFont="1" applyBorder="1" applyAlignment="1">
      <alignment horizontal="center" vertical="center"/>
    </xf>
    <xf numFmtId="0" fontId="2" fillId="6" borderId="34" xfId="0" applyFont="1" applyFill="1" applyBorder="1" applyAlignment="1">
      <alignment horizontal="center"/>
    </xf>
    <xf numFmtId="0" fontId="1" fillId="0" borderId="40" xfId="0" applyFont="1" applyBorder="1" applyAlignment="1">
      <alignment horizontal="center" vertical="center"/>
    </xf>
    <xf numFmtId="0" fontId="2" fillId="6" borderId="41" xfId="0" applyFont="1" applyFill="1" applyBorder="1" applyAlignment="1">
      <alignment horizontal="center"/>
    </xf>
    <xf numFmtId="0" fontId="2" fillId="7" borderId="41" xfId="0" applyFont="1" applyFill="1" applyBorder="1" applyAlignment="1">
      <alignment horizontal="center"/>
    </xf>
    <xf numFmtId="0" fontId="2" fillId="0" borderId="40" xfId="0" applyFont="1" applyBorder="1" applyAlignment="1">
      <alignment horizontal="center" vertical="center"/>
    </xf>
    <xf numFmtId="0" fontId="2" fillId="8" borderId="41" xfId="0" applyFont="1" applyFill="1" applyBorder="1" applyAlignment="1">
      <alignment horizontal="center"/>
    </xf>
    <xf numFmtId="0" fontId="2" fillId="6" borderId="46" xfId="0" applyFont="1" applyFill="1" applyBorder="1" applyAlignment="1">
      <alignment horizontal="center"/>
    </xf>
    <xf numFmtId="0" fontId="2" fillId="4" borderId="134" xfId="0" applyFont="1" applyFill="1" applyBorder="1" applyAlignment="1">
      <alignment horizontal="center"/>
    </xf>
    <xf numFmtId="0" fontId="2" fillId="4" borderId="135" xfId="0" applyFont="1" applyFill="1" applyBorder="1" applyAlignment="1">
      <alignment horizontal="center"/>
    </xf>
    <xf numFmtId="0" fontId="2" fillId="6" borderId="136" xfId="0" applyFont="1" applyFill="1" applyBorder="1" applyAlignment="1">
      <alignment horizontal="center"/>
    </xf>
    <xf numFmtId="0" fontId="2" fillId="6" borderId="137" xfId="0" applyFont="1" applyFill="1" applyBorder="1" applyAlignment="1">
      <alignment horizontal="center"/>
    </xf>
    <xf numFmtId="0" fontId="2" fillId="7" borderId="137" xfId="0" applyFont="1" applyFill="1" applyBorder="1" applyAlignment="1">
      <alignment horizontal="center"/>
    </xf>
    <xf numFmtId="0" fontId="2" fillId="8" borderId="137" xfId="0" applyFont="1" applyFill="1" applyBorder="1" applyAlignment="1">
      <alignment horizontal="center"/>
    </xf>
    <xf numFmtId="0" fontId="2" fillId="4" borderId="74" xfId="0" applyFont="1" applyFill="1" applyBorder="1" applyAlignment="1">
      <alignment horizontal="center" vertical="center"/>
    </xf>
    <xf numFmtId="0" fontId="2" fillId="4" borderId="138" xfId="0" applyFont="1" applyFill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2" fillId="6" borderId="78" xfId="0" applyFont="1" applyFill="1" applyBorder="1" applyAlignment="1">
      <alignment horizontal="center"/>
    </xf>
    <xf numFmtId="164" fontId="5" fillId="0" borderId="40" xfId="0" applyNumberFormat="1" applyFont="1" applyBorder="1" applyAlignment="1">
      <alignment horizontal="center" vertical="center"/>
    </xf>
    <xf numFmtId="0" fontId="2" fillId="6" borderId="75" xfId="0" applyFont="1" applyFill="1" applyBorder="1" applyAlignment="1">
      <alignment horizontal="center"/>
    </xf>
    <xf numFmtId="0" fontId="8" fillId="0" borderId="40" xfId="0" applyFont="1" applyBorder="1" applyAlignment="1">
      <alignment horizontal="center" vertical="center"/>
    </xf>
    <xf numFmtId="0" fontId="2" fillId="8" borderId="75" xfId="0" applyFont="1" applyFill="1" applyBorder="1" applyAlignment="1">
      <alignment horizontal="center"/>
    </xf>
    <xf numFmtId="0" fontId="5" fillId="0" borderId="122" xfId="0" applyFont="1" applyBorder="1" applyAlignment="1">
      <alignment horizontal="center" vertical="center"/>
    </xf>
    <xf numFmtId="0" fontId="2" fillId="4" borderId="9" xfId="0" applyFont="1" applyFill="1" applyBorder="1" applyAlignment="1">
      <alignment horizontal="center"/>
    </xf>
    <xf numFmtId="0" fontId="2" fillId="6" borderId="7" xfId="0" applyFont="1" applyFill="1" applyBorder="1" applyAlignment="1">
      <alignment horizontal="center"/>
    </xf>
    <xf numFmtId="0" fontId="2" fillId="7" borderId="7" xfId="0" applyFont="1" applyFill="1" applyBorder="1" applyAlignment="1">
      <alignment horizontal="center"/>
    </xf>
    <xf numFmtId="0" fontId="2" fillId="8" borderId="7" xfId="0" applyFont="1" applyFill="1" applyBorder="1" applyAlignment="1">
      <alignment horizontal="center"/>
    </xf>
    <xf numFmtId="0" fontId="2" fillId="10" borderId="7" xfId="0" applyFont="1" applyFill="1" applyBorder="1" applyAlignment="1">
      <alignment horizontal="center"/>
    </xf>
    <xf numFmtId="0" fontId="2" fillId="8" borderId="144" xfId="0" applyFont="1" applyFill="1" applyBorder="1" applyAlignment="1">
      <alignment horizontal="center"/>
    </xf>
    <xf numFmtId="0" fontId="1" fillId="0" borderId="87" xfId="0" applyFont="1" applyBorder="1" applyAlignment="1">
      <alignment horizontal="center"/>
    </xf>
    <xf numFmtId="164" fontId="1" fillId="0" borderId="88" xfId="0" applyNumberFormat="1" applyFont="1" applyBorder="1" applyAlignment="1">
      <alignment horizontal="center"/>
    </xf>
    <xf numFmtId="0" fontId="2" fillId="0" borderId="41" xfId="0" applyFont="1" applyBorder="1" applyAlignment="1">
      <alignment horizontal="center" vertical="center"/>
    </xf>
    <xf numFmtId="164" fontId="1" fillId="0" borderId="90" xfId="0" applyNumberFormat="1" applyFont="1" applyBorder="1" applyAlignment="1">
      <alignment horizontal="center"/>
    </xf>
    <xf numFmtId="0" fontId="9" fillId="0" borderId="0" xfId="0" applyFont="1"/>
    <xf numFmtId="164" fontId="1" fillId="0" borderId="91" xfId="0" applyNumberFormat="1" applyFont="1" applyBorder="1" applyAlignment="1">
      <alignment horizontal="center"/>
    </xf>
    <xf numFmtId="0" fontId="1" fillId="0" borderId="121" xfId="0" applyFont="1" applyBorder="1" applyAlignment="1">
      <alignment horizontal="center"/>
    </xf>
    <xf numFmtId="0" fontId="2" fillId="4" borderId="145" xfId="0" applyFont="1" applyFill="1" applyBorder="1" applyAlignment="1">
      <alignment horizontal="center" vertical="center"/>
    </xf>
    <xf numFmtId="0" fontId="2" fillId="4" borderId="146" xfId="0" applyFont="1" applyFill="1" applyBorder="1" applyAlignment="1">
      <alignment horizontal="center"/>
    </xf>
    <xf numFmtId="0" fontId="2" fillId="6" borderId="150" xfId="0" applyFont="1" applyFill="1" applyBorder="1" applyAlignment="1">
      <alignment horizontal="center"/>
    </xf>
    <xf numFmtId="0" fontId="2" fillId="7" borderId="151" xfId="0" applyFont="1" applyFill="1" applyBorder="1" applyAlignment="1">
      <alignment horizontal="center"/>
    </xf>
    <xf numFmtId="0" fontId="2" fillId="8" borderId="152" xfId="0" applyFont="1" applyFill="1" applyBorder="1" applyAlignment="1">
      <alignment horizontal="center"/>
    </xf>
    <xf numFmtId="164" fontId="1" fillId="9" borderId="57" xfId="0" applyNumberFormat="1" applyFont="1" applyFill="1" applyBorder="1" applyAlignment="1">
      <alignment horizontal="center"/>
    </xf>
    <xf numFmtId="0" fontId="1" fillId="0" borderId="19" xfId="0" applyFont="1" applyBorder="1"/>
    <xf numFmtId="0" fontId="1" fillId="0" borderId="22" xfId="0" applyFont="1" applyBorder="1"/>
    <xf numFmtId="0" fontId="1" fillId="0" borderId="20" xfId="0" applyFont="1" applyBorder="1"/>
    <xf numFmtId="0" fontId="1" fillId="0" borderId="21" xfId="0" applyFont="1" applyBorder="1"/>
    <xf numFmtId="0" fontId="1" fillId="0" borderId="26" xfId="0" applyFont="1" applyBorder="1"/>
    <xf numFmtId="0" fontId="13" fillId="3" borderId="7" xfId="0" applyFont="1" applyFill="1" applyBorder="1" applyAlignment="1">
      <alignment horizontal="center" wrapText="1"/>
    </xf>
    <xf numFmtId="0" fontId="13" fillId="3" borderId="94" xfId="0" applyFont="1" applyFill="1" applyBorder="1" applyAlignment="1">
      <alignment horizontal="center" wrapText="1"/>
    </xf>
    <xf numFmtId="0" fontId="13" fillId="21" borderId="69" xfId="0" applyFont="1" applyFill="1" applyBorder="1" applyAlignment="1">
      <alignment horizontal="left" vertical="top" wrapText="1"/>
    </xf>
    <xf numFmtId="166" fontId="14" fillId="0" borderId="96" xfId="0" applyNumberFormat="1" applyFont="1" applyBorder="1" applyAlignment="1">
      <alignment horizontal="center" vertical="top"/>
    </xf>
    <xf numFmtId="0" fontId="9" fillId="0" borderId="153" xfId="0" applyFont="1" applyBorder="1" applyAlignment="1">
      <alignment horizontal="center" vertical="center"/>
    </xf>
    <xf numFmtId="0" fontId="13" fillId="21" borderId="70" xfId="0" applyFont="1" applyFill="1" applyBorder="1" applyAlignment="1">
      <alignment horizontal="left" vertical="top" wrapText="1"/>
    </xf>
    <xf numFmtId="166" fontId="14" fillId="0" borderId="43" xfId="0" applyNumberFormat="1" applyFont="1" applyBorder="1" applyAlignment="1">
      <alignment horizontal="center" vertical="top"/>
    </xf>
    <xf numFmtId="0" fontId="9" fillId="0" borderId="154" xfId="0" applyFont="1" applyBorder="1" applyAlignment="1">
      <alignment horizontal="center" vertical="center"/>
    </xf>
    <xf numFmtId="0" fontId="13" fillId="21" borderId="71" xfId="0" applyFont="1" applyFill="1" applyBorder="1" applyAlignment="1">
      <alignment horizontal="left" vertical="top" wrapText="1"/>
    </xf>
    <xf numFmtId="0" fontId="13" fillId="21" borderId="155" xfId="0" applyFont="1" applyFill="1" applyBorder="1" applyAlignment="1">
      <alignment horizontal="left" vertical="top" wrapText="1"/>
    </xf>
    <xf numFmtId="0" fontId="13" fillId="21" borderId="7" xfId="0" applyFont="1" applyFill="1" applyBorder="1" applyAlignment="1">
      <alignment horizontal="left" vertical="top" wrapText="1"/>
    </xf>
    <xf numFmtId="166" fontId="14" fillId="0" borderId="156" xfId="0" applyNumberFormat="1" applyFont="1" applyBorder="1" applyAlignment="1">
      <alignment horizontal="center" vertical="top"/>
    </xf>
    <xf numFmtId="0" fontId="14" fillId="0" borderId="157" xfId="0" applyFont="1" applyBorder="1" applyAlignment="1">
      <alignment horizontal="center" vertical="top" wrapText="1"/>
    </xf>
    <xf numFmtId="0" fontId="9" fillId="0" borderId="38" xfId="0" applyFont="1" applyBorder="1" applyAlignment="1">
      <alignment horizontal="center" vertical="center"/>
    </xf>
    <xf numFmtId="0" fontId="9" fillId="0" borderId="62" xfId="0" applyFont="1" applyBorder="1" applyAlignment="1">
      <alignment horizontal="center" vertical="center"/>
    </xf>
    <xf numFmtId="166" fontId="14" fillId="0" borderId="38" xfId="0" applyNumberFormat="1" applyFont="1" applyBorder="1" applyAlignment="1">
      <alignment horizontal="center" vertical="top"/>
    </xf>
    <xf numFmtId="166" fontId="14" fillId="0" borderId="45" xfId="0" applyNumberFormat="1" applyFont="1" applyBorder="1" applyAlignment="1">
      <alignment horizontal="center" vertical="top"/>
    </xf>
    <xf numFmtId="0" fontId="9" fillId="0" borderId="161" xfId="0" applyFont="1" applyBorder="1" applyAlignment="1">
      <alignment horizontal="center" vertical="center"/>
    </xf>
    <xf numFmtId="0" fontId="13" fillId="3" borderId="9" xfId="0" applyFont="1" applyFill="1" applyBorder="1" applyAlignment="1">
      <alignment horizontal="center" wrapText="1"/>
    </xf>
    <xf numFmtId="0" fontId="13" fillId="0" borderId="1" xfId="0" applyFont="1" applyBorder="1" applyAlignment="1">
      <alignment horizontal="left" vertical="top" wrapText="1"/>
    </xf>
    <xf numFmtId="166" fontId="14" fillId="0" borderId="19" xfId="0" applyNumberFormat="1" applyFont="1" applyBorder="1" applyAlignment="1">
      <alignment horizontal="center" vertical="top"/>
    </xf>
    <xf numFmtId="167" fontId="14" fillId="0" borderId="1" xfId="0" applyNumberFormat="1" applyFont="1" applyBorder="1" applyAlignment="1">
      <alignment horizontal="center" vertical="top"/>
    </xf>
    <xf numFmtId="167" fontId="14" fillId="0" borderId="22" xfId="0" applyNumberFormat="1" applyFont="1" applyBorder="1" applyAlignment="1">
      <alignment horizontal="center" vertical="top"/>
    </xf>
    <xf numFmtId="167" fontId="13" fillId="0" borderId="1" xfId="0" applyNumberFormat="1" applyFont="1" applyBorder="1" applyAlignment="1">
      <alignment horizontal="center" vertical="top"/>
    </xf>
    <xf numFmtId="0" fontId="14" fillId="0" borderId="1" xfId="0" applyFont="1" applyBorder="1" applyAlignment="1">
      <alignment horizontal="left" vertical="top" wrapText="1"/>
    </xf>
    <xf numFmtId="0" fontId="13" fillId="0" borderId="7" xfId="0" applyFont="1" applyBorder="1" applyAlignment="1">
      <alignment horizontal="left" vertical="top" wrapText="1"/>
    </xf>
    <xf numFmtId="166" fontId="14" fillId="0" borderId="2" xfId="0" applyNumberFormat="1" applyFont="1" applyBorder="1" applyAlignment="1">
      <alignment horizontal="center" vertical="top"/>
    </xf>
    <xf numFmtId="167" fontId="14" fillId="0" borderId="7" xfId="0" applyNumberFormat="1" applyFont="1" applyBorder="1" applyAlignment="1">
      <alignment horizontal="center" vertical="top"/>
    </xf>
    <xf numFmtId="167" fontId="14" fillId="0" borderId="3" xfId="0" applyNumberFormat="1" applyFont="1" applyBorder="1" applyAlignment="1">
      <alignment horizontal="center" vertical="top"/>
    </xf>
    <xf numFmtId="167" fontId="13" fillId="0" borderId="7" xfId="0" applyNumberFormat="1" applyFont="1" applyBorder="1" applyAlignment="1">
      <alignment horizontal="center" vertical="top"/>
    </xf>
    <xf numFmtId="0" fontId="13" fillId="0" borderId="5" xfId="0" applyFont="1" applyBorder="1" applyAlignment="1">
      <alignment horizontal="left" vertical="top" wrapText="1"/>
    </xf>
    <xf numFmtId="166" fontId="14" fillId="0" borderId="21" xfId="0" applyNumberFormat="1" applyFont="1" applyBorder="1" applyAlignment="1">
      <alignment horizontal="center" vertical="top"/>
    </xf>
    <xf numFmtId="167" fontId="14" fillId="0" borderId="5" xfId="0" applyNumberFormat="1" applyFont="1" applyBorder="1" applyAlignment="1">
      <alignment horizontal="center" vertical="top"/>
    </xf>
    <xf numFmtId="167" fontId="14" fillId="0" borderId="0" xfId="0" applyNumberFormat="1" applyFont="1" applyAlignment="1">
      <alignment horizontal="center" vertical="top"/>
    </xf>
    <xf numFmtId="167" fontId="13" fillId="0" borderId="5" xfId="0" applyNumberFormat="1" applyFont="1" applyBorder="1" applyAlignment="1">
      <alignment horizontal="center" vertical="top"/>
    </xf>
    <xf numFmtId="0" fontId="9" fillId="0" borderId="26" xfId="0" applyFont="1" applyBorder="1"/>
    <xf numFmtId="0" fontId="15" fillId="0" borderId="0" xfId="0" applyFont="1" applyAlignment="1">
      <alignment vertical="center" wrapText="1"/>
    </xf>
    <xf numFmtId="0" fontId="16" fillId="0" borderId="0" xfId="0" applyFont="1" applyAlignment="1">
      <alignment vertical="center"/>
    </xf>
    <xf numFmtId="0" fontId="17" fillId="0" borderId="0" xfId="0" applyFont="1" applyAlignment="1">
      <alignment wrapText="1"/>
    </xf>
    <xf numFmtId="0" fontId="13" fillId="3" borderId="167" xfId="0" applyFont="1" applyFill="1" applyBorder="1" applyAlignment="1">
      <alignment horizontal="center" wrapText="1"/>
    </xf>
    <xf numFmtId="0" fontId="13" fillId="3" borderId="168" xfId="0" applyFont="1" applyFill="1" applyBorder="1" applyAlignment="1">
      <alignment horizontal="center" wrapText="1"/>
    </xf>
    <xf numFmtId="0" fontId="13" fillId="3" borderId="138" xfId="0" applyFont="1" applyFill="1" applyBorder="1" applyAlignment="1">
      <alignment horizontal="center" wrapText="1"/>
    </xf>
    <xf numFmtId="0" fontId="13" fillId="3" borderId="155" xfId="0" applyFont="1" applyFill="1" applyBorder="1" applyAlignment="1">
      <alignment horizontal="center" wrapText="1"/>
    </xf>
    <xf numFmtId="0" fontId="17" fillId="0" borderId="0" xfId="0" applyFont="1" applyAlignment="1">
      <alignment horizontal="center" wrapText="1"/>
    </xf>
    <xf numFmtId="0" fontId="13" fillId="0" borderId="2" xfId="0" applyFont="1" applyBorder="1" applyAlignment="1">
      <alignment horizontal="center" vertical="top" wrapText="1"/>
    </xf>
    <xf numFmtId="168" fontId="14" fillId="0" borderId="3" xfId="0" applyNumberFormat="1" applyFont="1" applyBorder="1" applyAlignment="1">
      <alignment horizontal="center" vertical="top"/>
    </xf>
    <xf numFmtId="168" fontId="14" fillId="0" borderId="7" xfId="0" applyNumberFormat="1" applyFont="1" applyBorder="1" applyAlignment="1">
      <alignment horizontal="center" vertical="top"/>
    </xf>
    <xf numFmtId="168" fontId="13" fillId="0" borderId="7" xfId="0" applyNumberFormat="1" applyFont="1" applyBorder="1" applyAlignment="1">
      <alignment horizontal="center" vertical="top"/>
    </xf>
    <xf numFmtId="169" fontId="14" fillId="0" borderId="22" xfId="0" applyNumberFormat="1" applyFont="1" applyBorder="1" applyAlignment="1">
      <alignment horizontal="center" vertical="top"/>
    </xf>
    <xf numFmtId="169" fontId="14" fillId="0" borderId="1" xfId="0" applyNumberFormat="1" applyFont="1" applyBorder="1" applyAlignment="1">
      <alignment horizontal="center" vertical="top"/>
    </xf>
    <xf numFmtId="164" fontId="14" fillId="0" borderId="22" xfId="0" applyNumberFormat="1" applyFont="1" applyBorder="1" applyAlignment="1">
      <alignment horizontal="center" vertical="top"/>
    </xf>
    <xf numFmtId="164" fontId="14" fillId="0" borderId="1" xfId="0" applyNumberFormat="1" applyFont="1" applyBorder="1" applyAlignment="1">
      <alignment horizontal="center" vertical="top"/>
    </xf>
    <xf numFmtId="169" fontId="14" fillId="0" borderId="19" xfId="0" applyNumberFormat="1" applyFont="1" applyBorder="1" applyAlignment="1">
      <alignment horizontal="center" vertical="top"/>
    </xf>
    <xf numFmtId="0" fontId="17" fillId="0" borderId="0" xfId="0" applyFont="1" applyAlignment="1">
      <alignment vertical="top" wrapText="1"/>
    </xf>
    <xf numFmtId="169" fontId="17" fillId="0" borderId="0" xfId="0" applyNumberFormat="1" applyFont="1" applyAlignment="1">
      <alignment horizontal="right" vertical="top"/>
    </xf>
    <xf numFmtId="167" fontId="17" fillId="0" borderId="0" xfId="0" applyNumberFormat="1" applyFont="1" applyAlignment="1">
      <alignment horizontal="right" vertical="top"/>
    </xf>
    <xf numFmtId="0" fontId="13" fillId="0" borderId="7" xfId="0" applyFont="1" applyBorder="1" applyAlignment="1">
      <alignment horizontal="center" vertical="top" wrapText="1"/>
    </xf>
    <xf numFmtId="168" fontId="14" fillId="0" borderId="2" xfId="0" applyNumberFormat="1" applyFont="1" applyBorder="1" applyAlignment="1">
      <alignment horizontal="center" vertical="top"/>
    </xf>
    <xf numFmtId="168" fontId="14" fillId="0" borderId="7" xfId="0" applyNumberFormat="1" applyFont="1" applyBorder="1" applyAlignment="1">
      <alignment horizontal="center" vertical="top" wrapText="1"/>
    </xf>
    <xf numFmtId="0" fontId="13" fillId="0" borderId="4" xfId="0" applyFont="1" applyBorder="1" applyAlignment="1">
      <alignment horizontal="center" vertical="top" wrapText="1"/>
    </xf>
    <xf numFmtId="169" fontId="18" fillId="0" borderId="2" xfId="0" applyNumberFormat="1" applyFont="1" applyBorder="1" applyAlignment="1">
      <alignment horizontal="center" vertical="top"/>
    </xf>
    <xf numFmtId="169" fontId="14" fillId="0" borderId="7" xfId="0" applyNumberFormat="1" applyFont="1" applyBorder="1" applyAlignment="1">
      <alignment horizontal="center" vertical="top"/>
    </xf>
    <xf numFmtId="0" fontId="14" fillId="0" borderId="3" xfId="0" applyFont="1" applyBorder="1" applyAlignment="1">
      <alignment horizontal="center" vertical="top" wrapText="1"/>
    </xf>
    <xf numFmtId="0" fontId="14" fillId="0" borderId="7" xfId="0" applyFont="1" applyBorder="1" applyAlignment="1">
      <alignment horizontal="center" vertical="top" wrapText="1"/>
    </xf>
    <xf numFmtId="169" fontId="14" fillId="0" borderId="3" xfId="0" applyNumberFormat="1" applyFont="1" applyBorder="1" applyAlignment="1">
      <alignment horizontal="center" vertical="top"/>
    </xf>
    <xf numFmtId="164" fontId="14" fillId="0" borderId="3" xfId="0" applyNumberFormat="1" applyFont="1" applyBorder="1" applyAlignment="1">
      <alignment horizontal="center" vertical="top"/>
    </xf>
    <xf numFmtId="164" fontId="14" fillId="0" borderId="7" xfId="0" applyNumberFormat="1" applyFont="1" applyBorder="1" applyAlignment="1">
      <alignment horizontal="center" vertical="top"/>
    </xf>
    <xf numFmtId="164" fontId="14" fillId="0" borderId="3" xfId="0" applyNumberFormat="1" applyFont="1" applyBorder="1" applyAlignment="1">
      <alignment horizontal="center" vertical="top" wrapText="1"/>
    </xf>
    <xf numFmtId="164" fontId="14" fillId="0" borderId="7" xfId="0" applyNumberFormat="1" applyFont="1" applyBorder="1" applyAlignment="1">
      <alignment horizontal="center" vertical="top" wrapText="1"/>
    </xf>
    <xf numFmtId="0" fontId="17" fillId="0" borderId="0" xfId="0" applyFont="1" applyAlignment="1">
      <alignment horizontal="left" vertical="top" wrapText="1"/>
    </xf>
    <xf numFmtId="170" fontId="17" fillId="0" borderId="0" xfId="0" applyNumberFormat="1" applyFont="1" applyAlignment="1">
      <alignment horizontal="right" vertical="top"/>
    </xf>
    <xf numFmtId="0" fontId="17" fillId="0" borderId="0" xfId="0" applyFont="1" applyAlignment="1">
      <alignment horizontal="right" vertical="top" wrapText="1"/>
    </xf>
    <xf numFmtId="0" fontId="13" fillId="0" borderId="5" xfId="0" applyFont="1" applyBorder="1" applyAlignment="1">
      <alignment horizontal="center" vertical="top" wrapText="1"/>
    </xf>
    <xf numFmtId="0" fontId="13" fillId="0" borderId="26" xfId="0" applyFont="1" applyBorder="1" applyAlignment="1">
      <alignment horizontal="center" vertical="top" wrapText="1"/>
    </xf>
    <xf numFmtId="169" fontId="14" fillId="0" borderId="21" xfId="0" applyNumberFormat="1" applyFont="1" applyBorder="1" applyAlignment="1">
      <alignment horizontal="center" vertical="top"/>
    </xf>
    <xf numFmtId="169" fontId="14" fillId="0" borderId="5" xfId="0" applyNumberFormat="1" applyFont="1" applyBorder="1" applyAlignment="1">
      <alignment horizontal="center" vertical="top"/>
    </xf>
    <xf numFmtId="169" fontId="14" fillId="0" borderId="0" xfId="0" applyNumberFormat="1" applyFont="1" applyAlignment="1">
      <alignment horizontal="center" vertical="top"/>
    </xf>
    <xf numFmtId="0" fontId="13" fillId="0" borderId="21" xfId="0" applyFont="1" applyBorder="1" applyAlignment="1">
      <alignment horizontal="center" vertical="top" wrapText="1"/>
    </xf>
    <xf numFmtId="164" fontId="14" fillId="0" borderId="0" xfId="0" applyNumberFormat="1" applyFont="1" applyAlignment="1">
      <alignment horizontal="center" vertical="top"/>
    </xf>
    <xf numFmtId="164" fontId="14" fillId="0" borderId="5" xfId="0" applyNumberFormat="1" applyFont="1" applyBorder="1" applyAlignment="1">
      <alignment horizontal="center" vertical="top"/>
    </xf>
    <xf numFmtId="168" fontId="14" fillId="0" borderId="0" xfId="0" applyNumberFormat="1" applyFont="1" applyAlignment="1">
      <alignment horizontal="center" vertical="top"/>
    </xf>
    <xf numFmtId="168" fontId="14" fillId="0" borderId="5" xfId="0" applyNumberFormat="1" applyFont="1" applyBorder="1" applyAlignment="1">
      <alignment horizontal="center" vertical="top"/>
    </xf>
    <xf numFmtId="168" fontId="14" fillId="0" borderId="0" xfId="0" applyNumberFormat="1" applyFont="1" applyAlignment="1">
      <alignment horizontal="center" vertical="top" wrapText="1"/>
    </xf>
    <xf numFmtId="167" fontId="13" fillId="0" borderId="5" xfId="0" applyNumberFormat="1" applyFont="1" applyBorder="1" applyAlignment="1">
      <alignment horizontal="center" vertical="top" wrapText="1"/>
    </xf>
    <xf numFmtId="168" fontId="14" fillId="0" borderId="5" xfId="0" applyNumberFormat="1" applyFont="1" applyBorder="1" applyAlignment="1">
      <alignment horizontal="center" vertical="top" wrapText="1"/>
    </xf>
    <xf numFmtId="0" fontId="13" fillId="0" borderId="14" xfId="0" applyFont="1" applyBorder="1" applyAlignment="1">
      <alignment horizontal="center" vertical="top" wrapText="1"/>
    </xf>
    <xf numFmtId="0" fontId="13" fillId="0" borderId="10" xfId="0" applyFont="1" applyBorder="1" applyAlignment="1">
      <alignment horizontal="center" vertical="top" wrapText="1"/>
    </xf>
    <xf numFmtId="168" fontId="14" fillId="0" borderId="27" xfId="0" applyNumberFormat="1" applyFont="1" applyBorder="1" applyAlignment="1">
      <alignment horizontal="center" vertical="top"/>
    </xf>
    <xf numFmtId="168" fontId="14" fillId="0" borderId="10" xfId="0" applyNumberFormat="1" applyFont="1" applyBorder="1" applyAlignment="1">
      <alignment horizontal="center" vertical="top"/>
    </xf>
    <xf numFmtId="169" fontId="14" fillId="0" borderId="2" xfId="0" applyNumberFormat="1" applyFont="1" applyBorder="1" applyAlignment="1">
      <alignment horizontal="center" vertical="top"/>
    </xf>
    <xf numFmtId="0" fontId="17" fillId="0" borderId="26" xfId="0" applyFont="1" applyBorder="1" applyAlignment="1">
      <alignment horizontal="left" vertical="top" wrapText="1"/>
    </xf>
    <xf numFmtId="0" fontId="19" fillId="0" borderId="26" xfId="0" applyFont="1" applyBorder="1" applyAlignment="1">
      <alignment horizontal="center" vertical="center"/>
    </xf>
    <xf numFmtId="0" fontId="20" fillId="3" borderId="170" xfId="0" applyFont="1" applyFill="1" applyBorder="1" applyAlignment="1">
      <alignment horizontal="center" vertical="center" wrapText="1"/>
    </xf>
    <xf numFmtId="0" fontId="20" fillId="3" borderId="36" xfId="0" applyFont="1" applyFill="1" applyBorder="1" applyAlignment="1">
      <alignment horizontal="center" vertical="center" wrapText="1"/>
    </xf>
    <xf numFmtId="0" fontId="13" fillId="3" borderId="6" xfId="0" applyFont="1" applyFill="1" applyBorder="1" applyAlignment="1">
      <alignment horizontal="center" wrapText="1"/>
    </xf>
    <xf numFmtId="0" fontId="13" fillId="3" borderId="138" xfId="0" applyFont="1" applyFill="1" applyBorder="1" applyAlignment="1">
      <alignment horizontal="center" vertical="center" wrapText="1"/>
    </xf>
    <xf numFmtId="0" fontId="13" fillId="3" borderId="155" xfId="0" applyFont="1" applyFill="1" applyBorder="1" applyAlignment="1">
      <alignment horizontal="center" vertical="center" wrapText="1"/>
    </xf>
    <xf numFmtId="0" fontId="20" fillId="3" borderId="7" xfId="0" applyFont="1" applyFill="1" applyBorder="1" applyAlignment="1">
      <alignment horizontal="center" vertical="center" wrapText="1"/>
    </xf>
    <xf numFmtId="0" fontId="20" fillId="3" borderId="155" xfId="0" applyFont="1" applyFill="1" applyBorder="1" applyAlignment="1">
      <alignment horizontal="center" vertical="center" wrapText="1"/>
    </xf>
    <xf numFmtId="0" fontId="20" fillId="3" borderId="138" xfId="0" applyFont="1" applyFill="1" applyBorder="1" applyAlignment="1">
      <alignment horizontal="center" vertical="center" wrapText="1"/>
    </xf>
    <xf numFmtId="0" fontId="21" fillId="3" borderId="155" xfId="0" applyFont="1" applyFill="1" applyBorder="1" applyAlignment="1">
      <alignment horizontal="center" vertical="center" wrapText="1"/>
    </xf>
    <xf numFmtId="0" fontId="13" fillId="6" borderId="167" xfId="0" applyFont="1" applyFill="1" applyBorder="1" applyAlignment="1">
      <alignment horizontal="center" vertical="top" wrapText="1"/>
    </xf>
    <xf numFmtId="167" fontId="14" fillId="0" borderId="19" xfId="0" applyNumberFormat="1" applyFont="1" applyBorder="1" applyAlignment="1">
      <alignment horizontal="center" vertical="top"/>
    </xf>
    <xf numFmtId="167" fontId="14" fillId="0" borderId="19" xfId="0" applyNumberFormat="1" applyFont="1" applyBorder="1" applyAlignment="1">
      <alignment horizontal="right" vertical="top"/>
    </xf>
    <xf numFmtId="167" fontId="14" fillId="0" borderId="1" xfId="0" applyNumberFormat="1" applyFont="1" applyBorder="1" applyAlignment="1">
      <alignment horizontal="right" vertical="top"/>
    </xf>
    <xf numFmtId="167" fontId="14" fillId="0" borderId="22" xfId="0" applyNumberFormat="1" applyFont="1" applyBorder="1" applyAlignment="1">
      <alignment horizontal="right" vertical="top"/>
    </xf>
    <xf numFmtId="0" fontId="13" fillId="6" borderId="170" xfId="0" applyFont="1" applyFill="1" applyBorder="1" applyAlignment="1">
      <alignment horizontal="center" vertical="top" wrapText="1"/>
    </xf>
    <xf numFmtId="167" fontId="14" fillId="0" borderId="115" xfId="0" applyNumberFormat="1" applyFont="1" applyBorder="1" applyAlignment="1">
      <alignment horizontal="right" vertical="top"/>
    </xf>
    <xf numFmtId="167" fontId="14" fillId="0" borderId="127" xfId="0" applyNumberFormat="1" applyFont="1" applyBorder="1" applyAlignment="1">
      <alignment horizontal="right" vertical="top"/>
    </xf>
    <xf numFmtId="0" fontId="13" fillId="7" borderId="7" xfId="0" applyFont="1" applyFill="1" applyBorder="1" applyAlignment="1">
      <alignment horizontal="center" vertical="top" wrapText="1"/>
    </xf>
    <xf numFmtId="167" fontId="22" fillId="0" borderId="7" xfId="0" applyNumberFormat="1" applyFont="1" applyBorder="1" applyAlignment="1">
      <alignment horizontal="center" vertical="top"/>
    </xf>
    <xf numFmtId="167" fontId="13" fillId="0" borderId="3" xfId="0" applyNumberFormat="1" applyFont="1" applyBorder="1" applyAlignment="1">
      <alignment horizontal="center" vertical="top"/>
    </xf>
    <xf numFmtId="167" fontId="14" fillId="0" borderId="2" xfId="0" applyNumberFormat="1" applyFont="1" applyBorder="1" applyAlignment="1">
      <alignment horizontal="center" vertical="top"/>
    </xf>
    <xf numFmtId="0" fontId="13" fillId="7" borderId="9" xfId="0" applyFont="1" applyFill="1" applyBorder="1" applyAlignment="1">
      <alignment horizontal="center" vertical="top" wrapText="1"/>
    </xf>
    <xf numFmtId="167" fontId="14" fillId="0" borderId="2" xfId="0" applyNumberFormat="1" applyFont="1" applyBorder="1" applyAlignment="1">
      <alignment horizontal="right" vertical="top"/>
    </xf>
    <xf numFmtId="167" fontId="14" fillId="0" borderId="7" xfId="0" applyNumberFormat="1" applyFont="1" applyBorder="1" applyAlignment="1">
      <alignment horizontal="right" vertical="top"/>
    </xf>
    <xf numFmtId="167" fontId="14" fillId="0" borderId="3" xfId="0" applyNumberFormat="1" applyFont="1" applyBorder="1" applyAlignment="1">
      <alignment horizontal="right" vertical="top"/>
    </xf>
    <xf numFmtId="167" fontId="23" fillId="0" borderId="2" xfId="0" applyNumberFormat="1" applyFont="1" applyBorder="1" applyAlignment="1">
      <alignment horizontal="right" vertical="top"/>
    </xf>
    <xf numFmtId="167" fontId="13" fillId="0" borderId="7" xfId="0" applyNumberFormat="1" applyFont="1" applyBorder="1" applyAlignment="1">
      <alignment horizontal="right" vertical="top"/>
    </xf>
    <xf numFmtId="167" fontId="13" fillId="0" borderId="171" xfId="0" applyNumberFormat="1" applyFont="1" applyBorder="1" applyAlignment="1">
      <alignment horizontal="right" vertical="top"/>
    </xf>
    <xf numFmtId="167" fontId="14" fillId="0" borderId="172" xfId="0" applyNumberFormat="1" applyFont="1" applyBorder="1" applyAlignment="1">
      <alignment horizontal="right" vertical="top"/>
    </xf>
    <xf numFmtId="0" fontId="13" fillId="8" borderId="78" xfId="0" applyFont="1" applyFill="1" applyBorder="1" applyAlignment="1">
      <alignment horizontal="center" vertical="top" wrapText="1"/>
    </xf>
    <xf numFmtId="167" fontId="24" fillId="0" borderId="96" xfId="0" applyNumberFormat="1" applyFont="1" applyBorder="1" applyAlignment="1">
      <alignment horizontal="center" vertical="top"/>
    </xf>
    <xf numFmtId="167" fontId="14" fillId="0" borderId="153" xfId="0" applyNumberFormat="1" applyFont="1" applyBorder="1" applyAlignment="1">
      <alignment horizontal="center" vertical="top"/>
    </xf>
    <xf numFmtId="167" fontId="14" fillId="0" borderId="96" xfId="0" applyNumberFormat="1" applyFont="1" applyBorder="1" applyAlignment="1">
      <alignment horizontal="center" vertical="top"/>
    </xf>
    <xf numFmtId="167" fontId="13" fillId="0" borderId="153" xfId="0" applyNumberFormat="1" applyFont="1" applyBorder="1" applyAlignment="1">
      <alignment horizontal="center" vertical="top"/>
    </xf>
    <xf numFmtId="167" fontId="14" fillId="0" borderId="110" xfId="0" applyNumberFormat="1" applyFont="1" applyBorder="1" applyAlignment="1">
      <alignment horizontal="center" vertical="top"/>
    </xf>
    <xf numFmtId="0" fontId="13" fillId="8" borderId="167" xfId="0" applyFont="1" applyFill="1" applyBorder="1" applyAlignment="1">
      <alignment horizontal="center" vertical="top" wrapText="1"/>
    </xf>
    <xf numFmtId="167" fontId="25" fillId="0" borderId="21" xfId="0" applyNumberFormat="1" applyFont="1" applyBorder="1" applyAlignment="1">
      <alignment horizontal="right" vertical="top"/>
    </xf>
    <xf numFmtId="167" fontId="14" fillId="0" borderId="5" xfId="0" applyNumberFormat="1" applyFont="1" applyBorder="1" applyAlignment="1">
      <alignment horizontal="right" vertical="top"/>
    </xf>
    <xf numFmtId="167" fontId="14" fillId="0" borderId="0" xfId="0" applyNumberFormat="1" applyFont="1" applyAlignment="1">
      <alignment horizontal="right" vertical="top"/>
    </xf>
    <xf numFmtId="167" fontId="13" fillId="0" borderId="5" xfId="0" applyNumberFormat="1" applyFont="1" applyBorder="1" applyAlignment="1">
      <alignment horizontal="right" vertical="top"/>
    </xf>
    <xf numFmtId="167" fontId="13" fillId="0" borderId="126" xfId="0" applyNumberFormat="1" applyFont="1" applyBorder="1" applyAlignment="1">
      <alignment horizontal="right" vertical="top"/>
    </xf>
    <xf numFmtId="167" fontId="14" fillId="0" borderId="96" xfId="0" applyNumberFormat="1" applyFont="1" applyBorder="1" applyAlignment="1">
      <alignment horizontal="right" vertical="top"/>
    </xf>
    <xf numFmtId="0" fontId="13" fillId="22" borderId="167" xfId="0" applyFont="1" applyFill="1" applyBorder="1" applyAlignment="1">
      <alignment horizontal="center" vertical="top" wrapText="1"/>
    </xf>
    <xf numFmtId="0" fontId="13" fillId="4" borderId="173" xfId="0" applyFont="1" applyFill="1" applyBorder="1" applyAlignment="1">
      <alignment horizontal="center" vertical="top" wrapText="1"/>
    </xf>
    <xf numFmtId="167" fontId="14" fillId="0" borderId="156" xfId="0" applyNumberFormat="1" applyFont="1" applyBorder="1" applyAlignment="1">
      <alignment horizontal="center" vertical="top"/>
    </xf>
    <xf numFmtId="167" fontId="14" fillId="0" borderId="157" xfId="0" applyNumberFormat="1" applyFont="1" applyBorder="1" applyAlignment="1">
      <alignment horizontal="center" vertical="top"/>
    </xf>
    <xf numFmtId="167" fontId="14" fillId="0" borderId="131" xfId="0" applyNumberFormat="1" applyFont="1" applyBorder="1" applyAlignment="1">
      <alignment horizontal="center" vertical="top"/>
    </xf>
    <xf numFmtId="0" fontId="14" fillId="4" borderId="9" xfId="0" applyFont="1" applyFill="1" applyBorder="1" applyAlignment="1">
      <alignment horizontal="center" vertical="top" wrapText="1"/>
    </xf>
    <xf numFmtId="0" fontId="13" fillId="4" borderId="9" xfId="0" applyFont="1" applyFill="1" applyBorder="1" applyAlignment="1">
      <alignment horizontal="center" vertical="top" wrapText="1"/>
    </xf>
    <xf numFmtId="167" fontId="14" fillId="0" borderId="171" xfId="0" applyNumberFormat="1" applyFont="1" applyBorder="1" applyAlignment="1">
      <alignment horizontal="right" vertical="top"/>
    </xf>
    <xf numFmtId="167" fontId="14" fillId="0" borderId="174" xfId="0" applyNumberFormat="1" applyFont="1" applyBorder="1" applyAlignment="1">
      <alignment horizontal="right" vertical="top"/>
    </xf>
    <xf numFmtId="167" fontId="14" fillId="0" borderId="156" xfId="0" applyNumberFormat="1" applyFont="1" applyBorder="1" applyAlignment="1">
      <alignment horizontal="right" vertical="top"/>
    </xf>
    <xf numFmtId="0" fontId="13" fillId="7" borderId="167" xfId="0" applyFont="1" applyFill="1" applyBorder="1" applyAlignment="1">
      <alignment horizontal="center" vertical="top" wrapText="1"/>
    </xf>
    <xf numFmtId="167" fontId="14" fillId="0" borderId="21" xfId="0" applyNumberFormat="1" applyFont="1" applyBorder="1" applyAlignment="1">
      <alignment horizontal="right" vertical="top"/>
    </xf>
    <xf numFmtId="167" fontId="26" fillId="0" borderId="5" xfId="0" applyNumberFormat="1" applyFont="1" applyBorder="1" applyAlignment="1">
      <alignment horizontal="center" vertical="top"/>
    </xf>
    <xf numFmtId="167" fontId="13" fillId="0" borderId="0" xfId="0" applyNumberFormat="1" applyFont="1" applyAlignment="1">
      <alignment horizontal="center" vertical="top"/>
    </xf>
    <xf numFmtId="167" fontId="14" fillId="0" borderId="21" xfId="0" applyNumberFormat="1" applyFont="1" applyBorder="1" applyAlignment="1">
      <alignment horizontal="center" vertical="top"/>
    </xf>
    <xf numFmtId="0" fontId="13" fillId="8" borderId="9" xfId="0" applyFont="1" applyFill="1" applyBorder="1" applyAlignment="1">
      <alignment horizontal="center" vertical="top" wrapText="1"/>
    </xf>
    <xf numFmtId="0" fontId="13" fillId="22" borderId="9" xfId="0" applyFont="1" applyFill="1" applyBorder="1" applyAlignment="1">
      <alignment horizontal="center" vertical="top" wrapText="1"/>
    </xf>
    <xf numFmtId="0" fontId="13" fillId="4" borderId="167" xfId="0" applyFont="1" applyFill="1" applyBorder="1" applyAlignment="1">
      <alignment horizontal="center" vertical="top" wrapText="1"/>
    </xf>
    <xf numFmtId="0" fontId="13" fillId="6" borderId="168" xfId="0" applyFont="1" applyFill="1" applyBorder="1" applyAlignment="1">
      <alignment horizontal="center" vertical="top" wrapText="1"/>
    </xf>
    <xf numFmtId="0" fontId="13" fillId="6" borderId="9" xfId="0" applyFont="1" applyFill="1" applyBorder="1" applyAlignment="1">
      <alignment horizontal="center" vertical="top" wrapText="1"/>
    </xf>
    <xf numFmtId="167" fontId="14" fillId="0" borderId="126" xfId="0" applyNumberFormat="1" applyFont="1" applyBorder="1" applyAlignment="1">
      <alignment horizontal="right" vertical="top"/>
    </xf>
    <xf numFmtId="0" fontId="13" fillId="22" borderId="78" xfId="0" applyFont="1" applyFill="1" applyBorder="1" applyAlignment="1">
      <alignment horizontal="center" vertical="top" wrapText="1"/>
    </xf>
    <xf numFmtId="167" fontId="27" fillId="0" borderId="110" xfId="0" applyNumberFormat="1" applyFont="1" applyBorder="1" applyAlignment="1">
      <alignment horizontal="right" vertical="top"/>
    </xf>
    <xf numFmtId="167" fontId="14" fillId="0" borderId="153" xfId="0" applyNumberFormat="1" applyFont="1" applyBorder="1" applyAlignment="1">
      <alignment horizontal="right" vertical="top"/>
    </xf>
    <xf numFmtId="167" fontId="13" fillId="0" borderId="96" xfId="0" applyNumberFormat="1" applyFont="1" applyBorder="1" applyAlignment="1">
      <alignment horizontal="right" vertical="top"/>
    </xf>
    <xf numFmtId="167" fontId="28" fillId="0" borderId="131" xfId="0" applyNumberFormat="1" applyFont="1" applyBorder="1" applyAlignment="1">
      <alignment horizontal="right" vertical="top"/>
    </xf>
    <xf numFmtId="167" fontId="14" fillId="0" borderId="157" xfId="0" applyNumberFormat="1" applyFont="1" applyBorder="1" applyAlignment="1">
      <alignment horizontal="right" vertical="top"/>
    </xf>
    <xf numFmtId="167" fontId="13" fillId="0" borderId="156" xfId="0" applyNumberFormat="1" applyFont="1" applyBorder="1" applyAlignment="1">
      <alignment horizontal="right" vertical="top"/>
    </xf>
    <xf numFmtId="0" fontId="13" fillId="6" borderId="7" xfId="0" applyFont="1" applyFill="1" applyBorder="1" applyAlignment="1">
      <alignment horizontal="center" vertical="top" wrapText="1"/>
    </xf>
    <xf numFmtId="0" fontId="13" fillId="7" borderId="138" xfId="0" applyFont="1" applyFill="1" applyBorder="1" applyAlignment="1">
      <alignment horizontal="center" vertical="top" wrapText="1"/>
    </xf>
    <xf numFmtId="167" fontId="14" fillId="0" borderId="10" xfId="0" applyNumberFormat="1" applyFont="1" applyBorder="1" applyAlignment="1">
      <alignment horizontal="center" vertical="top"/>
    </xf>
    <xf numFmtId="167" fontId="14" fillId="0" borderId="27" xfId="0" applyNumberFormat="1" applyFont="1" applyBorder="1" applyAlignment="1">
      <alignment horizontal="center" vertical="top"/>
    </xf>
    <xf numFmtId="167" fontId="14" fillId="0" borderId="14" xfId="0" applyNumberFormat="1" applyFont="1" applyBorder="1" applyAlignment="1">
      <alignment horizontal="center" vertical="top"/>
    </xf>
    <xf numFmtId="167" fontId="29" fillId="0" borderId="14" xfId="0" applyNumberFormat="1" applyFont="1" applyBorder="1" applyAlignment="1">
      <alignment horizontal="right" vertical="top"/>
    </xf>
    <xf numFmtId="167" fontId="14" fillId="0" borderId="10" xfId="0" applyNumberFormat="1" applyFont="1" applyBorder="1" applyAlignment="1">
      <alignment horizontal="right" vertical="top"/>
    </xf>
    <xf numFmtId="167" fontId="14" fillId="0" borderId="27" xfId="0" applyNumberFormat="1" applyFont="1" applyBorder="1" applyAlignment="1">
      <alignment horizontal="right" vertical="top"/>
    </xf>
    <xf numFmtId="167" fontId="13" fillId="0" borderId="10" xfId="0" applyNumberFormat="1" applyFont="1" applyBorder="1" applyAlignment="1">
      <alignment horizontal="right" vertical="top"/>
    </xf>
    <xf numFmtId="0" fontId="13" fillId="3" borderId="7" xfId="0" applyFont="1" applyFill="1" applyBorder="1" applyAlignment="1">
      <alignment horizontal="center" vertical="center" wrapText="1"/>
    </xf>
    <xf numFmtId="0" fontId="14" fillId="3" borderId="7" xfId="0" applyFont="1" applyFill="1" applyBorder="1" applyAlignment="1">
      <alignment horizontal="center" vertical="center" wrapText="1"/>
    </xf>
    <xf numFmtId="0" fontId="13" fillId="0" borderId="15" xfId="0" applyFont="1" applyBorder="1" applyAlignment="1">
      <alignment horizontal="center" vertical="top" wrapText="1"/>
    </xf>
    <xf numFmtId="167" fontId="30" fillId="0" borderId="159" xfId="0" applyNumberFormat="1" applyFont="1" applyBorder="1" applyAlignment="1">
      <alignment horizontal="center" vertical="top"/>
    </xf>
    <xf numFmtId="167" fontId="14" fillId="0" borderId="45" xfId="0" applyNumberFormat="1" applyFont="1" applyBorder="1" applyAlignment="1">
      <alignment horizontal="center" vertical="top"/>
    </xf>
    <xf numFmtId="167" fontId="14" fillId="0" borderId="161" xfId="0" applyNumberFormat="1" applyFont="1" applyBorder="1" applyAlignment="1">
      <alignment horizontal="center" vertical="top"/>
    </xf>
    <xf numFmtId="167" fontId="13" fillId="0" borderId="45" xfId="0" applyNumberFormat="1" applyFont="1" applyBorder="1" applyAlignment="1">
      <alignment horizontal="center" vertical="top"/>
    </xf>
    <xf numFmtId="167" fontId="14" fillId="0" borderId="159" xfId="0" applyNumberFormat="1" applyFont="1" applyBorder="1" applyAlignment="1">
      <alignment horizontal="center" vertical="top"/>
    </xf>
    <xf numFmtId="0" fontId="13" fillId="0" borderId="159" xfId="0" applyFont="1" applyBorder="1" applyAlignment="1">
      <alignment horizontal="center" vertical="top" wrapText="1"/>
    </xf>
    <xf numFmtId="167" fontId="31" fillId="0" borderId="161" xfId="0" applyNumberFormat="1" applyFont="1" applyBorder="1" applyAlignment="1">
      <alignment horizontal="center" vertical="top"/>
    </xf>
    <xf numFmtId="0" fontId="13" fillId="0" borderId="27" xfId="0" applyFont="1" applyBorder="1" applyAlignment="1">
      <alignment horizontal="center" vertical="top" wrapText="1"/>
    </xf>
    <xf numFmtId="167" fontId="32" fillId="0" borderId="45" xfId="0" applyNumberFormat="1" applyFont="1" applyBorder="1" applyAlignment="1">
      <alignment horizontal="center" vertical="top"/>
    </xf>
    <xf numFmtId="167" fontId="13" fillId="0" borderId="161" xfId="0" applyNumberFormat="1" applyFont="1" applyBorder="1" applyAlignment="1">
      <alignment horizontal="center" vertical="top"/>
    </xf>
    <xf numFmtId="0" fontId="1" fillId="0" borderId="14" xfId="0" applyFont="1" applyBorder="1"/>
    <xf numFmtId="0" fontId="9" fillId="0" borderId="27" xfId="0" applyFont="1" applyBorder="1"/>
    <xf numFmtId="0" fontId="9" fillId="0" borderId="15" xfId="0" applyFont="1" applyBorder="1"/>
    <xf numFmtId="0" fontId="1" fillId="0" borderId="27" xfId="0" applyFont="1" applyBorder="1"/>
    <xf numFmtId="0" fontId="2" fillId="4" borderId="2" xfId="0" applyFont="1" applyFill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164" fontId="2" fillId="0" borderId="2" xfId="0" applyNumberFormat="1" applyFont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3" fillId="0" borderId="5" xfId="0" applyFont="1" applyBorder="1"/>
    <xf numFmtId="0" fontId="3" fillId="0" borderId="10" xfId="0" applyFont="1" applyBorder="1"/>
    <xf numFmtId="0" fontId="2" fillId="3" borderId="19" xfId="0" applyFont="1" applyFill="1" applyBorder="1" applyAlignment="1">
      <alignment horizontal="center" vertical="center"/>
    </xf>
    <xf numFmtId="0" fontId="3" fillId="0" borderId="20" xfId="0" applyFont="1" applyBorder="1"/>
    <xf numFmtId="0" fontId="3" fillId="0" borderId="14" xfId="0" applyFont="1" applyBorder="1"/>
    <xf numFmtId="0" fontId="3" fillId="0" borderId="15" xfId="0" applyFont="1" applyBorder="1"/>
    <xf numFmtId="0" fontId="2" fillId="0" borderId="2" xfId="0" applyFont="1" applyBorder="1" applyAlignment="1">
      <alignment horizontal="center" vertical="center"/>
    </xf>
    <xf numFmtId="17" fontId="1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26" xfId="0" applyFont="1" applyBorder="1"/>
    <xf numFmtId="0" fontId="3" fillId="0" borderId="22" xfId="0" applyFont="1" applyBorder="1"/>
    <xf numFmtId="0" fontId="3" fillId="0" borderId="27" xfId="0" applyFont="1" applyBorder="1"/>
    <xf numFmtId="0" fontId="2" fillId="0" borderId="19" xfId="0" applyFont="1" applyBorder="1" applyAlignment="1">
      <alignment horizontal="center" vertical="center"/>
    </xf>
    <xf numFmtId="0" fontId="3" fillId="0" borderId="21" xfId="0" applyFont="1" applyBorder="1"/>
    <xf numFmtId="0" fontId="2" fillId="3" borderId="23" xfId="0" applyFont="1" applyFill="1" applyBorder="1" applyAlignment="1">
      <alignment horizontal="center"/>
    </xf>
    <xf numFmtId="0" fontId="3" fillId="0" borderId="24" xfId="0" applyFont="1" applyBorder="1"/>
    <xf numFmtId="0" fontId="3" fillId="0" borderId="25" xfId="0" applyFont="1" applyBorder="1"/>
    <xf numFmtId="0" fontId="2" fillId="4" borderId="28" xfId="0" applyFont="1" applyFill="1" applyBorder="1" applyAlignment="1">
      <alignment horizontal="center" vertical="center"/>
    </xf>
    <xf numFmtId="0" fontId="3" fillId="0" borderId="29" xfId="0" applyFont="1" applyBorder="1"/>
    <xf numFmtId="0" fontId="2" fillId="4" borderId="2" xfId="0" applyFont="1" applyFill="1" applyBorder="1" applyAlignment="1">
      <alignment horizontal="center" vertical="center"/>
    </xf>
    <xf numFmtId="0" fontId="2" fillId="5" borderId="37" xfId="0" applyFont="1" applyFill="1" applyBorder="1" applyAlignment="1">
      <alignment horizontal="center" vertical="center"/>
    </xf>
    <xf numFmtId="0" fontId="1" fillId="4" borderId="67" xfId="0" applyFont="1" applyFill="1" applyBorder="1" applyAlignment="1">
      <alignment horizontal="center" vertical="center"/>
    </xf>
    <xf numFmtId="0" fontId="3" fillId="0" borderId="68" xfId="0" applyFont="1" applyBorder="1"/>
    <xf numFmtId="0" fontId="2" fillId="5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Font="1" applyAlignment="1"/>
    <xf numFmtId="0" fontId="2" fillId="4" borderId="55" xfId="0" applyFont="1" applyFill="1" applyBorder="1" applyAlignment="1">
      <alignment horizontal="center"/>
    </xf>
    <xf numFmtId="0" fontId="3" fillId="0" borderId="56" xfId="0" applyFont="1" applyBorder="1"/>
    <xf numFmtId="0" fontId="2" fillId="5" borderId="61" xfId="0" applyFont="1" applyFill="1" applyBorder="1" applyAlignment="1">
      <alignment horizontal="center"/>
    </xf>
    <xf numFmtId="0" fontId="3" fillId="0" borderId="62" xfId="0" applyFont="1" applyBorder="1"/>
    <xf numFmtId="164" fontId="1" fillId="0" borderId="0" xfId="0" applyNumberFormat="1" applyFont="1" applyAlignment="1">
      <alignment horizontal="center"/>
    </xf>
    <xf numFmtId="0" fontId="3" fillId="0" borderId="35" xfId="0" applyFont="1" applyBorder="1"/>
    <xf numFmtId="0" fontId="3" fillId="0" borderId="42" xfId="0" applyFont="1" applyBorder="1"/>
    <xf numFmtId="0" fontId="2" fillId="3" borderId="52" xfId="0" applyFont="1" applyFill="1" applyBorder="1" applyAlignment="1">
      <alignment horizontal="center" vertical="center"/>
    </xf>
    <xf numFmtId="0" fontId="3" fillId="0" borderId="53" xfId="0" applyFont="1" applyBorder="1"/>
    <xf numFmtId="0" fontId="1" fillId="4" borderId="60" xfId="0" applyFont="1" applyFill="1" applyBorder="1" applyAlignment="1">
      <alignment horizontal="center" vertical="center"/>
    </xf>
    <xf numFmtId="0" fontId="3" fillId="0" borderId="63" xfId="0" applyFont="1" applyBorder="1"/>
    <xf numFmtId="0" fontId="2" fillId="9" borderId="58" xfId="0" applyFont="1" applyFill="1" applyBorder="1" applyAlignment="1">
      <alignment horizontal="center"/>
    </xf>
    <xf numFmtId="0" fontId="3" fillId="0" borderId="59" xfId="0" applyFont="1" applyBorder="1"/>
    <xf numFmtId="0" fontId="1" fillId="9" borderId="58" xfId="0" applyFont="1" applyFill="1" applyBorder="1" applyAlignment="1">
      <alignment horizontal="center"/>
    </xf>
    <xf numFmtId="0" fontId="1" fillId="4" borderId="72" xfId="0" applyFont="1" applyFill="1" applyBorder="1" applyAlignment="1">
      <alignment horizontal="center" vertical="center"/>
    </xf>
    <xf numFmtId="0" fontId="3" fillId="0" borderId="73" xfId="0" applyFont="1" applyBorder="1"/>
    <xf numFmtId="0" fontId="1" fillId="4" borderId="2" xfId="0" applyFont="1" applyFill="1" applyBorder="1" applyAlignment="1">
      <alignment horizontal="center" vertical="center"/>
    </xf>
    <xf numFmtId="0" fontId="2" fillId="5" borderId="77" xfId="0" applyFont="1" applyFill="1" applyBorder="1" applyAlignment="1">
      <alignment horizontal="center" vertical="center"/>
    </xf>
    <xf numFmtId="0" fontId="3" fillId="0" borderId="79" xfId="0" applyFont="1" applyBorder="1"/>
    <xf numFmtId="0" fontId="3" fillId="0" borderId="80" xfId="0" applyFont="1" applyBorder="1"/>
    <xf numFmtId="0" fontId="1" fillId="4" borderId="82" xfId="0" applyFont="1" applyFill="1" applyBorder="1" applyAlignment="1">
      <alignment horizontal="center" vertical="center"/>
    </xf>
    <xf numFmtId="0" fontId="3" fillId="0" borderId="83" xfId="0" applyFont="1" applyBorder="1"/>
    <xf numFmtId="0" fontId="2" fillId="5" borderId="84" xfId="0" applyFont="1" applyFill="1" applyBorder="1" applyAlignment="1">
      <alignment horizontal="center" vertical="center"/>
    </xf>
    <xf numFmtId="0" fontId="1" fillId="4" borderId="85" xfId="0" applyFont="1" applyFill="1" applyBorder="1" applyAlignment="1">
      <alignment horizontal="center" vertical="center"/>
    </xf>
    <xf numFmtId="0" fontId="3" fillId="0" borderId="86" xfId="0" applyFont="1" applyBorder="1"/>
    <xf numFmtId="0" fontId="2" fillId="4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4" borderId="95" xfId="0" applyFont="1" applyFill="1" applyBorder="1" applyAlignment="1">
      <alignment horizontal="center" vertical="center"/>
    </xf>
    <xf numFmtId="0" fontId="7" fillId="11" borderId="92" xfId="0" applyFont="1" applyFill="1" applyBorder="1" applyAlignment="1">
      <alignment horizontal="center"/>
    </xf>
    <xf numFmtId="0" fontId="3" fillId="0" borderId="93" xfId="0" applyFont="1" applyBorder="1"/>
    <xf numFmtId="0" fontId="2" fillId="0" borderId="14" xfId="0" applyFont="1" applyBorder="1" applyAlignment="1">
      <alignment horizontal="center" vertical="center"/>
    </xf>
    <xf numFmtId="0" fontId="7" fillId="12" borderId="92" xfId="0" applyFont="1" applyFill="1" applyBorder="1" applyAlignment="1">
      <alignment horizontal="center"/>
    </xf>
    <xf numFmtId="0" fontId="7" fillId="13" borderId="92" xfId="0" applyFont="1" applyFill="1" applyBorder="1" applyAlignment="1">
      <alignment horizontal="center"/>
    </xf>
    <xf numFmtId="0" fontId="2" fillId="4" borderId="16" xfId="0" applyFont="1" applyFill="1" applyBorder="1" applyAlignment="1">
      <alignment horizontal="center"/>
    </xf>
    <xf numFmtId="0" fontId="2" fillId="8" borderId="122" xfId="0" applyFont="1" applyFill="1" applyBorder="1" applyAlignment="1">
      <alignment horizontal="center" vertical="center"/>
    </xf>
    <xf numFmtId="0" fontId="3" fillId="0" borderId="12" xfId="0" applyFont="1" applyBorder="1"/>
    <xf numFmtId="0" fontId="2" fillId="3" borderId="67" xfId="0" applyFont="1" applyFill="1" applyBorder="1" applyAlignment="1">
      <alignment horizontal="center"/>
    </xf>
    <xf numFmtId="0" fontId="3" fillId="0" borderId="142" xfId="0" applyFont="1" applyBorder="1"/>
    <xf numFmtId="0" fontId="3" fillId="0" borderId="143" xfId="0" applyFont="1" applyBorder="1"/>
    <xf numFmtId="0" fontId="2" fillId="15" borderId="129" xfId="0" applyFont="1" applyFill="1" applyBorder="1" applyAlignment="1">
      <alignment horizontal="center"/>
    </xf>
    <xf numFmtId="0" fontId="3" fillId="0" borderId="130" xfId="0" applyFont="1" applyBorder="1"/>
    <xf numFmtId="0" fontId="3" fillId="0" borderId="116" xfId="0" applyFont="1" applyBorder="1"/>
    <xf numFmtId="0" fontId="3" fillId="0" borderId="111" xfId="0" applyFont="1" applyBorder="1"/>
    <xf numFmtId="0" fontId="1" fillId="0" borderId="121" xfId="0" applyFont="1" applyBorder="1" applyAlignment="1">
      <alignment horizontal="center" vertical="center"/>
    </xf>
    <xf numFmtId="0" fontId="3" fillId="0" borderId="51" xfId="0" applyFont="1" applyBorder="1"/>
    <xf numFmtId="0" fontId="1" fillId="0" borderId="122" xfId="0" applyFont="1" applyBorder="1" applyAlignment="1">
      <alignment horizontal="center" vertical="center"/>
    </xf>
    <xf numFmtId="0" fontId="1" fillId="0" borderId="123" xfId="0" applyFont="1" applyBorder="1" applyAlignment="1">
      <alignment horizontal="center" vertical="center"/>
    </xf>
    <xf numFmtId="0" fontId="3" fillId="0" borderId="13" xfId="0" applyFont="1" applyBorder="1"/>
    <xf numFmtId="0" fontId="2" fillId="7" borderId="113" xfId="0" applyFont="1" applyFill="1" applyBorder="1" applyAlignment="1">
      <alignment horizontal="center"/>
    </xf>
    <xf numFmtId="0" fontId="3" fillId="0" borderId="90" xfId="0" applyFont="1" applyBorder="1"/>
    <xf numFmtId="0" fontId="2" fillId="8" borderId="113" xfId="0" applyFont="1" applyFill="1" applyBorder="1" applyAlignment="1">
      <alignment horizontal="center"/>
    </xf>
    <xf numFmtId="0" fontId="2" fillId="14" borderId="19" xfId="0" applyFont="1" applyFill="1" applyBorder="1" applyAlignment="1">
      <alignment horizontal="center" vertical="center"/>
    </xf>
    <xf numFmtId="0" fontId="3" fillId="0" borderId="115" xfId="0" applyFont="1" applyBorder="1"/>
    <xf numFmtId="0" fontId="3" fillId="0" borderId="126" xfId="0" applyFont="1" applyBorder="1"/>
    <xf numFmtId="0" fontId="3" fillId="0" borderId="11" xfId="0" applyFont="1" applyBorder="1"/>
    <xf numFmtId="0" fontId="2" fillId="15" borderId="120" xfId="0" applyFont="1" applyFill="1" applyBorder="1" applyAlignment="1">
      <alignment horizontal="center"/>
    </xf>
    <xf numFmtId="0" fontId="3" fillId="0" borderId="88" xfId="0" applyFont="1" applyBorder="1"/>
    <xf numFmtId="0" fontId="2" fillId="0" borderId="123" xfId="0" applyFont="1" applyBorder="1" applyAlignment="1">
      <alignment horizontal="center" vertical="center"/>
    </xf>
    <xf numFmtId="0" fontId="3" fillId="0" borderId="89" xfId="0" applyFont="1" applyBorder="1"/>
    <xf numFmtId="0" fontId="2" fillId="5" borderId="108" xfId="0" applyFont="1" applyFill="1" applyBorder="1" applyAlignment="1">
      <alignment horizontal="center"/>
    </xf>
    <xf numFmtId="0" fontId="3" fillId="0" borderId="109" xfId="0" applyFont="1" applyBorder="1"/>
    <xf numFmtId="0" fontId="2" fillId="6" borderId="112" xfId="0" applyFont="1" applyFill="1" applyBorder="1" applyAlignment="1">
      <alignment horizontal="center"/>
    </xf>
    <xf numFmtId="0" fontId="3" fillId="0" borderId="132" xfId="0" applyFont="1" applyBorder="1"/>
    <xf numFmtId="0" fontId="2" fillId="14" borderId="16" xfId="0" applyFont="1" applyFill="1" applyBorder="1" applyAlignment="1">
      <alignment horizontal="center" vertical="center"/>
    </xf>
    <xf numFmtId="0" fontId="2" fillId="9" borderId="19" xfId="0" applyFont="1" applyFill="1" applyBorder="1" applyAlignment="1">
      <alignment horizontal="center" vertical="center"/>
    </xf>
    <xf numFmtId="0" fontId="2" fillId="15" borderId="19" xfId="0" applyFont="1" applyFill="1" applyBorder="1" applyAlignment="1">
      <alignment horizontal="center" vertical="center"/>
    </xf>
    <xf numFmtId="0" fontId="2" fillId="16" borderId="99" xfId="0" applyFont="1" applyFill="1" applyBorder="1" applyAlignment="1">
      <alignment horizontal="center" vertical="center"/>
    </xf>
    <xf numFmtId="0" fontId="3" fillId="0" borderId="107" xfId="0" applyFont="1" applyBorder="1"/>
    <xf numFmtId="0" fontId="2" fillId="4" borderId="19" xfId="0" applyFont="1" applyFill="1" applyBorder="1" applyAlignment="1">
      <alignment horizontal="center" vertical="center"/>
    </xf>
    <xf numFmtId="0" fontId="2" fillId="6" borderId="98" xfId="0" applyFont="1" applyFill="1" applyBorder="1" applyAlignment="1">
      <alignment horizontal="center" vertical="center"/>
    </xf>
    <xf numFmtId="0" fontId="3" fillId="0" borderId="110" xfId="0" applyFont="1" applyBorder="1"/>
    <xf numFmtId="0" fontId="2" fillId="6" borderId="118" xfId="0" applyFont="1" applyFill="1" applyBorder="1" applyAlignment="1">
      <alignment horizontal="center" vertical="center"/>
    </xf>
    <xf numFmtId="0" fontId="2" fillId="7" borderId="122" xfId="0" applyFont="1" applyFill="1" applyBorder="1" applyAlignment="1">
      <alignment horizontal="center" vertical="center"/>
    </xf>
    <xf numFmtId="0" fontId="2" fillId="4" borderId="147" xfId="0" applyFont="1" applyFill="1" applyBorder="1" applyAlignment="1">
      <alignment horizontal="center"/>
    </xf>
    <xf numFmtId="0" fontId="3" fillId="0" borderId="148" xfId="0" applyFont="1" applyBorder="1"/>
    <xf numFmtId="0" fontId="3" fillId="0" borderId="149" xfId="0" applyFont="1" applyBorder="1"/>
    <xf numFmtId="0" fontId="2" fillId="4" borderId="100" xfId="0" applyFont="1" applyFill="1" applyBorder="1" applyAlignment="1">
      <alignment horizontal="center" vertical="center"/>
    </xf>
    <xf numFmtId="0" fontId="3" fillId="0" borderId="101" xfId="0" applyFont="1" applyBorder="1"/>
    <xf numFmtId="0" fontId="2" fillId="14" borderId="2" xfId="0" applyFont="1" applyFill="1" applyBorder="1" applyAlignment="1">
      <alignment horizontal="center" vertical="center"/>
    </xf>
    <xf numFmtId="0" fontId="2" fillId="16" borderId="84" xfId="0" applyFont="1" applyFill="1" applyBorder="1" applyAlignment="1">
      <alignment horizontal="center" vertical="center"/>
    </xf>
    <xf numFmtId="0" fontId="2" fillId="16" borderId="98" xfId="0" applyFont="1" applyFill="1" applyBorder="1" applyAlignment="1">
      <alignment horizontal="center" vertical="center" wrapText="1"/>
    </xf>
    <xf numFmtId="0" fontId="3" fillId="0" borderId="106" xfId="0" applyFont="1" applyBorder="1"/>
    <xf numFmtId="0" fontId="2" fillId="5" borderId="102" xfId="0" applyFont="1" applyFill="1" applyBorder="1" applyAlignment="1">
      <alignment horizontal="center"/>
    </xf>
    <xf numFmtId="0" fontId="3" fillId="0" borderId="103" xfId="0" applyFont="1" applyBorder="1"/>
    <xf numFmtId="0" fontId="3" fillId="0" borderId="104" xfId="0" applyFont="1" applyBorder="1"/>
    <xf numFmtId="0" fontId="2" fillId="16" borderId="97" xfId="0" applyFont="1" applyFill="1" applyBorder="1" applyAlignment="1">
      <alignment horizontal="center" vertical="center"/>
    </xf>
    <xf numFmtId="0" fontId="3" fillId="0" borderId="105" xfId="0" applyFont="1" applyBorder="1"/>
    <xf numFmtId="0" fontId="3" fillId="0" borderId="117" xfId="0" applyFont="1" applyBorder="1"/>
    <xf numFmtId="0" fontId="2" fillId="6" borderId="82" xfId="0" applyFont="1" applyFill="1" applyBorder="1" applyAlignment="1">
      <alignment horizontal="center"/>
    </xf>
    <xf numFmtId="0" fontId="2" fillId="14" borderId="124" xfId="0" applyFont="1" applyFill="1" applyBorder="1" applyAlignment="1">
      <alignment horizontal="center" vertical="center"/>
    </xf>
    <xf numFmtId="0" fontId="3" fillId="0" borderId="125" xfId="0" applyFont="1" applyBorder="1"/>
    <xf numFmtId="0" fontId="3" fillId="0" borderId="127" xfId="0" applyFont="1" applyBorder="1"/>
    <xf numFmtId="0" fontId="3" fillId="0" borderId="128" xfId="0" applyFont="1" applyBorder="1"/>
    <xf numFmtId="0" fontId="3" fillId="0" borderId="133" xfId="0" applyFont="1" applyBorder="1"/>
    <xf numFmtId="0" fontId="2" fillId="15" borderId="19" xfId="0" applyFont="1" applyFill="1" applyBorder="1" applyAlignment="1">
      <alignment horizontal="center"/>
    </xf>
    <xf numFmtId="0" fontId="2" fillId="15" borderId="131" xfId="0" applyFont="1" applyFill="1" applyBorder="1" applyAlignment="1">
      <alignment horizontal="center"/>
    </xf>
    <xf numFmtId="0" fontId="2" fillId="16" borderId="1" xfId="0" applyFont="1" applyFill="1" applyBorder="1" applyAlignment="1">
      <alignment horizontal="center" vertical="center"/>
    </xf>
    <xf numFmtId="0" fontId="2" fillId="16" borderId="1" xfId="0" applyFont="1" applyFill="1" applyBorder="1" applyAlignment="1">
      <alignment horizontal="center" vertical="center" wrapText="1"/>
    </xf>
    <xf numFmtId="0" fontId="2" fillId="6" borderId="140" xfId="0" applyFont="1" applyFill="1" applyBorder="1" applyAlignment="1">
      <alignment horizontal="center" vertical="center"/>
    </xf>
    <xf numFmtId="0" fontId="2" fillId="7" borderId="123" xfId="0" applyFont="1" applyFill="1" applyBorder="1" applyAlignment="1">
      <alignment horizontal="center" vertical="center"/>
    </xf>
    <xf numFmtId="0" fontId="2" fillId="8" borderId="123" xfId="0" applyFont="1" applyFill="1" applyBorder="1" applyAlignment="1">
      <alignment horizontal="center" vertical="center"/>
    </xf>
    <xf numFmtId="0" fontId="1" fillId="0" borderId="79" xfId="0" applyFont="1" applyBorder="1" applyAlignment="1">
      <alignment horizontal="center" vertical="center"/>
    </xf>
    <xf numFmtId="0" fontId="1" fillId="0" borderId="106" xfId="0" applyFont="1" applyBorder="1" applyAlignment="1">
      <alignment horizontal="center" vertical="center"/>
    </xf>
    <xf numFmtId="0" fontId="2" fillId="0" borderId="107" xfId="0" applyFont="1" applyBorder="1" applyAlignment="1">
      <alignment horizontal="center" vertical="center"/>
    </xf>
    <xf numFmtId="164" fontId="1" fillId="0" borderId="123" xfId="0" applyNumberFormat="1" applyFont="1" applyBorder="1" applyAlignment="1">
      <alignment horizontal="center" vertical="center"/>
    </xf>
    <xf numFmtId="0" fontId="2" fillId="14" borderId="100" xfId="0" applyFont="1" applyFill="1" applyBorder="1" applyAlignment="1">
      <alignment horizontal="center" vertical="center"/>
    </xf>
    <xf numFmtId="0" fontId="3" fillId="0" borderId="139" xfId="0" applyFont="1" applyBorder="1"/>
    <xf numFmtId="0" fontId="2" fillId="15" borderId="124" xfId="0" applyFont="1" applyFill="1" applyBorder="1" applyAlignment="1">
      <alignment horizontal="center"/>
    </xf>
    <xf numFmtId="2" fontId="1" fillId="0" borderId="122" xfId="0" applyNumberFormat="1" applyFont="1" applyBorder="1" applyAlignment="1">
      <alignment horizontal="center" vertical="center"/>
    </xf>
    <xf numFmtId="0" fontId="2" fillId="16" borderId="97" xfId="0" applyFont="1" applyFill="1" applyBorder="1" applyAlignment="1">
      <alignment horizontal="center" vertical="center" wrapText="1"/>
    </xf>
    <xf numFmtId="0" fontId="2" fillId="14" borderId="52" xfId="0" applyFont="1" applyFill="1" applyBorder="1" applyAlignment="1">
      <alignment horizontal="center" vertical="center"/>
    </xf>
    <xf numFmtId="0" fontId="3" fillId="0" borderId="141" xfId="0" applyFont="1" applyBorder="1"/>
    <xf numFmtId="0" fontId="5" fillId="0" borderId="122" xfId="0" applyFont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 wrapText="1"/>
    </xf>
    <xf numFmtId="0" fontId="12" fillId="3" borderId="2" xfId="0" applyFont="1" applyFill="1" applyBorder="1" applyAlignment="1">
      <alignment horizontal="center" vertical="center"/>
    </xf>
    <xf numFmtId="0" fontId="10" fillId="13" borderId="92" xfId="0" applyFont="1" applyFill="1" applyBorder="1" applyAlignment="1">
      <alignment horizontal="center"/>
    </xf>
    <xf numFmtId="0" fontId="10" fillId="17" borderId="92" xfId="0" applyFont="1" applyFill="1" applyBorder="1" applyAlignment="1">
      <alignment horizontal="center"/>
    </xf>
    <xf numFmtId="0" fontId="10" fillId="18" borderId="92" xfId="0" applyFont="1" applyFill="1" applyBorder="1" applyAlignment="1">
      <alignment horizontal="center"/>
    </xf>
    <xf numFmtId="0" fontId="10" fillId="19" borderId="92" xfId="0" applyFont="1" applyFill="1" applyBorder="1" applyAlignment="1">
      <alignment horizontal="center"/>
    </xf>
    <xf numFmtId="0" fontId="10" fillId="20" borderId="92" xfId="0" applyFont="1" applyFill="1" applyBorder="1" applyAlignment="1">
      <alignment horizontal="center"/>
    </xf>
    <xf numFmtId="0" fontId="13" fillId="21" borderId="1" xfId="0" applyFont="1" applyFill="1" applyBorder="1" applyAlignment="1">
      <alignment horizontal="left" vertical="top" wrapText="1"/>
    </xf>
    <xf numFmtId="0" fontId="13" fillId="21" borderId="158" xfId="0" applyFont="1" applyFill="1" applyBorder="1" applyAlignment="1">
      <alignment horizontal="left" vertical="top" wrapText="1"/>
    </xf>
    <xf numFmtId="0" fontId="13" fillId="21" borderId="159" xfId="0" applyFont="1" applyFill="1" applyBorder="1" applyAlignment="1">
      <alignment horizontal="left" vertical="top" wrapText="1"/>
    </xf>
    <xf numFmtId="0" fontId="3" fillId="0" borderId="160" xfId="0" applyFont="1" applyBorder="1"/>
    <xf numFmtId="0" fontId="11" fillId="0" borderId="0" xfId="0" applyFont="1" applyAlignment="1">
      <alignment horizontal="center" vertical="center" wrapText="1"/>
    </xf>
    <xf numFmtId="0" fontId="13" fillId="3" borderId="28" xfId="0" applyFont="1" applyFill="1" applyBorder="1" applyAlignment="1">
      <alignment horizontal="center" vertical="center" wrapText="1"/>
    </xf>
    <xf numFmtId="0" fontId="13" fillId="3" borderId="1" xfId="0" applyFont="1" applyFill="1" applyBorder="1" applyAlignment="1">
      <alignment horizontal="center" vertical="center" wrapText="1"/>
    </xf>
    <xf numFmtId="0" fontId="3" fillId="0" borderId="165" xfId="0" applyFont="1" applyBorder="1"/>
    <xf numFmtId="0" fontId="13" fillId="3" borderId="19" xfId="0" applyFont="1" applyFill="1" applyBorder="1" applyAlignment="1">
      <alignment horizontal="center" wrapText="1"/>
    </xf>
    <xf numFmtId="0" fontId="13" fillId="3" borderId="28" xfId="0" applyFont="1" applyFill="1" applyBorder="1" applyAlignment="1">
      <alignment horizontal="center" wrapText="1"/>
    </xf>
    <xf numFmtId="0" fontId="13" fillId="3" borderId="1" xfId="0" applyFont="1" applyFill="1" applyBorder="1" applyAlignment="1">
      <alignment horizontal="center" wrapText="1"/>
    </xf>
    <xf numFmtId="0" fontId="13" fillId="3" borderId="162" xfId="0" applyFont="1" applyFill="1" applyBorder="1" applyAlignment="1">
      <alignment horizontal="center" wrapText="1"/>
    </xf>
    <xf numFmtId="0" fontId="3" fillId="0" borderId="169" xfId="0" applyFont="1" applyBorder="1"/>
    <xf numFmtId="0" fontId="13" fillId="3" borderId="16" xfId="0" applyFont="1" applyFill="1" applyBorder="1" applyAlignment="1">
      <alignment horizontal="center" wrapText="1"/>
    </xf>
    <xf numFmtId="0" fontId="13" fillId="0" borderId="19" xfId="0" applyFont="1" applyBorder="1" applyAlignment="1">
      <alignment horizontal="center" vertical="top" wrapText="1"/>
    </xf>
    <xf numFmtId="0" fontId="13" fillId="3" borderId="162" xfId="0" applyFont="1" applyFill="1" applyBorder="1" applyAlignment="1">
      <alignment horizontal="center" vertical="center" wrapText="1"/>
    </xf>
    <xf numFmtId="0" fontId="3" fillId="0" borderId="166" xfId="0" applyFont="1" applyBorder="1"/>
    <xf numFmtId="0" fontId="13" fillId="3" borderId="2" xfId="0" applyFont="1" applyFill="1" applyBorder="1" applyAlignment="1">
      <alignment horizontal="center" wrapText="1"/>
    </xf>
    <xf numFmtId="0" fontId="3" fillId="0" borderId="163" xfId="0" applyFont="1" applyBorder="1"/>
    <xf numFmtId="0" fontId="3" fillId="0" borderId="164" xfId="0" applyFont="1" applyBorder="1"/>
    <xf numFmtId="0" fontId="13" fillId="3" borderId="2" xfId="0" applyFont="1" applyFill="1" applyBorder="1" applyAlignment="1">
      <alignment horizontal="center" vertical="center" wrapText="1"/>
    </xf>
    <xf numFmtId="0" fontId="13" fillId="3" borderId="19" xfId="0" applyFont="1" applyFill="1" applyBorder="1" applyAlignment="1">
      <alignment horizontal="center" vertical="center" wrapText="1"/>
    </xf>
    <xf numFmtId="0" fontId="13" fillId="0" borderId="27" xfId="0" applyFont="1" applyBorder="1" applyAlignment="1">
      <alignment horizontal="center" vertical="center" wrapText="1"/>
    </xf>
    <xf numFmtId="0" fontId="20" fillId="3" borderId="2" xfId="0" applyFont="1" applyFill="1" applyBorder="1" applyAlignment="1">
      <alignment horizontal="center" vertical="center" wrapText="1"/>
    </xf>
    <xf numFmtId="0" fontId="13" fillId="4" borderId="37" xfId="0" applyFont="1" applyFill="1" applyBorder="1" applyAlignment="1">
      <alignment horizontal="center" vertical="center" wrapText="1"/>
    </xf>
    <xf numFmtId="0" fontId="13" fillId="6" borderId="1" xfId="0" applyFont="1" applyFill="1" applyBorder="1" applyAlignment="1">
      <alignment horizontal="center" vertical="center" wrapText="1"/>
    </xf>
    <xf numFmtId="0" fontId="13" fillId="7" borderId="37" xfId="0" applyFont="1" applyFill="1" applyBorder="1" applyAlignment="1">
      <alignment horizontal="center" vertical="center" wrapText="1"/>
    </xf>
    <xf numFmtId="0" fontId="13" fillId="22" borderId="1" xfId="0" applyFont="1" applyFill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20" fillId="3" borderId="162" xfId="0" applyFont="1" applyFill="1" applyBorder="1" applyAlignment="1">
      <alignment horizontal="center" vertical="center" wrapText="1"/>
    </xf>
    <xf numFmtId="0" fontId="20" fillId="3" borderId="1" xfId="0" applyFont="1" applyFill="1" applyBorder="1" applyAlignment="1">
      <alignment horizontal="center" vertical="center" wrapText="1"/>
    </xf>
    <xf numFmtId="0" fontId="13" fillId="8" borderId="1" xfId="0" applyFont="1" applyFill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top" wrapText="1"/>
    </xf>
    <xf numFmtId="0" fontId="13" fillId="4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opLeftCell="A13" zoomScale="85" zoomScaleNormal="85" workbookViewId="0"/>
  </sheetViews>
  <sheetFormatPr baseColWidth="10" defaultColWidth="14.42578125" defaultRowHeight="15" customHeight="1"/>
  <cols>
    <col min="1" max="2" width="10.7109375" customWidth="1"/>
    <col min="3" max="3" width="11.42578125" customWidth="1"/>
    <col min="4" max="5" width="12.5703125" customWidth="1"/>
    <col min="6" max="6" width="10.7109375" customWidth="1"/>
    <col min="7" max="7" width="12.85546875" customWidth="1"/>
    <col min="8" max="8" width="14.5703125" customWidth="1"/>
    <col min="9" max="10" width="15.5703125" customWidth="1"/>
    <col min="11" max="11" width="15.140625" customWidth="1"/>
    <col min="12" max="12" width="13.7109375" customWidth="1"/>
    <col min="13" max="13" width="10.7109375" customWidth="1"/>
    <col min="14" max="14" width="11.42578125" customWidth="1"/>
    <col min="15" max="15" width="12.7109375" customWidth="1"/>
    <col min="16" max="16" width="13.140625" customWidth="1"/>
    <col min="17" max="26" width="10.7109375" customWidth="1"/>
  </cols>
  <sheetData>
    <row r="1" spans="1:26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26">
      <c r="A2" s="1"/>
      <c r="B2" s="1"/>
      <c r="C2" s="1"/>
      <c r="D2" s="1"/>
      <c r="E2" s="1"/>
      <c r="F2" s="1"/>
      <c r="G2" s="1"/>
      <c r="H2" s="377" t="s">
        <v>0</v>
      </c>
      <c r="I2" s="376" t="s">
        <v>1</v>
      </c>
      <c r="J2" s="373"/>
      <c r="K2" s="374"/>
      <c r="L2" s="1"/>
      <c r="N2" s="1"/>
      <c r="Q2" s="1"/>
    </row>
    <row r="3" spans="1:26">
      <c r="A3" s="1"/>
      <c r="B3" s="377" t="s">
        <v>2</v>
      </c>
      <c r="C3" s="376" t="s">
        <v>3</v>
      </c>
      <c r="D3" s="373"/>
      <c r="E3" s="374"/>
      <c r="F3" s="1"/>
      <c r="G3" s="1"/>
      <c r="H3" s="378"/>
      <c r="I3" s="372" t="s">
        <v>4</v>
      </c>
      <c r="J3" s="373"/>
      <c r="K3" s="374"/>
      <c r="L3" s="1"/>
      <c r="M3" s="377" t="s">
        <v>5</v>
      </c>
      <c r="N3" s="376" t="s">
        <v>6</v>
      </c>
      <c r="O3" s="373"/>
      <c r="P3" s="374"/>
    </row>
    <row r="4" spans="1:26">
      <c r="A4" s="1"/>
      <c r="B4" s="378"/>
      <c r="C4" s="386" t="s">
        <v>7</v>
      </c>
      <c r="D4" s="373"/>
      <c r="E4" s="374"/>
      <c r="F4" s="1"/>
      <c r="G4" s="1"/>
      <c r="H4" s="378"/>
      <c r="I4" s="375" t="s">
        <v>8</v>
      </c>
      <c r="J4" s="373"/>
      <c r="K4" s="374"/>
      <c r="L4" s="1"/>
      <c r="M4" s="378"/>
      <c r="N4" s="386" t="s">
        <v>7</v>
      </c>
      <c r="O4" s="373"/>
      <c r="P4" s="374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>
      <c r="A5" s="1"/>
      <c r="B5" s="378"/>
      <c r="C5" s="3" t="s">
        <v>9</v>
      </c>
      <c r="D5" s="4" t="s">
        <v>10</v>
      </c>
      <c r="E5" s="5" t="s">
        <v>11</v>
      </c>
      <c r="F5" s="1"/>
      <c r="G5" s="1"/>
      <c r="H5" s="378"/>
      <c r="I5" s="372" t="s">
        <v>12</v>
      </c>
      <c r="J5" s="373"/>
      <c r="K5" s="374"/>
      <c r="L5" s="1"/>
      <c r="M5" s="378"/>
      <c r="N5" s="6" t="s">
        <v>9</v>
      </c>
      <c r="O5" s="7" t="s">
        <v>10</v>
      </c>
      <c r="P5" s="4" t="s">
        <v>11</v>
      </c>
    </row>
    <row r="6" spans="1:26">
      <c r="A6" s="1"/>
      <c r="B6" s="379"/>
      <c r="C6" s="8" t="s">
        <v>13</v>
      </c>
      <c r="D6" s="9">
        <v>1259</v>
      </c>
      <c r="E6" s="10" t="s">
        <v>8</v>
      </c>
      <c r="F6" s="1"/>
      <c r="G6" s="1"/>
      <c r="H6" s="378"/>
      <c r="I6" s="11" t="s">
        <v>9</v>
      </c>
      <c r="J6" s="12" t="s">
        <v>14</v>
      </c>
      <c r="K6" s="13" t="s">
        <v>11</v>
      </c>
      <c r="L6" s="1"/>
      <c r="M6" s="379"/>
      <c r="N6" s="14" t="s">
        <v>13</v>
      </c>
      <c r="O6" s="11">
        <v>1533</v>
      </c>
      <c r="P6" s="15">
        <v>0.02</v>
      </c>
    </row>
    <row r="7" spans="1:26">
      <c r="A7" s="1"/>
      <c r="B7" s="1"/>
      <c r="C7" s="1"/>
      <c r="D7" s="1"/>
      <c r="E7" s="1"/>
      <c r="F7" s="1"/>
      <c r="G7" s="1"/>
      <c r="H7" s="379"/>
      <c r="I7" s="16" t="s">
        <v>15</v>
      </c>
      <c r="J7" s="17">
        <v>13.582000000000001</v>
      </c>
      <c r="K7" s="18" t="s">
        <v>8</v>
      </c>
      <c r="L7" s="1"/>
      <c r="M7" s="1"/>
      <c r="N7" s="1"/>
      <c r="O7" s="1"/>
      <c r="P7" s="1"/>
      <c r="Q7" s="1"/>
    </row>
    <row r="8" spans="1:26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26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26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26">
      <c r="A11" s="1"/>
      <c r="B11" s="1"/>
      <c r="C11" s="1"/>
      <c r="D11" s="1"/>
      <c r="E11" s="1"/>
      <c r="F11" s="1"/>
      <c r="G11" s="1"/>
      <c r="L11" s="1"/>
      <c r="M11" s="1"/>
      <c r="N11" s="1"/>
      <c r="O11" s="1"/>
      <c r="P11" s="1"/>
      <c r="Q11" s="1"/>
    </row>
    <row r="12" spans="1:26">
      <c r="A12" s="1"/>
      <c r="B12" s="377" t="s">
        <v>16</v>
      </c>
      <c r="C12" s="376" t="s">
        <v>17</v>
      </c>
      <c r="D12" s="373"/>
      <c r="E12" s="374"/>
      <c r="F12" s="1"/>
      <c r="G12" s="1"/>
      <c r="H12" s="377" t="s">
        <v>18</v>
      </c>
      <c r="I12" s="376" t="s">
        <v>19</v>
      </c>
      <c r="J12" s="373"/>
      <c r="K12" s="374"/>
      <c r="L12" s="1"/>
      <c r="M12" s="377" t="s">
        <v>20</v>
      </c>
      <c r="N12" s="387" t="s">
        <v>21</v>
      </c>
      <c r="O12" s="373"/>
      <c r="P12" s="374"/>
      <c r="Q12" s="1"/>
    </row>
    <row r="13" spans="1:26">
      <c r="A13" s="1"/>
      <c r="B13" s="378"/>
      <c r="C13" s="386" t="s">
        <v>7</v>
      </c>
      <c r="D13" s="373"/>
      <c r="E13" s="374"/>
      <c r="F13" s="1"/>
      <c r="G13" s="1"/>
      <c r="H13" s="378"/>
      <c r="I13" s="386" t="s">
        <v>7</v>
      </c>
      <c r="J13" s="373"/>
      <c r="K13" s="374"/>
      <c r="L13" s="1"/>
      <c r="M13" s="378"/>
      <c r="N13" s="386" t="s">
        <v>7</v>
      </c>
      <c r="O13" s="373"/>
      <c r="P13" s="374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>
      <c r="A14" s="1"/>
      <c r="B14" s="378"/>
      <c r="C14" s="6" t="s">
        <v>9</v>
      </c>
      <c r="D14" s="4" t="s">
        <v>10</v>
      </c>
      <c r="E14" s="4" t="s">
        <v>11</v>
      </c>
      <c r="F14" s="1"/>
      <c r="G14" s="1"/>
      <c r="H14" s="378"/>
      <c r="I14" s="4" t="s">
        <v>9</v>
      </c>
      <c r="J14" s="4" t="s">
        <v>10</v>
      </c>
      <c r="K14" s="19" t="s">
        <v>11</v>
      </c>
      <c r="L14" s="1"/>
      <c r="M14" s="378"/>
      <c r="N14" s="6" t="s">
        <v>9</v>
      </c>
      <c r="O14" s="4" t="s">
        <v>10</v>
      </c>
      <c r="P14" s="20" t="s">
        <v>11</v>
      </c>
      <c r="Q14" s="1"/>
    </row>
    <row r="15" spans="1:26">
      <c r="A15" s="1"/>
      <c r="B15" s="379"/>
      <c r="C15" s="8" t="s">
        <v>13</v>
      </c>
      <c r="D15" s="12">
        <v>1435</v>
      </c>
      <c r="E15" s="21">
        <v>4.0000000000000001E-3</v>
      </c>
      <c r="F15" s="1"/>
      <c r="G15" s="1"/>
      <c r="H15" s="379"/>
      <c r="I15" s="22" t="s">
        <v>13</v>
      </c>
      <c r="J15" s="16">
        <v>1477</v>
      </c>
      <c r="K15" s="15">
        <v>4.99E-2</v>
      </c>
      <c r="L15" s="1"/>
      <c r="M15" s="379"/>
      <c r="N15" s="23" t="s">
        <v>13</v>
      </c>
      <c r="O15" s="12">
        <v>1500</v>
      </c>
      <c r="P15" s="24">
        <v>1.2999999999999999E-2</v>
      </c>
      <c r="Q15" s="1"/>
    </row>
    <row r="16" spans="1:26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1:26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1:26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26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N19" s="1"/>
      <c r="Q19" s="1"/>
    </row>
    <row r="20" spans="1:26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N20" s="1"/>
      <c r="Q20" s="1"/>
    </row>
    <row r="21" spans="1:26" ht="15.75" customHeight="1">
      <c r="A21" s="1"/>
      <c r="B21" s="1"/>
      <c r="C21" s="1"/>
      <c r="D21" s="1"/>
      <c r="E21" s="1"/>
      <c r="F21" s="1"/>
      <c r="G21" s="1"/>
      <c r="H21" s="377" t="s">
        <v>22</v>
      </c>
      <c r="I21" s="380" t="s">
        <v>23</v>
      </c>
      <c r="J21" s="381"/>
      <c r="K21" s="25"/>
      <c r="L21" s="1"/>
      <c r="N21" s="1"/>
      <c r="Q21" s="1"/>
    </row>
    <row r="22" spans="1:26" ht="15.75" customHeight="1">
      <c r="A22" s="1"/>
      <c r="B22" s="377" t="s">
        <v>24</v>
      </c>
      <c r="C22" s="376" t="s">
        <v>25</v>
      </c>
      <c r="D22" s="373"/>
      <c r="E22" s="374"/>
      <c r="F22" s="1"/>
      <c r="G22" s="1"/>
      <c r="H22" s="378"/>
      <c r="I22" s="382"/>
      <c r="J22" s="383"/>
      <c r="K22" s="25"/>
      <c r="L22" s="1"/>
      <c r="M22" s="1"/>
      <c r="N22" s="1"/>
      <c r="O22" s="26"/>
      <c r="P22" s="27"/>
      <c r="Q22" s="1"/>
    </row>
    <row r="23" spans="1:26" ht="15.75" customHeight="1">
      <c r="A23" s="1"/>
      <c r="B23" s="378"/>
      <c r="C23" s="386" t="s">
        <v>26</v>
      </c>
      <c r="D23" s="373"/>
      <c r="E23" s="374"/>
      <c r="F23" s="28"/>
      <c r="G23" s="1"/>
      <c r="H23" s="379"/>
      <c r="I23" s="384" t="s">
        <v>7</v>
      </c>
      <c r="J23" s="374"/>
      <c r="K23" s="25"/>
      <c r="L23" s="1"/>
      <c r="M23" s="1"/>
      <c r="N23" s="1"/>
      <c r="O23" s="26"/>
      <c r="P23" s="27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>
      <c r="A24" s="1"/>
      <c r="B24" s="378"/>
      <c r="C24" s="29" t="s">
        <v>9</v>
      </c>
      <c r="D24" s="30" t="s">
        <v>27</v>
      </c>
      <c r="E24" s="4" t="s">
        <v>11</v>
      </c>
      <c r="F24" s="1"/>
      <c r="G24" s="1"/>
      <c r="H24" s="4" t="s">
        <v>9</v>
      </c>
      <c r="I24" s="385" t="s">
        <v>13</v>
      </c>
      <c r="J24" s="374"/>
      <c r="K24" s="1"/>
      <c r="L24" s="1"/>
      <c r="M24" s="1"/>
      <c r="N24" s="1"/>
      <c r="O24" s="1"/>
      <c r="P24" s="1"/>
      <c r="Q24" s="1"/>
    </row>
    <row r="25" spans="1:26" ht="15.75" customHeight="1">
      <c r="A25" s="1"/>
      <c r="B25" s="379"/>
      <c r="C25" s="31" t="s">
        <v>13</v>
      </c>
      <c r="D25" s="12">
        <v>14997</v>
      </c>
      <c r="E25" s="15">
        <v>1E-3</v>
      </c>
      <c r="F25" s="1"/>
      <c r="G25" s="1"/>
      <c r="H25" s="32" t="s">
        <v>28</v>
      </c>
      <c r="I25" s="4" t="s">
        <v>10</v>
      </c>
      <c r="J25" s="4" t="s">
        <v>11</v>
      </c>
      <c r="K25" s="1"/>
      <c r="N25" s="1"/>
      <c r="O25" s="1"/>
      <c r="P25" s="1"/>
      <c r="Q25" s="1"/>
    </row>
    <row r="26" spans="1:26" ht="15.75" customHeight="1">
      <c r="A26" s="1"/>
      <c r="B26" s="1"/>
      <c r="C26" s="1"/>
      <c r="D26" s="1"/>
      <c r="E26" s="1"/>
      <c r="F26" s="1"/>
      <c r="G26" s="1"/>
      <c r="H26" s="33">
        <v>1</v>
      </c>
      <c r="I26" s="34">
        <v>1284</v>
      </c>
      <c r="J26" s="35" t="s">
        <v>8</v>
      </c>
      <c r="K26" s="1"/>
      <c r="N26" s="1"/>
      <c r="O26" s="1"/>
      <c r="P26" s="1"/>
      <c r="Q26" s="1"/>
    </row>
    <row r="27" spans="1:26" ht="15.75" customHeight="1">
      <c r="A27" s="1"/>
      <c r="B27" s="1"/>
      <c r="C27" s="1"/>
      <c r="D27" s="1"/>
      <c r="E27" s="1"/>
      <c r="F27" s="1"/>
      <c r="G27" s="1"/>
      <c r="H27" s="2">
        <v>2</v>
      </c>
      <c r="I27" s="12">
        <v>1357</v>
      </c>
      <c r="J27" s="15" t="s">
        <v>8</v>
      </c>
      <c r="K27" s="1"/>
      <c r="N27" s="1"/>
      <c r="O27" s="1"/>
      <c r="P27" s="1"/>
      <c r="Q27" s="1"/>
    </row>
    <row r="28" spans="1:26" ht="15.75" customHeight="1">
      <c r="A28" s="1"/>
      <c r="B28" s="1"/>
      <c r="C28" s="1"/>
      <c r="D28" s="1"/>
      <c r="E28" s="1"/>
      <c r="F28" s="1"/>
      <c r="G28" s="1"/>
      <c r="H28" s="36">
        <v>3</v>
      </c>
      <c r="I28" s="34">
        <v>1756</v>
      </c>
      <c r="J28" s="34">
        <v>0.184</v>
      </c>
      <c r="K28" s="1"/>
      <c r="N28" s="1"/>
      <c r="O28" s="1"/>
      <c r="P28" s="1"/>
      <c r="Q28" s="1"/>
    </row>
    <row r="29" spans="1:26" ht="15.75" customHeight="1">
      <c r="A29" s="1"/>
      <c r="B29" s="1"/>
      <c r="C29" s="1"/>
      <c r="D29" s="1"/>
      <c r="E29" s="1"/>
      <c r="F29" s="1"/>
      <c r="G29" s="1"/>
      <c r="H29" s="2">
        <v>4</v>
      </c>
      <c r="I29" s="12">
        <v>1950</v>
      </c>
      <c r="J29" s="12">
        <v>0.73599999999999999</v>
      </c>
      <c r="K29" s="1"/>
      <c r="N29" s="1"/>
      <c r="O29" s="1"/>
      <c r="P29" s="1"/>
      <c r="Q29" s="1"/>
    </row>
    <row r="30" spans="1:26" ht="15.75" customHeight="1">
      <c r="A30" s="1"/>
      <c r="B30" s="1"/>
      <c r="C30" s="1"/>
      <c r="D30" s="1"/>
      <c r="E30" s="1"/>
      <c r="F30" s="1"/>
      <c r="G30" s="1"/>
      <c r="H30" s="36">
        <v>5</v>
      </c>
      <c r="I30" s="34">
        <v>1943</v>
      </c>
      <c r="J30" s="34">
        <v>0.626</v>
      </c>
      <c r="K30" s="1"/>
      <c r="N30" s="1"/>
      <c r="O30" s="1"/>
      <c r="P30" s="1"/>
      <c r="Q30" s="1"/>
    </row>
    <row r="31" spans="1:26" ht="15.75" customHeight="1">
      <c r="A31" s="1"/>
      <c r="B31" s="1"/>
      <c r="C31" s="1"/>
      <c r="D31" s="1"/>
      <c r="E31" s="1"/>
      <c r="F31" s="1"/>
      <c r="G31" s="1"/>
      <c r="H31" s="2">
        <v>6</v>
      </c>
      <c r="I31" s="12">
        <v>1983</v>
      </c>
      <c r="J31" s="37">
        <v>0.68</v>
      </c>
      <c r="K31" s="1"/>
      <c r="N31" s="1"/>
      <c r="O31" s="1"/>
      <c r="P31" s="1"/>
      <c r="Q31" s="1"/>
    </row>
    <row r="32" spans="1:26" ht="15.75" customHeight="1">
      <c r="A32" s="1"/>
      <c r="B32" s="1"/>
      <c r="C32" s="1"/>
      <c r="D32" s="1"/>
      <c r="E32" s="1"/>
      <c r="F32" s="1"/>
      <c r="G32" s="1"/>
      <c r="H32" s="36">
        <v>7</v>
      </c>
      <c r="I32" s="34">
        <v>1953</v>
      </c>
      <c r="J32" s="34">
        <v>0.496</v>
      </c>
      <c r="K32" s="1"/>
      <c r="N32" s="1"/>
      <c r="O32" s="1"/>
      <c r="P32" s="1"/>
      <c r="Q32" s="1"/>
    </row>
    <row r="33" spans="1:17" ht="15.75" customHeight="1">
      <c r="A33" s="1"/>
      <c r="B33" s="1"/>
      <c r="C33" s="1"/>
      <c r="D33" s="1"/>
      <c r="E33" s="1"/>
      <c r="F33" s="1"/>
      <c r="G33" s="1"/>
      <c r="H33" s="2">
        <v>8</v>
      </c>
      <c r="I33" s="12">
        <v>1985</v>
      </c>
      <c r="J33" s="12" t="s">
        <v>29</v>
      </c>
      <c r="K33" s="1"/>
      <c r="N33" s="1"/>
      <c r="O33" s="1"/>
      <c r="P33" s="1"/>
      <c r="Q33" s="1"/>
    </row>
    <row r="34" spans="1:17" ht="15.7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 ht="15.75" customHeight="1">
      <c r="A35" s="1"/>
      <c r="B35" s="1"/>
      <c r="C35" s="1"/>
      <c r="D35" s="1"/>
      <c r="E35" s="1"/>
      <c r="F35" s="1"/>
      <c r="G35" s="1"/>
      <c r="L35" s="1"/>
      <c r="M35" s="1"/>
      <c r="N35" s="1"/>
      <c r="O35" s="1"/>
      <c r="P35" s="1"/>
      <c r="Q35" s="1"/>
    </row>
    <row r="36" spans="1:17" ht="15.75" customHeight="1">
      <c r="C36" s="1"/>
      <c r="N36" s="1"/>
    </row>
    <row r="37" spans="1:17" ht="15.75" customHeight="1">
      <c r="C37" s="1"/>
      <c r="N37" s="1"/>
    </row>
    <row r="38" spans="1:17" ht="15.75" customHeight="1">
      <c r="C38" s="1"/>
      <c r="N38" s="1"/>
    </row>
    <row r="39" spans="1:17" ht="15.75" customHeight="1">
      <c r="C39" s="1"/>
      <c r="N39" s="1"/>
    </row>
    <row r="40" spans="1:17" ht="15.75" customHeight="1">
      <c r="C40" s="1"/>
      <c r="N40" s="1"/>
    </row>
    <row r="41" spans="1:17" ht="15.75" customHeight="1">
      <c r="C41" s="1"/>
      <c r="N41" s="1"/>
    </row>
    <row r="42" spans="1:17" ht="15.75" customHeight="1">
      <c r="C42" s="1"/>
      <c r="N42" s="1"/>
    </row>
    <row r="43" spans="1:17" ht="15.75" customHeight="1">
      <c r="C43" s="1"/>
      <c r="N43" s="1"/>
    </row>
    <row r="44" spans="1:17" ht="15.75" customHeight="1">
      <c r="C44" s="1"/>
      <c r="N44" s="1"/>
    </row>
    <row r="45" spans="1:17" ht="15.75" customHeight="1">
      <c r="C45" s="1"/>
      <c r="N45" s="1"/>
    </row>
    <row r="46" spans="1:17" ht="15.75" customHeight="1">
      <c r="C46" s="1"/>
      <c r="N46" s="1"/>
    </row>
    <row r="47" spans="1:17" ht="15.75" customHeight="1">
      <c r="C47" s="1"/>
      <c r="N47" s="1"/>
    </row>
    <row r="48" spans="1:17" ht="15.75" customHeight="1">
      <c r="C48" s="1"/>
      <c r="N48" s="1"/>
    </row>
    <row r="49" spans="3:14" ht="15.75" customHeight="1">
      <c r="C49" s="1"/>
      <c r="N49" s="1"/>
    </row>
    <row r="50" spans="3:14" ht="15.75" customHeight="1">
      <c r="C50" s="1"/>
      <c r="N50" s="1"/>
    </row>
    <row r="51" spans="3:14" ht="15.75" customHeight="1">
      <c r="C51" s="1"/>
      <c r="N51" s="1"/>
    </row>
    <row r="52" spans="3:14" ht="15.75" customHeight="1">
      <c r="C52" s="1"/>
      <c r="N52" s="1"/>
    </row>
    <row r="53" spans="3:14" ht="15.75" customHeight="1">
      <c r="C53" s="1"/>
      <c r="N53" s="1"/>
    </row>
    <row r="54" spans="3:14" ht="15.75" customHeight="1">
      <c r="C54" s="1"/>
      <c r="N54" s="1"/>
    </row>
    <row r="55" spans="3:14" ht="15.75" customHeight="1">
      <c r="C55" s="1"/>
      <c r="N55" s="1"/>
    </row>
    <row r="56" spans="3:14" ht="15.75" customHeight="1">
      <c r="C56" s="1"/>
      <c r="N56" s="1"/>
    </row>
    <row r="57" spans="3:14" ht="15.75" customHeight="1">
      <c r="C57" s="1"/>
      <c r="N57" s="1"/>
    </row>
    <row r="58" spans="3:14" ht="15.75" customHeight="1">
      <c r="C58" s="1"/>
      <c r="N58" s="1"/>
    </row>
    <row r="59" spans="3:14" ht="15.75" customHeight="1">
      <c r="C59" s="1"/>
      <c r="N59" s="1"/>
    </row>
    <row r="60" spans="3:14" ht="15.75" customHeight="1">
      <c r="C60" s="1"/>
      <c r="N60" s="1"/>
    </row>
    <row r="61" spans="3:14" ht="15.75" customHeight="1">
      <c r="C61" s="1"/>
      <c r="N61" s="1"/>
    </row>
    <row r="62" spans="3:14" ht="15.75" customHeight="1">
      <c r="C62" s="1"/>
      <c r="N62" s="1"/>
    </row>
    <row r="63" spans="3:14" ht="15.75" customHeight="1">
      <c r="C63" s="1"/>
      <c r="N63" s="1"/>
    </row>
    <row r="64" spans="3:14" ht="15.75" customHeight="1">
      <c r="C64" s="1"/>
      <c r="N64" s="1"/>
    </row>
    <row r="65" spans="3:14" ht="15.75" customHeight="1">
      <c r="C65" s="1"/>
      <c r="N65" s="1"/>
    </row>
    <row r="66" spans="3:14" ht="15.75" customHeight="1">
      <c r="C66" s="1"/>
      <c r="N66" s="1"/>
    </row>
    <row r="67" spans="3:14" ht="15.75" customHeight="1">
      <c r="C67" s="1"/>
      <c r="N67" s="1"/>
    </row>
    <row r="68" spans="3:14" ht="15.75" customHeight="1">
      <c r="C68" s="1"/>
      <c r="N68" s="1"/>
    </row>
    <row r="69" spans="3:14" ht="15.75" customHeight="1">
      <c r="C69" s="1"/>
      <c r="N69" s="1"/>
    </row>
    <row r="70" spans="3:14" ht="15.75" customHeight="1">
      <c r="C70" s="1"/>
      <c r="N70" s="1"/>
    </row>
    <row r="71" spans="3:14" ht="15.75" customHeight="1">
      <c r="C71" s="1"/>
      <c r="N71" s="1"/>
    </row>
    <row r="72" spans="3:14" ht="15.75" customHeight="1">
      <c r="C72" s="1"/>
      <c r="N72" s="1"/>
    </row>
    <row r="73" spans="3:14" ht="15.75" customHeight="1">
      <c r="C73" s="1"/>
      <c r="N73" s="1"/>
    </row>
    <row r="74" spans="3:14" ht="15.75" customHeight="1">
      <c r="C74" s="1"/>
      <c r="N74" s="1"/>
    </row>
    <row r="75" spans="3:14" ht="15.75" customHeight="1">
      <c r="C75" s="1"/>
      <c r="N75" s="1"/>
    </row>
    <row r="76" spans="3:14" ht="15.75" customHeight="1">
      <c r="C76" s="1"/>
      <c r="N76" s="1"/>
    </row>
    <row r="77" spans="3:14" ht="15.75" customHeight="1">
      <c r="C77" s="1"/>
      <c r="N77" s="1"/>
    </row>
    <row r="78" spans="3:14" ht="15.75" customHeight="1">
      <c r="C78" s="1"/>
      <c r="N78" s="1"/>
    </row>
    <row r="79" spans="3:14" ht="15.75" customHeight="1">
      <c r="C79" s="1"/>
      <c r="N79" s="1"/>
    </row>
    <row r="80" spans="3:14" ht="15.75" customHeight="1">
      <c r="C80" s="1"/>
      <c r="N80" s="1"/>
    </row>
    <row r="81" spans="3:14" ht="15.75" customHeight="1">
      <c r="C81" s="1"/>
      <c r="N81" s="1"/>
    </row>
    <row r="82" spans="3:14" ht="15.75" customHeight="1">
      <c r="C82" s="1"/>
      <c r="N82" s="1"/>
    </row>
    <row r="83" spans="3:14" ht="15.75" customHeight="1">
      <c r="C83" s="1"/>
      <c r="N83" s="1"/>
    </row>
    <row r="84" spans="3:14" ht="15.75" customHeight="1">
      <c r="C84" s="1"/>
      <c r="N84" s="1"/>
    </row>
    <row r="85" spans="3:14" ht="15.75" customHeight="1">
      <c r="C85" s="1"/>
      <c r="N85" s="1"/>
    </row>
    <row r="86" spans="3:14" ht="15.75" customHeight="1">
      <c r="C86" s="1"/>
      <c r="N86" s="1"/>
    </row>
    <row r="87" spans="3:14" ht="15.75" customHeight="1">
      <c r="C87" s="1"/>
      <c r="N87" s="1"/>
    </row>
    <row r="88" spans="3:14" ht="15.75" customHeight="1">
      <c r="C88" s="1"/>
      <c r="N88" s="1"/>
    </row>
    <row r="89" spans="3:14" ht="15.75" customHeight="1">
      <c r="C89" s="1"/>
      <c r="N89" s="1"/>
    </row>
    <row r="90" spans="3:14" ht="15.75" customHeight="1">
      <c r="C90" s="1"/>
      <c r="N90" s="1"/>
    </row>
    <row r="91" spans="3:14" ht="15.75" customHeight="1">
      <c r="C91" s="1"/>
      <c r="N91" s="1"/>
    </row>
    <row r="92" spans="3:14" ht="15.75" customHeight="1">
      <c r="C92" s="1"/>
      <c r="N92" s="1"/>
    </row>
    <row r="93" spans="3:14" ht="15.75" customHeight="1">
      <c r="C93" s="1"/>
      <c r="N93" s="1"/>
    </row>
    <row r="94" spans="3:14" ht="15.75" customHeight="1">
      <c r="C94" s="1"/>
      <c r="N94" s="1"/>
    </row>
    <row r="95" spans="3:14" ht="15.75" customHeight="1">
      <c r="C95" s="1"/>
      <c r="N95" s="1"/>
    </row>
    <row r="96" spans="3:14" ht="15.75" customHeight="1">
      <c r="C96" s="1"/>
      <c r="N96" s="1"/>
    </row>
    <row r="97" spans="3:14" ht="15.75" customHeight="1">
      <c r="C97" s="1"/>
      <c r="N97" s="1"/>
    </row>
    <row r="98" spans="3:14" ht="15.75" customHeight="1">
      <c r="C98" s="1"/>
      <c r="N98" s="1"/>
    </row>
    <row r="99" spans="3:14" ht="15.75" customHeight="1">
      <c r="C99" s="1"/>
      <c r="N99" s="1"/>
    </row>
    <row r="100" spans="3:14" ht="15.75" customHeight="1">
      <c r="C100" s="1"/>
      <c r="N100" s="1"/>
    </row>
    <row r="101" spans="3:14" ht="15.75" customHeight="1">
      <c r="C101" s="1"/>
      <c r="N101" s="1"/>
    </row>
    <row r="102" spans="3:14" ht="15.75" customHeight="1">
      <c r="C102" s="1"/>
      <c r="N102" s="1"/>
    </row>
    <row r="103" spans="3:14" ht="15.75" customHeight="1">
      <c r="C103" s="1"/>
      <c r="N103" s="1"/>
    </row>
    <row r="104" spans="3:14" ht="15.75" customHeight="1">
      <c r="C104" s="1"/>
      <c r="N104" s="1"/>
    </row>
    <row r="105" spans="3:14" ht="15.75" customHeight="1">
      <c r="C105" s="1"/>
      <c r="N105" s="1"/>
    </row>
    <row r="106" spans="3:14" ht="15.75" customHeight="1">
      <c r="C106" s="1"/>
      <c r="N106" s="1"/>
    </row>
    <row r="107" spans="3:14" ht="15.75" customHeight="1">
      <c r="C107" s="1"/>
      <c r="N107" s="1"/>
    </row>
    <row r="108" spans="3:14" ht="15.75" customHeight="1">
      <c r="C108" s="1"/>
      <c r="N108" s="1"/>
    </row>
    <row r="109" spans="3:14" ht="15.75" customHeight="1">
      <c r="C109" s="1"/>
      <c r="N109" s="1"/>
    </row>
    <row r="110" spans="3:14" ht="15.75" customHeight="1">
      <c r="C110" s="1"/>
      <c r="N110" s="1"/>
    </row>
    <row r="111" spans="3:14" ht="15.75" customHeight="1">
      <c r="C111" s="1"/>
      <c r="N111" s="1"/>
    </row>
    <row r="112" spans="3:14" ht="15.75" customHeight="1">
      <c r="C112" s="1"/>
      <c r="N112" s="1"/>
    </row>
    <row r="113" spans="3:14" ht="15.75" customHeight="1">
      <c r="C113" s="1"/>
      <c r="N113" s="1"/>
    </row>
    <row r="114" spans="3:14" ht="15.75" customHeight="1">
      <c r="C114" s="1"/>
      <c r="N114" s="1"/>
    </row>
    <row r="115" spans="3:14" ht="15.75" customHeight="1">
      <c r="C115" s="1"/>
      <c r="N115" s="1"/>
    </row>
    <row r="116" spans="3:14" ht="15.75" customHeight="1">
      <c r="C116" s="1"/>
      <c r="N116" s="1"/>
    </row>
    <row r="117" spans="3:14" ht="15.75" customHeight="1">
      <c r="C117" s="1"/>
      <c r="N117" s="1"/>
    </row>
    <row r="118" spans="3:14" ht="15.75" customHeight="1">
      <c r="C118" s="1"/>
      <c r="N118" s="1"/>
    </row>
    <row r="119" spans="3:14" ht="15.75" customHeight="1">
      <c r="C119" s="1"/>
      <c r="N119" s="1"/>
    </row>
    <row r="120" spans="3:14" ht="15.75" customHeight="1">
      <c r="C120" s="1"/>
      <c r="N120" s="1"/>
    </row>
    <row r="121" spans="3:14" ht="15.75" customHeight="1">
      <c r="C121" s="1"/>
      <c r="N121" s="1"/>
    </row>
    <row r="122" spans="3:14" ht="15.75" customHeight="1">
      <c r="C122" s="1"/>
      <c r="N122" s="1"/>
    </row>
    <row r="123" spans="3:14" ht="15.75" customHeight="1">
      <c r="C123" s="1"/>
      <c r="N123" s="1"/>
    </row>
    <row r="124" spans="3:14" ht="15.75" customHeight="1">
      <c r="C124" s="1"/>
      <c r="N124" s="1"/>
    </row>
    <row r="125" spans="3:14" ht="15.75" customHeight="1">
      <c r="C125" s="1"/>
      <c r="N125" s="1"/>
    </row>
    <row r="126" spans="3:14" ht="15.75" customHeight="1">
      <c r="C126" s="1"/>
      <c r="N126" s="1"/>
    </row>
    <row r="127" spans="3:14" ht="15.75" customHeight="1">
      <c r="C127" s="1"/>
      <c r="N127" s="1"/>
    </row>
    <row r="128" spans="3:14" ht="15.75" customHeight="1">
      <c r="C128" s="1"/>
      <c r="N128" s="1"/>
    </row>
    <row r="129" spans="3:14" ht="15.75" customHeight="1">
      <c r="C129" s="1"/>
      <c r="N129" s="1"/>
    </row>
    <row r="130" spans="3:14" ht="15.75" customHeight="1">
      <c r="C130" s="1"/>
      <c r="N130" s="1"/>
    </row>
    <row r="131" spans="3:14" ht="15.75" customHeight="1">
      <c r="C131" s="1"/>
      <c r="N131" s="1"/>
    </row>
    <row r="132" spans="3:14" ht="15.75" customHeight="1">
      <c r="C132" s="1"/>
      <c r="N132" s="1"/>
    </row>
    <row r="133" spans="3:14" ht="15.75" customHeight="1">
      <c r="C133" s="1"/>
      <c r="N133" s="1"/>
    </row>
    <row r="134" spans="3:14" ht="15.75" customHeight="1">
      <c r="C134" s="1"/>
      <c r="N134" s="1"/>
    </row>
    <row r="135" spans="3:14" ht="15.75" customHeight="1">
      <c r="C135" s="1"/>
      <c r="N135" s="1"/>
    </row>
    <row r="136" spans="3:14" ht="15.75" customHeight="1">
      <c r="C136" s="1"/>
      <c r="N136" s="1"/>
    </row>
    <row r="137" spans="3:14" ht="15.75" customHeight="1">
      <c r="C137" s="1"/>
      <c r="N137" s="1"/>
    </row>
    <row r="138" spans="3:14" ht="15.75" customHeight="1">
      <c r="C138" s="1"/>
      <c r="N138" s="1"/>
    </row>
    <row r="139" spans="3:14" ht="15.75" customHeight="1">
      <c r="C139" s="1"/>
      <c r="N139" s="1"/>
    </row>
    <row r="140" spans="3:14" ht="15.75" customHeight="1">
      <c r="C140" s="1"/>
      <c r="N140" s="1"/>
    </row>
    <row r="141" spans="3:14" ht="15.75" customHeight="1">
      <c r="C141" s="1"/>
      <c r="N141" s="1"/>
    </row>
    <row r="142" spans="3:14" ht="15.75" customHeight="1">
      <c r="C142" s="1"/>
      <c r="N142" s="1"/>
    </row>
    <row r="143" spans="3:14" ht="15.75" customHeight="1">
      <c r="C143" s="1"/>
      <c r="N143" s="1"/>
    </row>
    <row r="144" spans="3:14" ht="15.75" customHeight="1">
      <c r="C144" s="1"/>
      <c r="N144" s="1"/>
    </row>
    <row r="145" spans="3:14" ht="15.75" customHeight="1">
      <c r="C145" s="1"/>
      <c r="N145" s="1"/>
    </row>
    <row r="146" spans="3:14" ht="15.75" customHeight="1">
      <c r="C146" s="1"/>
      <c r="N146" s="1"/>
    </row>
    <row r="147" spans="3:14" ht="15.75" customHeight="1">
      <c r="C147" s="1"/>
      <c r="N147" s="1"/>
    </row>
    <row r="148" spans="3:14" ht="15.75" customHeight="1">
      <c r="C148" s="1"/>
      <c r="N148" s="1"/>
    </row>
    <row r="149" spans="3:14" ht="15.75" customHeight="1">
      <c r="C149" s="1"/>
      <c r="N149" s="1"/>
    </row>
    <row r="150" spans="3:14" ht="15.75" customHeight="1">
      <c r="C150" s="1"/>
      <c r="N150" s="1"/>
    </row>
    <row r="151" spans="3:14" ht="15.75" customHeight="1">
      <c r="C151" s="1"/>
      <c r="N151" s="1"/>
    </row>
    <row r="152" spans="3:14" ht="15.75" customHeight="1">
      <c r="C152" s="1"/>
      <c r="N152" s="1"/>
    </row>
    <row r="153" spans="3:14" ht="15.75" customHeight="1">
      <c r="C153" s="1"/>
      <c r="N153" s="1"/>
    </row>
    <row r="154" spans="3:14" ht="15.75" customHeight="1">
      <c r="C154" s="1"/>
      <c r="N154" s="1"/>
    </row>
    <row r="155" spans="3:14" ht="15.75" customHeight="1">
      <c r="C155" s="1"/>
      <c r="N155" s="1"/>
    </row>
    <row r="156" spans="3:14" ht="15.75" customHeight="1">
      <c r="C156" s="1"/>
      <c r="N156" s="1"/>
    </row>
    <row r="157" spans="3:14" ht="15.75" customHeight="1">
      <c r="C157" s="1"/>
      <c r="N157" s="1"/>
    </row>
    <row r="158" spans="3:14" ht="15.75" customHeight="1">
      <c r="C158" s="1"/>
      <c r="N158" s="1"/>
    </row>
    <row r="159" spans="3:14" ht="15.75" customHeight="1">
      <c r="C159" s="1"/>
      <c r="N159" s="1"/>
    </row>
    <row r="160" spans="3:14" ht="15.75" customHeight="1">
      <c r="C160" s="1"/>
      <c r="N160" s="1"/>
    </row>
    <row r="161" spans="3:14" ht="15.75" customHeight="1">
      <c r="C161" s="1"/>
      <c r="N161" s="1"/>
    </row>
    <row r="162" spans="3:14" ht="15.75" customHeight="1">
      <c r="C162" s="1"/>
      <c r="N162" s="1"/>
    </row>
    <row r="163" spans="3:14" ht="15.75" customHeight="1">
      <c r="C163" s="1"/>
      <c r="N163" s="1"/>
    </row>
    <row r="164" spans="3:14" ht="15.75" customHeight="1">
      <c r="C164" s="1"/>
      <c r="N164" s="1"/>
    </row>
    <row r="165" spans="3:14" ht="15.75" customHeight="1">
      <c r="C165" s="1"/>
      <c r="N165" s="1"/>
    </row>
    <row r="166" spans="3:14" ht="15.75" customHeight="1">
      <c r="C166" s="1"/>
      <c r="N166" s="1"/>
    </row>
    <row r="167" spans="3:14" ht="15.75" customHeight="1">
      <c r="C167" s="1"/>
      <c r="N167" s="1"/>
    </row>
    <row r="168" spans="3:14" ht="15.75" customHeight="1">
      <c r="C168" s="1"/>
      <c r="N168" s="1"/>
    </row>
    <row r="169" spans="3:14" ht="15.75" customHeight="1">
      <c r="C169" s="1"/>
      <c r="N169" s="1"/>
    </row>
    <row r="170" spans="3:14" ht="15.75" customHeight="1">
      <c r="C170" s="1"/>
      <c r="N170" s="1"/>
    </row>
    <row r="171" spans="3:14" ht="15.75" customHeight="1">
      <c r="C171" s="1"/>
      <c r="N171" s="1"/>
    </row>
    <row r="172" spans="3:14" ht="15.75" customHeight="1">
      <c r="C172" s="1"/>
      <c r="N172" s="1"/>
    </row>
    <row r="173" spans="3:14" ht="15.75" customHeight="1">
      <c r="C173" s="1"/>
      <c r="N173" s="1"/>
    </row>
    <row r="174" spans="3:14" ht="15.75" customHeight="1">
      <c r="C174" s="1"/>
      <c r="N174" s="1"/>
    </row>
    <row r="175" spans="3:14" ht="15.75" customHeight="1">
      <c r="C175" s="1"/>
      <c r="N175" s="1"/>
    </row>
    <row r="176" spans="3:14" ht="15.75" customHeight="1">
      <c r="C176" s="1"/>
      <c r="N176" s="1"/>
    </row>
    <row r="177" spans="3:14" ht="15.75" customHeight="1">
      <c r="C177" s="1"/>
      <c r="N177" s="1"/>
    </row>
    <row r="178" spans="3:14" ht="15.75" customHeight="1">
      <c r="C178" s="1"/>
      <c r="N178" s="1"/>
    </row>
    <row r="179" spans="3:14" ht="15.75" customHeight="1">
      <c r="C179" s="1"/>
      <c r="N179" s="1"/>
    </row>
    <row r="180" spans="3:14" ht="15.75" customHeight="1">
      <c r="C180" s="1"/>
      <c r="N180" s="1"/>
    </row>
    <row r="181" spans="3:14" ht="15.75" customHeight="1">
      <c r="C181" s="1"/>
      <c r="N181" s="1"/>
    </row>
    <row r="182" spans="3:14" ht="15.75" customHeight="1">
      <c r="C182" s="1"/>
      <c r="N182" s="1"/>
    </row>
    <row r="183" spans="3:14" ht="15.75" customHeight="1">
      <c r="C183" s="1"/>
      <c r="N183" s="1"/>
    </row>
    <row r="184" spans="3:14" ht="15.75" customHeight="1">
      <c r="C184" s="1"/>
      <c r="N184" s="1"/>
    </row>
    <row r="185" spans="3:14" ht="15.75" customHeight="1">
      <c r="C185" s="1"/>
      <c r="N185" s="1"/>
    </row>
    <row r="186" spans="3:14" ht="15.75" customHeight="1">
      <c r="C186" s="1"/>
      <c r="N186" s="1"/>
    </row>
    <row r="187" spans="3:14" ht="15.75" customHeight="1">
      <c r="C187" s="1"/>
      <c r="N187" s="1"/>
    </row>
    <row r="188" spans="3:14" ht="15.75" customHeight="1">
      <c r="C188" s="1"/>
      <c r="N188" s="1"/>
    </row>
    <row r="189" spans="3:14" ht="15.75" customHeight="1">
      <c r="C189" s="1"/>
      <c r="N189" s="1"/>
    </row>
    <row r="190" spans="3:14" ht="15.75" customHeight="1">
      <c r="C190" s="1"/>
      <c r="N190" s="1"/>
    </row>
    <row r="191" spans="3:14" ht="15.75" customHeight="1">
      <c r="C191" s="1"/>
      <c r="N191" s="1"/>
    </row>
    <row r="192" spans="3:14" ht="15.75" customHeight="1">
      <c r="C192" s="1"/>
      <c r="N192" s="1"/>
    </row>
    <row r="193" spans="3:14" ht="15.75" customHeight="1">
      <c r="C193" s="1"/>
      <c r="N193" s="1"/>
    </row>
    <row r="194" spans="3:14" ht="15.75" customHeight="1">
      <c r="C194" s="1"/>
      <c r="N194" s="1"/>
    </row>
    <row r="195" spans="3:14" ht="15.75" customHeight="1">
      <c r="C195" s="1"/>
      <c r="N195" s="1"/>
    </row>
    <row r="196" spans="3:14" ht="15.75" customHeight="1">
      <c r="C196" s="1"/>
      <c r="N196" s="1"/>
    </row>
    <row r="197" spans="3:14" ht="15.75" customHeight="1">
      <c r="C197" s="1"/>
      <c r="N197" s="1"/>
    </row>
    <row r="198" spans="3:14" ht="15.75" customHeight="1">
      <c r="C198" s="1"/>
      <c r="N198" s="1"/>
    </row>
    <row r="199" spans="3:14" ht="15.75" customHeight="1">
      <c r="C199" s="1"/>
      <c r="N199" s="1"/>
    </row>
    <row r="200" spans="3:14" ht="15.75" customHeight="1">
      <c r="C200" s="1"/>
      <c r="N200" s="1"/>
    </row>
    <row r="201" spans="3:14" ht="15.75" customHeight="1">
      <c r="C201" s="1"/>
      <c r="N201" s="1"/>
    </row>
    <row r="202" spans="3:14" ht="15.75" customHeight="1">
      <c r="C202" s="1"/>
      <c r="N202" s="1"/>
    </row>
    <row r="203" spans="3:14" ht="15.75" customHeight="1">
      <c r="C203" s="1"/>
      <c r="N203" s="1"/>
    </row>
    <row r="204" spans="3:14" ht="15.75" customHeight="1">
      <c r="C204" s="1"/>
      <c r="N204" s="1"/>
    </row>
    <row r="205" spans="3:14" ht="15.75" customHeight="1">
      <c r="C205" s="1"/>
      <c r="N205" s="1"/>
    </row>
    <row r="206" spans="3:14" ht="15.75" customHeight="1">
      <c r="C206" s="1"/>
      <c r="N206" s="1"/>
    </row>
    <row r="207" spans="3:14" ht="15.75" customHeight="1">
      <c r="C207" s="1"/>
      <c r="N207" s="1"/>
    </row>
    <row r="208" spans="3:14" ht="15.75" customHeight="1">
      <c r="C208" s="1"/>
      <c r="N208" s="1"/>
    </row>
    <row r="209" spans="3:14" ht="15.75" customHeight="1">
      <c r="C209" s="1"/>
      <c r="N209" s="1"/>
    </row>
    <row r="210" spans="3:14" ht="15.75" customHeight="1">
      <c r="C210" s="1"/>
      <c r="N210" s="1"/>
    </row>
    <row r="211" spans="3:14" ht="15.75" customHeight="1">
      <c r="C211" s="1"/>
      <c r="N211" s="1"/>
    </row>
    <row r="212" spans="3:14" ht="15.75" customHeight="1">
      <c r="C212" s="1"/>
      <c r="N212" s="1"/>
    </row>
    <row r="213" spans="3:14" ht="15.75" customHeight="1">
      <c r="C213" s="1"/>
      <c r="N213" s="1"/>
    </row>
    <row r="214" spans="3:14" ht="15.75" customHeight="1">
      <c r="C214" s="1"/>
      <c r="N214" s="1"/>
    </row>
    <row r="215" spans="3:14" ht="15.75" customHeight="1">
      <c r="C215" s="1"/>
      <c r="N215" s="1"/>
    </row>
    <row r="216" spans="3:14" ht="15.75" customHeight="1">
      <c r="C216" s="1"/>
      <c r="N216" s="1"/>
    </row>
    <row r="217" spans="3:14" ht="15.75" customHeight="1">
      <c r="C217" s="1"/>
      <c r="N217" s="1"/>
    </row>
    <row r="218" spans="3:14" ht="15.75" customHeight="1">
      <c r="C218" s="1"/>
      <c r="N218" s="1"/>
    </row>
    <row r="219" spans="3:14" ht="15.75" customHeight="1">
      <c r="C219" s="1"/>
      <c r="N219" s="1"/>
    </row>
    <row r="220" spans="3:14" ht="15.75" customHeight="1">
      <c r="C220" s="1"/>
      <c r="N220" s="1"/>
    </row>
    <row r="221" spans="3:14" ht="15.75" customHeight="1">
      <c r="C221" s="1"/>
      <c r="N221" s="1"/>
    </row>
    <row r="222" spans="3:14" ht="15.75" customHeight="1">
      <c r="C222" s="1"/>
      <c r="N222" s="1"/>
    </row>
    <row r="223" spans="3:14" ht="15.75" customHeight="1">
      <c r="C223" s="1"/>
      <c r="N223" s="1"/>
    </row>
    <row r="224" spans="3:14" ht="15.75" customHeight="1">
      <c r="C224" s="1"/>
      <c r="N224" s="1"/>
    </row>
    <row r="225" spans="3:14" ht="15.75" customHeight="1">
      <c r="C225" s="1"/>
      <c r="N225" s="1"/>
    </row>
    <row r="226" spans="3:14" ht="15.75" customHeight="1">
      <c r="C226" s="1"/>
      <c r="N226" s="1"/>
    </row>
    <row r="227" spans="3:14" ht="15.75" customHeight="1">
      <c r="C227" s="1"/>
      <c r="N227" s="1"/>
    </row>
    <row r="228" spans="3:14" ht="15.75" customHeight="1">
      <c r="C228" s="1"/>
      <c r="N228" s="1"/>
    </row>
    <row r="229" spans="3:14" ht="15.75" customHeight="1">
      <c r="C229" s="1"/>
      <c r="N229" s="1"/>
    </row>
    <row r="230" spans="3:14" ht="15.75" customHeight="1">
      <c r="C230" s="1"/>
      <c r="N230" s="1"/>
    </row>
    <row r="231" spans="3:14" ht="15.75" customHeight="1">
      <c r="C231" s="1"/>
      <c r="N231" s="1"/>
    </row>
    <row r="232" spans="3:14" ht="15.75" customHeight="1">
      <c r="C232" s="1"/>
      <c r="N232" s="1"/>
    </row>
    <row r="233" spans="3:14" ht="15.75" customHeight="1">
      <c r="C233" s="1"/>
      <c r="N233" s="1"/>
    </row>
    <row r="234" spans="3:14" ht="15.75" customHeight="1">
      <c r="C234" s="1"/>
      <c r="N234" s="1"/>
    </row>
    <row r="235" spans="3:14" ht="15.75" customHeight="1">
      <c r="C235" s="1"/>
      <c r="N235" s="1"/>
    </row>
    <row r="236" spans="3:14" ht="15.75" customHeight="1">
      <c r="C236" s="1"/>
      <c r="N236" s="1"/>
    </row>
    <row r="237" spans="3:14" ht="15.75" customHeight="1">
      <c r="C237" s="1"/>
      <c r="N237" s="1"/>
    </row>
    <row r="238" spans="3:14" ht="15.75" customHeight="1">
      <c r="C238" s="1"/>
      <c r="N238" s="1"/>
    </row>
    <row r="239" spans="3:14" ht="15.75" customHeight="1">
      <c r="C239" s="1"/>
      <c r="N239" s="1"/>
    </row>
    <row r="240" spans="3:14" ht="15.75" customHeight="1">
      <c r="C240" s="1"/>
      <c r="N240" s="1"/>
    </row>
    <row r="241" spans="3:14" ht="15.75" customHeight="1">
      <c r="C241" s="1"/>
      <c r="N241" s="1"/>
    </row>
    <row r="242" spans="3:14" ht="15.75" customHeight="1">
      <c r="C242" s="1"/>
      <c r="N242" s="1"/>
    </row>
    <row r="243" spans="3:14" ht="15.75" customHeight="1">
      <c r="C243" s="1"/>
      <c r="N243" s="1"/>
    </row>
    <row r="244" spans="3:14" ht="15.75" customHeight="1">
      <c r="C244" s="1"/>
      <c r="N244" s="1"/>
    </row>
    <row r="245" spans="3:14" ht="15.75" customHeight="1">
      <c r="C245" s="1"/>
      <c r="N245" s="1"/>
    </row>
    <row r="246" spans="3:14" ht="15.75" customHeight="1">
      <c r="C246" s="1"/>
      <c r="N246" s="1"/>
    </row>
    <row r="247" spans="3:14" ht="15.75" customHeight="1">
      <c r="C247" s="1"/>
      <c r="N247" s="1"/>
    </row>
    <row r="248" spans="3:14" ht="15.75" customHeight="1">
      <c r="C248" s="1"/>
      <c r="N248" s="1"/>
    </row>
    <row r="249" spans="3:14" ht="15.75" customHeight="1">
      <c r="C249" s="1"/>
      <c r="N249" s="1"/>
    </row>
    <row r="250" spans="3:14" ht="15.75" customHeight="1">
      <c r="C250" s="1"/>
      <c r="N250" s="1"/>
    </row>
    <row r="251" spans="3:14" ht="15.75" customHeight="1">
      <c r="C251" s="1"/>
      <c r="N251" s="1"/>
    </row>
    <row r="252" spans="3:14" ht="15.75" customHeight="1">
      <c r="C252" s="1"/>
      <c r="N252" s="1"/>
    </row>
    <row r="253" spans="3:14" ht="15.75" customHeight="1">
      <c r="C253" s="1"/>
      <c r="N253" s="1"/>
    </row>
    <row r="254" spans="3:14" ht="15.75" customHeight="1">
      <c r="C254" s="1"/>
      <c r="N254" s="1"/>
    </row>
    <row r="255" spans="3:14" ht="15.75" customHeight="1">
      <c r="C255" s="1"/>
      <c r="N255" s="1"/>
    </row>
    <row r="256" spans="3:14" ht="15.75" customHeight="1">
      <c r="C256" s="1"/>
      <c r="N256" s="1"/>
    </row>
    <row r="257" spans="3:14" ht="15.75" customHeight="1">
      <c r="C257" s="1"/>
      <c r="N257" s="1"/>
    </row>
    <row r="258" spans="3:14" ht="15.75" customHeight="1">
      <c r="C258" s="1"/>
      <c r="N258" s="1"/>
    </row>
    <row r="259" spans="3:14" ht="15.75" customHeight="1">
      <c r="C259" s="1"/>
      <c r="N259" s="1"/>
    </row>
    <row r="260" spans="3:14" ht="15.75" customHeight="1">
      <c r="C260" s="1"/>
      <c r="N260" s="1"/>
    </row>
    <row r="261" spans="3:14" ht="15.75" customHeight="1">
      <c r="C261" s="1"/>
      <c r="N261" s="1"/>
    </row>
    <row r="262" spans="3:14" ht="15.75" customHeight="1">
      <c r="C262" s="1"/>
      <c r="N262" s="1"/>
    </row>
    <row r="263" spans="3:14" ht="15.75" customHeight="1">
      <c r="C263" s="1"/>
      <c r="N263" s="1"/>
    </row>
    <row r="264" spans="3:14" ht="15.75" customHeight="1">
      <c r="C264" s="1"/>
      <c r="N264" s="1"/>
    </row>
    <row r="265" spans="3:14" ht="15.75" customHeight="1">
      <c r="C265" s="1"/>
      <c r="N265" s="1"/>
    </row>
    <row r="266" spans="3:14" ht="15.75" customHeight="1">
      <c r="C266" s="1"/>
      <c r="N266" s="1"/>
    </row>
    <row r="267" spans="3:14" ht="15.75" customHeight="1">
      <c r="C267" s="1"/>
      <c r="N267" s="1"/>
    </row>
    <row r="268" spans="3:14" ht="15.75" customHeight="1">
      <c r="C268" s="1"/>
      <c r="N268" s="1"/>
    </row>
    <row r="269" spans="3:14" ht="15.75" customHeight="1">
      <c r="C269" s="1"/>
      <c r="N269" s="1"/>
    </row>
    <row r="270" spans="3:14" ht="15.75" customHeight="1">
      <c r="C270" s="1"/>
      <c r="N270" s="1"/>
    </row>
    <row r="271" spans="3:14" ht="15.75" customHeight="1">
      <c r="C271" s="1"/>
      <c r="N271" s="1"/>
    </row>
    <row r="272" spans="3:14" ht="15.75" customHeight="1">
      <c r="C272" s="1"/>
      <c r="N272" s="1"/>
    </row>
    <row r="273" spans="3:14" ht="15.75" customHeight="1">
      <c r="C273" s="1"/>
      <c r="N273" s="1"/>
    </row>
    <row r="274" spans="3:14" ht="15.75" customHeight="1">
      <c r="C274" s="1"/>
      <c r="N274" s="1"/>
    </row>
    <row r="275" spans="3:14" ht="15.75" customHeight="1">
      <c r="C275" s="1"/>
      <c r="N275" s="1"/>
    </row>
    <row r="276" spans="3:14" ht="15.75" customHeight="1">
      <c r="C276" s="1"/>
      <c r="N276" s="1"/>
    </row>
    <row r="277" spans="3:14" ht="15.75" customHeight="1">
      <c r="C277" s="1"/>
      <c r="N277" s="1"/>
    </row>
    <row r="278" spans="3:14" ht="15.75" customHeight="1">
      <c r="C278" s="1"/>
      <c r="N278" s="1"/>
    </row>
    <row r="279" spans="3:14" ht="15.75" customHeight="1">
      <c r="C279" s="1"/>
      <c r="N279" s="1"/>
    </row>
    <row r="280" spans="3:14" ht="15.75" customHeight="1">
      <c r="C280" s="1"/>
      <c r="N280" s="1"/>
    </row>
    <row r="281" spans="3:14" ht="15.75" customHeight="1">
      <c r="C281" s="1"/>
      <c r="N281" s="1"/>
    </row>
    <row r="282" spans="3:14" ht="15.75" customHeight="1">
      <c r="C282" s="1"/>
      <c r="N282" s="1"/>
    </row>
    <row r="283" spans="3:14" ht="15.75" customHeight="1">
      <c r="C283" s="1"/>
      <c r="N283" s="1"/>
    </row>
    <row r="284" spans="3:14" ht="15.75" customHeight="1">
      <c r="C284" s="1"/>
      <c r="N284" s="1"/>
    </row>
    <row r="285" spans="3:14" ht="15.75" customHeight="1">
      <c r="C285" s="1"/>
      <c r="N285" s="1"/>
    </row>
    <row r="286" spans="3:14" ht="15.75" customHeight="1">
      <c r="C286" s="1"/>
      <c r="N286" s="1"/>
    </row>
    <row r="287" spans="3:14" ht="15.75" customHeight="1">
      <c r="C287" s="1"/>
      <c r="N287" s="1"/>
    </row>
    <row r="288" spans="3:14" ht="15.75" customHeight="1">
      <c r="C288" s="1"/>
      <c r="N288" s="1"/>
    </row>
    <row r="289" spans="3:14" ht="15.75" customHeight="1">
      <c r="C289" s="1"/>
      <c r="N289" s="1"/>
    </row>
    <row r="290" spans="3:14" ht="15.75" customHeight="1">
      <c r="C290" s="1"/>
      <c r="N290" s="1"/>
    </row>
    <row r="291" spans="3:14" ht="15.75" customHeight="1">
      <c r="C291" s="1"/>
      <c r="N291" s="1"/>
    </row>
    <row r="292" spans="3:14" ht="15.75" customHeight="1">
      <c r="C292" s="1"/>
      <c r="N292" s="1"/>
    </row>
    <row r="293" spans="3:14" ht="15.75" customHeight="1">
      <c r="C293" s="1"/>
      <c r="N293" s="1"/>
    </row>
    <row r="294" spans="3:14" ht="15.75" customHeight="1">
      <c r="C294" s="1"/>
      <c r="N294" s="1"/>
    </row>
    <row r="295" spans="3:14" ht="15.75" customHeight="1">
      <c r="C295" s="1"/>
      <c r="N295" s="1"/>
    </row>
    <row r="296" spans="3:14" ht="15.75" customHeight="1">
      <c r="C296" s="1"/>
      <c r="N296" s="1"/>
    </row>
    <row r="297" spans="3:14" ht="15.75" customHeight="1">
      <c r="C297" s="1"/>
      <c r="N297" s="1"/>
    </row>
    <row r="298" spans="3:14" ht="15.75" customHeight="1">
      <c r="C298" s="1"/>
      <c r="N298" s="1"/>
    </row>
    <row r="299" spans="3:14" ht="15.75" customHeight="1">
      <c r="C299" s="1"/>
      <c r="N299" s="1"/>
    </row>
    <row r="300" spans="3:14" ht="15.75" customHeight="1">
      <c r="C300" s="1"/>
      <c r="N300" s="1"/>
    </row>
    <row r="301" spans="3:14" ht="15.75" customHeight="1">
      <c r="C301" s="1"/>
      <c r="N301" s="1"/>
    </row>
    <row r="302" spans="3:14" ht="15.75" customHeight="1">
      <c r="C302" s="1"/>
      <c r="N302" s="1"/>
    </row>
    <row r="303" spans="3:14" ht="15.75" customHeight="1">
      <c r="C303" s="1"/>
      <c r="N303" s="1"/>
    </row>
    <row r="304" spans="3:14" ht="15.75" customHeight="1">
      <c r="C304" s="1"/>
      <c r="N304" s="1"/>
    </row>
    <row r="305" spans="3:14" ht="15.75" customHeight="1">
      <c r="C305" s="1"/>
      <c r="N305" s="1"/>
    </row>
    <row r="306" spans="3:14" ht="15.75" customHeight="1">
      <c r="C306" s="1"/>
      <c r="N306" s="1"/>
    </row>
    <row r="307" spans="3:14" ht="15.75" customHeight="1">
      <c r="C307" s="1"/>
      <c r="N307" s="1"/>
    </row>
    <row r="308" spans="3:14" ht="15.75" customHeight="1">
      <c r="C308" s="1"/>
      <c r="N308" s="1"/>
    </row>
    <row r="309" spans="3:14" ht="15.75" customHeight="1">
      <c r="C309" s="1"/>
      <c r="N309" s="1"/>
    </row>
    <row r="310" spans="3:14" ht="15.75" customHeight="1">
      <c r="C310" s="1"/>
      <c r="N310" s="1"/>
    </row>
    <row r="311" spans="3:14" ht="15.75" customHeight="1">
      <c r="C311" s="1"/>
      <c r="N311" s="1"/>
    </row>
    <row r="312" spans="3:14" ht="15.75" customHeight="1">
      <c r="C312" s="1"/>
      <c r="N312" s="1"/>
    </row>
    <row r="313" spans="3:14" ht="15.75" customHeight="1">
      <c r="C313" s="1"/>
      <c r="N313" s="1"/>
    </row>
    <row r="314" spans="3:14" ht="15.75" customHeight="1">
      <c r="C314" s="1"/>
      <c r="N314" s="1"/>
    </row>
    <row r="315" spans="3:14" ht="15.75" customHeight="1">
      <c r="C315" s="1"/>
      <c r="N315" s="1"/>
    </row>
    <row r="316" spans="3:14" ht="15.75" customHeight="1">
      <c r="C316" s="1"/>
      <c r="N316" s="1"/>
    </row>
    <row r="317" spans="3:14" ht="15.75" customHeight="1">
      <c r="C317" s="1"/>
      <c r="N317" s="1"/>
    </row>
    <row r="318" spans="3:14" ht="15.75" customHeight="1">
      <c r="C318" s="1"/>
      <c r="N318" s="1"/>
    </row>
    <row r="319" spans="3:14" ht="15.75" customHeight="1">
      <c r="C319" s="1"/>
      <c r="N319" s="1"/>
    </row>
    <row r="320" spans="3:14" ht="15.75" customHeight="1">
      <c r="C320" s="1"/>
      <c r="N320" s="1"/>
    </row>
    <row r="321" spans="3:14" ht="15.75" customHeight="1">
      <c r="C321" s="1"/>
      <c r="N321" s="1"/>
    </row>
    <row r="322" spans="3:14" ht="15.75" customHeight="1">
      <c r="C322" s="1"/>
      <c r="N322" s="1"/>
    </row>
    <row r="323" spans="3:14" ht="15.75" customHeight="1">
      <c r="C323" s="1"/>
      <c r="N323" s="1"/>
    </row>
    <row r="324" spans="3:14" ht="15.75" customHeight="1">
      <c r="C324" s="1"/>
      <c r="N324" s="1"/>
    </row>
    <row r="325" spans="3:14" ht="15.75" customHeight="1">
      <c r="C325" s="1"/>
      <c r="N325" s="1"/>
    </row>
    <row r="326" spans="3:14" ht="15.75" customHeight="1">
      <c r="C326" s="1"/>
      <c r="N326" s="1"/>
    </row>
    <row r="327" spans="3:14" ht="15.75" customHeight="1">
      <c r="C327" s="1"/>
      <c r="N327" s="1"/>
    </row>
    <row r="328" spans="3:14" ht="15.75" customHeight="1">
      <c r="C328" s="1"/>
      <c r="N328" s="1"/>
    </row>
    <row r="329" spans="3:14" ht="15.75" customHeight="1">
      <c r="C329" s="1"/>
      <c r="N329" s="1"/>
    </row>
    <row r="330" spans="3:14" ht="15.75" customHeight="1">
      <c r="C330" s="1"/>
      <c r="N330" s="1"/>
    </row>
    <row r="331" spans="3:14" ht="15.75" customHeight="1">
      <c r="C331" s="1"/>
      <c r="N331" s="1"/>
    </row>
    <row r="332" spans="3:14" ht="15.75" customHeight="1">
      <c r="C332" s="1"/>
      <c r="N332" s="1"/>
    </row>
    <row r="333" spans="3:14" ht="15.75" customHeight="1">
      <c r="C333" s="1"/>
      <c r="N333" s="1"/>
    </row>
    <row r="334" spans="3:14" ht="15.75" customHeight="1">
      <c r="C334" s="1"/>
      <c r="N334" s="1"/>
    </row>
    <row r="335" spans="3:14" ht="15.75" customHeight="1">
      <c r="C335" s="1"/>
      <c r="N335" s="1"/>
    </row>
    <row r="336" spans="3:14" ht="15.75" customHeight="1">
      <c r="C336" s="1"/>
      <c r="N336" s="1"/>
    </row>
    <row r="337" spans="3:14" ht="15.75" customHeight="1">
      <c r="C337" s="1"/>
      <c r="N337" s="1"/>
    </row>
    <row r="338" spans="3:14" ht="15.75" customHeight="1">
      <c r="C338" s="1"/>
      <c r="N338" s="1"/>
    </row>
    <row r="339" spans="3:14" ht="15.75" customHeight="1">
      <c r="C339" s="1"/>
      <c r="N339" s="1"/>
    </row>
    <row r="340" spans="3:14" ht="15.75" customHeight="1">
      <c r="C340" s="1"/>
      <c r="N340" s="1"/>
    </row>
    <row r="341" spans="3:14" ht="15.75" customHeight="1">
      <c r="C341" s="1"/>
      <c r="N341" s="1"/>
    </row>
    <row r="342" spans="3:14" ht="15.75" customHeight="1">
      <c r="C342" s="1"/>
      <c r="N342" s="1"/>
    </row>
    <row r="343" spans="3:14" ht="15.75" customHeight="1">
      <c r="C343" s="1"/>
      <c r="N343" s="1"/>
    </row>
    <row r="344" spans="3:14" ht="15.75" customHeight="1">
      <c r="C344" s="1"/>
      <c r="N344" s="1"/>
    </row>
    <row r="345" spans="3:14" ht="15.75" customHeight="1">
      <c r="C345" s="1"/>
      <c r="N345" s="1"/>
    </row>
    <row r="346" spans="3:14" ht="15.75" customHeight="1">
      <c r="C346" s="1"/>
      <c r="N346" s="1"/>
    </row>
    <row r="347" spans="3:14" ht="15.75" customHeight="1">
      <c r="C347" s="1"/>
      <c r="N347" s="1"/>
    </row>
    <row r="348" spans="3:14" ht="15.75" customHeight="1">
      <c r="C348" s="1"/>
      <c r="N348" s="1"/>
    </row>
    <row r="349" spans="3:14" ht="15.75" customHeight="1">
      <c r="C349" s="1"/>
      <c r="N349" s="1"/>
    </row>
    <row r="350" spans="3:14" ht="15.75" customHeight="1">
      <c r="C350" s="1"/>
      <c r="N350" s="1"/>
    </row>
    <row r="351" spans="3:14" ht="15.75" customHeight="1">
      <c r="C351" s="1"/>
      <c r="N351" s="1"/>
    </row>
    <row r="352" spans="3:14" ht="15.75" customHeight="1">
      <c r="C352" s="1"/>
      <c r="N352" s="1"/>
    </row>
    <row r="353" spans="3:14" ht="15.75" customHeight="1">
      <c r="C353" s="1"/>
      <c r="N353" s="1"/>
    </row>
    <row r="354" spans="3:14" ht="15.75" customHeight="1">
      <c r="C354" s="1"/>
      <c r="N354" s="1"/>
    </row>
    <row r="355" spans="3:14" ht="15.75" customHeight="1">
      <c r="C355" s="1"/>
      <c r="N355" s="1"/>
    </row>
    <row r="356" spans="3:14" ht="15.75" customHeight="1">
      <c r="C356" s="1"/>
      <c r="N356" s="1"/>
    </row>
    <row r="357" spans="3:14" ht="15.75" customHeight="1">
      <c r="C357" s="1"/>
      <c r="N357" s="1"/>
    </row>
    <row r="358" spans="3:14" ht="15.75" customHeight="1">
      <c r="C358" s="1"/>
      <c r="N358" s="1"/>
    </row>
    <row r="359" spans="3:14" ht="15.75" customHeight="1">
      <c r="C359" s="1"/>
      <c r="N359" s="1"/>
    </row>
    <row r="360" spans="3:14" ht="15.75" customHeight="1">
      <c r="C360" s="1"/>
      <c r="N360" s="1"/>
    </row>
    <row r="361" spans="3:14" ht="15.75" customHeight="1">
      <c r="C361" s="1"/>
      <c r="N361" s="1"/>
    </row>
    <row r="362" spans="3:14" ht="15.75" customHeight="1">
      <c r="C362" s="1"/>
      <c r="N362" s="1"/>
    </row>
    <row r="363" spans="3:14" ht="15.75" customHeight="1">
      <c r="C363" s="1"/>
      <c r="N363" s="1"/>
    </row>
    <row r="364" spans="3:14" ht="15.75" customHeight="1">
      <c r="C364" s="1"/>
      <c r="N364" s="1"/>
    </row>
    <row r="365" spans="3:14" ht="15.75" customHeight="1">
      <c r="C365" s="1"/>
      <c r="N365" s="1"/>
    </row>
    <row r="366" spans="3:14" ht="15.75" customHeight="1">
      <c r="C366" s="1"/>
      <c r="N366" s="1"/>
    </row>
    <row r="367" spans="3:14" ht="15.75" customHeight="1">
      <c r="C367" s="1"/>
      <c r="N367" s="1"/>
    </row>
    <row r="368" spans="3:14" ht="15.75" customHeight="1">
      <c r="C368" s="1"/>
      <c r="N368" s="1"/>
    </row>
    <row r="369" spans="3:14" ht="15.75" customHeight="1">
      <c r="C369" s="1"/>
      <c r="N369" s="1"/>
    </row>
    <row r="370" spans="3:14" ht="15.75" customHeight="1">
      <c r="C370" s="1"/>
      <c r="N370" s="1"/>
    </row>
    <row r="371" spans="3:14" ht="15.75" customHeight="1">
      <c r="C371" s="1"/>
      <c r="N371" s="1"/>
    </row>
    <row r="372" spans="3:14" ht="15.75" customHeight="1">
      <c r="C372" s="1"/>
      <c r="N372" s="1"/>
    </row>
    <row r="373" spans="3:14" ht="15.75" customHeight="1">
      <c r="C373" s="1"/>
      <c r="N373" s="1"/>
    </row>
    <row r="374" spans="3:14" ht="15.75" customHeight="1">
      <c r="C374" s="1"/>
      <c r="N374" s="1"/>
    </row>
    <row r="375" spans="3:14" ht="15.75" customHeight="1">
      <c r="C375" s="1"/>
      <c r="N375" s="1"/>
    </row>
    <row r="376" spans="3:14" ht="15.75" customHeight="1">
      <c r="C376" s="1"/>
      <c r="N376" s="1"/>
    </row>
    <row r="377" spans="3:14" ht="15.75" customHeight="1">
      <c r="C377" s="1"/>
      <c r="N377" s="1"/>
    </row>
    <row r="378" spans="3:14" ht="15.75" customHeight="1">
      <c r="C378" s="1"/>
      <c r="N378" s="1"/>
    </row>
    <row r="379" spans="3:14" ht="15.75" customHeight="1">
      <c r="C379" s="1"/>
      <c r="N379" s="1"/>
    </row>
    <row r="380" spans="3:14" ht="15.75" customHeight="1">
      <c r="C380" s="1"/>
      <c r="N380" s="1"/>
    </row>
    <row r="381" spans="3:14" ht="15.75" customHeight="1">
      <c r="C381" s="1"/>
      <c r="N381" s="1"/>
    </row>
    <row r="382" spans="3:14" ht="15.75" customHeight="1">
      <c r="C382" s="1"/>
      <c r="N382" s="1"/>
    </row>
    <row r="383" spans="3:14" ht="15.75" customHeight="1">
      <c r="C383" s="1"/>
      <c r="N383" s="1"/>
    </row>
    <row r="384" spans="3:14" ht="15.75" customHeight="1">
      <c r="C384" s="1"/>
      <c r="N384" s="1"/>
    </row>
    <row r="385" spans="3:14" ht="15.75" customHeight="1">
      <c r="C385" s="1"/>
      <c r="N385" s="1"/>
    </row>
    <row r="386" spans="3:14" ht="15.75" customHeight="1">
      <c r="C386" s="1"/>
      <c r="N386" s="1"/>
    </row>
    <row r="387" spans="3:14" ht="15.75" customHeight="1">
      <c r="C387" s="1"/>
      <c r="N387" s="1"/>
    </row>
    <row r="388" spans="3:14" ht="15.75" customHeight="1">
      <c r="C388" s="1"/>
      <c r="N388" s="1"/>
    </row>
    <row r="389" spans="3:14" ht="15.75" customHeight="1">
      <c r="C389" s="1"/>
      <c r="N389" s="1"/>
    </row>
    <row r="390" spans="3:14" ht="15.75" customHeight="1">
      <c r="C390" s="1"/>
      <c r="N390" s="1"/>
    </row>
    <row r="391" spans="3:14" ht="15.75" customHeight="1">
      <c r="C391" s="1"/>
      <c r="N391" s="1"/>
    </row>
    <row r="392" spans="3:14" ht="15.75" customHeight="1">
      <c r="C392" s="1"/>
      <c r="N392" s="1"/>
    </row>
    <row r="393" spans="3:14" ht="15.75" customHeight="1">
      <c r="C393" s="1"/>
      <c r="N393" s="1"/>
    </row>
    <row r="394" spans="3:14" ht="15.75" customHeight="1">
      <c r="C394" s="1"/>
      <c r="N394" s="1"/>
    </row>
    <row r="395" spans="3:14" ht="15.75" customHeight="1">
      <c r="C395" s="1"/>
      <c r="N395" s="1"/>
    </row>
    <row r="396" spans="3:14" ht="15.75" customHeight="1">
      <c r="C396" s="1"/>
      <c r="N396" s="1"/>
    </row>
    <row r="397" spans="3:14" ht="15.75" customHeight="1">
      <c r="C397" s="1"/>
      <c r="N397" s="1"/>
    </row>
    <row r="398" spans="3:14" ht="15.75" customHeight="1">
      <c r="C398" s="1"/>
      <c r="N398" s="1"/>
    </row>
    <row r="399" spans="3:14" ht="15.75" customHeight="1">
      <c r="C399" s="1"/>
      <c r="N399" s="1"/>
    </row>
    <row r="400" spans="3:14" ht="15.75" customHeight="1">
      <c r="C400" s="1"/>
      <c r="N400" s="1"/>
    </row>
    <row r="401" spans="3:14" ht="15.75" customHeight="1">
      <c r="C401" s="1"/>
      <c r="N401" s="1"/>
    </row>
    <row r="402" spans="3:14" ht="15.75" customHeight="1">
      <c r="C402" s="1"/>
      <c r="N402" s="1"/>
    </row>
    <row r="403" spans="3:14" ht="15.75" customHeight="1">
      <c r="C403" s="1"/>
      <c r="N403" s="1"/>
    </row>
    <row r="404" spans="3:14" ht="15.75" customHeight="1">
      <c r="C404" s="1"/>
      <c r="N404" s="1"/>
    </row>
    <row r="405" spans="3:14" ht="15.75" customHeight="1">
      <c r="C405" s="1"/>
      <c r="N405" s="1"/>
    </row>
    <row r="406" spans="3:14" ht="15.75" customHeight="1">
      <c r="C406" s="1"/>
      <c r="N406" s="1"/>
    </row>
    <row r="407" spans="3:14" ht="15.75" customHeight="1">
      <c r="C407" s="1"/>
      <c r="N407" s="1"/>
    </row>
    <row r="408" spans="3:14" ht="15.75" customHeight="1">
      <c r="C408" s="1"/>
      <c r="N408" s="1"/>
    </row>
    <row r="409" spans="3:14" ht="15.75" customHeight="1">
      <c r="C409" s="1"/>
      <c r="N409" s="1"/>
    </row>
    <row r="410" spans="3:14" ht="15.75" customHeight="1">
      <c r="C410" s="1"/>
      <c r="N410" s="1"/>
    </row>
    <row r="411" spans="3:14" ht="15.75" customHeight="1">
      <c r="C411" s="1"/>
      <c r="N411" s="1"/>
    </row>
    <row r="412" spans="3:14" ht="15.75" customHeight="1">
      <c r="C412" s="1"/>
      <c r="N412" s="1"/>
    </row>
    <row r="413" spans="3:14" ht="15.75" customHeight="1">
      <c r="C413" s="1"/>
      <c r="N413" s="1"/>
    </row>
    <row r="414" spans="3:14" ht="15.75" customHeight="1">
      <c r="C414" s="1"/>
      <c r="N414" s="1"/>
    </row>
    <row r="415" spans="3:14" ht="15.75" customHeight="1">
      <c r="C415" s="1"/>
      <c r="N415" s="1"/>
    </row>
    <row r="416" spans="3:14" ht="15.75" customHeight="1">
      <c r="C416" s="1"/>
      <c r="N416" s="1"/>
    </row>
    <row r="417" spans="3:14" ht="15.75" customHeight="1">
      <c r="C417" s="1"/>
      <c r="N417" s="1"/>
    </row>
    <row r="418" spans="3:14" ht="15.75" customHeight="1">
      <c r="C418" s="1"/>
      <c r="N418" s="1"/>
    </row>
    <row r="419" spans="3:14" ht="15.75" customHeight="1">
      <c r="C419" s="1"/>
      <c r="N419" s="1"/>
    </row>
    <row r="420" spans="3:14" ht="15.75" customHeight="1">
      <c r="C420" s="1"/>
      <c r="N420" s="1"/>
    </row>
    <row r="421" spans="3:14" ht="15.75" customHeight="1">
      <c r="C421" s="1"/>
      <c r="N421" s="1"/>
    </row>
    <row r="422" spans="3:14" ht="15.75" customHeight="1">
      <c r="C422" s="1"/>
      <c r="N422" s="1"/>
    </row>
    <row r="423" spans="3:14" ht="15.75" customHeight="1">
      <c r="C423" s="1"/>
      <c r="N423" s="1"/>
    </row>
    <row r="424" spans="3:14" ht="15.75" customHeight="1">
      <c r="C424" s="1"/>
      <c r="N424" s="1"/>
    </row>
    <row r="425" spans="3:14" ht="15.75" customHeight="1">
      <c r="C425" s="1"/>
      <c r="N425" s="1"/>
    </row>
    <row r="426" spans="3:14" ht="15.75" customHeight="1">
      <c r="C426" s="1"/>
      <c r="N426" s="1"/>
    </row>
    <row r="427" spans="3:14" ht="15.75" customHeight="1">
      <c r="C427" s="1"/>
      <c r="N427" s="1"/>
    </row>
    <row r="428" spans="3:14" ht="15.75" customHeight="1">
      <c r="C428" s="1"/>
      <c r="N428" s="1"/>
    </row>
    <row r="429" spans="3:14" ht="15.75" customHeight="1">
      <c r="C429" s="1"/>
      <c r="N429" s="1"/>
    </row>
    <row r="430" spans="3:14" ht="15.75" customHeight="1">
      <c r="C430" s="1"/>
      <c r="N430" s="1"/>
    </row>
    <row r="431" spans="3:14" ht="15.75" customHeight="1">
      <c r="C431" s="1"/>
      <c r="N431" s="1"/>
    </row>
    <row r="432" spans="3:14" ht="15.75" customHeight="1">
      <c r="C432" s="1"/>
      <c r="N432" s="1"/>
    </row>
    <row r="433" spans="3:14" ht="15.75" customHeight="1">
      <c r="C433" s="1"/>
      <c r="N433" s="1"/>
    </row>
    <row r="434" spans="3:14" ht="15.75" customHeight="1">
      <c r="C434" s="1"/>
      <c r="N434" s="1"/>
    </row>
    <row r="435" spans="3:14" ht="15.75" customHeight="1">
      <c r="C435" s="1"/>
      <c r="N435" s="1"/>
    </row>
    <row r="436" spans="3:14" ht="15.75" customHeight="1">
      <c r="C436" s="1"/>
      <c r="N436" s="1"/>
    </row>
    <row r="437" spans="3:14" ht="15.75" customHeight="1">
      <c r="C437" s="1"/>
      <c r="N437" s="1"/>
    </row>
    <row r="438" spans="3:14" ht="15.75" customHeight="1">
      <c r="C438" s="1"/>
      <c r="N438" s="1"/>
    </row>
    <row r="439" spans="3:14" ht="15.75" customHeight="1">
      <c r="C439" s="1"/>
      <c r="N439" s="1"/>
    </row>
    <row r="440" spans="3:14" ht="15.75" customHeight="1">
      <c r="C440" s="1"/>
      <c r="N440" s="1"/>
    </row>
    <row r="441" spans="3:14" ht="15.75" customHeight="1">
      <c r="C441" s="1"/>
      <c r="N441" s="1"/>
    </row>
    <row r="442" spans="3:14" ht="15.75" customHeight="1">
      <c r="C442" s="1"/>
      <c r="N442" s="1"/>
    </row>
    <row r="443" spans="3:14" ht="15.75" customHeight="1">
      <c r="C443" s="1"/>
      <c r="N443" s="1"/>
    </row>
    <row r="444" spans="3:14" ht="15.75" customHeight="1">
      <c r="C444" s="1"/>
      <c r="N444" s="1"/>
    </row>
    <row r="445" spans="3:14" ht="15.75" customHeight="1">
      <c r="C445" s="1"/>
      <c r="N445" s="1"/>
    </row>
    <row r="446" spans="3:14" ht="15.75" customHeight="1">
      <c r="C446" s="1"/>
      <c r="N446" s="1"/>
    </row>
    <row r="447" spans="3:14" ht="15.75" customHeight="1">
      <c r="C447" s="1"/>
      <c r="N447" s="1"/>
    </row>
    <row r="448" spans="3:14" ht="15.75" customHeight="1">
      <c r="C448" s="1"/>
      <c r="N448" s="1"/>
    </row>
    <row r="449" spans="3:14" ht="15.75" customHeight="1">
      <c r="C449" s="1"/>
      <c r="N449" s="1"/>
    </row>
    <row r="450" spans="3:14" ht="15.75" customHeight="1">
      <c r="C450" s="1"/>
      <c r="N450" s="1"/>
    </row>
    <row r="451" spans="3:14" ht="15.75" customHeight="1">
      <c r="C451" s="1"/>
      <c r="N451" s="1"/>
    </row>
    <row r="452" spans="3:14" ht="15.75" customHeight="1">
      <c r="C452" s="1"/>
      <c r="N452" s="1"/>
    </row>
    <row r="453" spans="3:14" ht="15.75" customHeight="1">
      <c r="C453" s="1"/>
      <c r="N453" s="1"/>
    </row>
    <row r="454" spans="3:14" ht="15.75" customHeight="1">
      <c r="C454" s="1"/>
      <c r="N454" s="1"/>
    </row>
    <row r="455" spans="3:14" ht="15.75" customHeight="1">
      <c r="C455" s="1"/>
      <c r="N455" s="1"/>
    </row>
    <row r="456" spans="3:14" ht="15.75" customHeight="1">
      <c r="C456" s="1"/>
      <c r="N456" s="1"/>
    </row>
    <row r="457" spans="3:14" ht="15.75" customHeight="1">
      <c r="C457" s="1"/>
      <c r="N457" s="1"/>
    </row>
    <row r="458" spans="3:14" ht="15.75" customHeight="1">
      <c r="C458" s="1"/>
      <c r="N458" s="1"/>
    </row>
    <row r="459" spans="3:14" ht="15.75" customHeight="1">
      <c r="C459" s="1"/>
      <c r="N459" s="1"/>
    </row>
    <row r="460" spans="3:14" ht="15.75" customHeight="1">
      <c r="C460" s="1"/>
      <c r="N460" s="1"/>
    </row>
    <row r="461" spans="3:14" ht="15.75" customHeight="1">
      <c r="C461" s="1"/>
      <c r="N461" s="1"/>
    </row>
    <row r="462" spans="3:14" ht="15.75" customHeight="1">
      <c r="C462" s="1"/>
      <c r="N462" s="1"/>
    </row>
    <row r="463" spans="3:14" ht="15.75" customHeight="1">
      <c r="C463" s="1"/>
      <c r="N463" s="1"/>
    </row>
    <row r="464" spans="3:14" ht="15.75" customHeight="1">
      <c r="C464" s="1"/>
      <c r="N464" s="1"/>
    </row>
    <row r="465" spans="3:14" ht="15.75" customHeight="1">
      <c r="C465" s="1"/>
      <c r="N465" s="1"/>
    </row>
    <row r="466" spans="3:14" ht="15.75" customHeight="1">
      <c r="C466" s="1"/>
      <c r="N466" s="1"/>
    </row>
    <row r="467" spans="3:14" ht="15.75" customHeight="1">
      <c r="C467" s="1"/>
      <c r="N467" s="1"/>
    </row>
    <row r="468" spans="3:14" ht="15.75" customHeight="1">
      <c r="C468" s="1"/>
      <c r="N468" s="1"/>
    </row>
    <row r="469" spans="3:14" ht="15.75" customHeight="1">
      <c r="C469" s="1"/>
      <c r="N469" s="1"/>
    </row>
    <row r="470" spans="3:14" ht="15.75" customHeight="1">
      <c r="C470" s="1"/>
      <c r="N470" s="1"/>
    </row>
    <row r="471" spans="3:14" ht="15.75" customHeight="1">
      <c r="C471" s="1"/>
      <c r="N471" s="1"/>
    </row>
    <row r="472" spans="3:14" ht="15.75" customHeight="1">
      <c r="C472" s="1"/>
      <c r="N472" s="1"/>
    </row>
    <row r="473" spans="3:14" ht="15.75" customHeight="1">
      <c r="C473" s="1"/>
      <c r="N473" s="1"/>
    </row>
    <row r="474" spans="3:14" ht="15.75" customHeight="1">
      <c r="C474" s="1"/>
      <c r="N474" s="1"/>
    </row>
    <row r="475" spans="3:14" ht="15.75" customHeight="1">
      <c r="C475" s="1"/>
      <c r="N475" s="1"/>
    </row>
    <row r="476" spans="3:14" ht="15.75" customHeight="1">
      <c r="C476" s="1"/>
      <c r="N476" s="1"/>
    </row>
    <row r="477" spans="3:14" ht="15.75" customHeight="1">
      <c r="C477" s="1"/>
      <c r="N477" s="1"/>
    </row>
    <row r="478" spans="3:14" ht="15.75" customHeight="1">
      <c r="C478" s="1"/>
      <c r="N478" s="1"/>
    </row>
    <row r="479" spans="3:14" ht="15.75" customHeight="1">
      <c r="C479" s="1"/>
      <c r="N479" s="1"/>
    </row>
    <row r="480" spans="3:14" ht="15.75" customHeight="1">
      <c r="C480" s="1"/>
      <c r="N480" s="1"/>
    </row>
    <row r="481" spans="3:14" ht="15.75" customHeight="1">
      <c r="C481" s="1"/>
      <c r="N481" s="1"/>
    </row>
    <row r="482" spans="3:14" ht="15.75" customHeight="1">
      <c r="C482" s="1"/>
      <c r="N482" s="1"/>
    </row>
    <row r="483" spans="3:14" ht="15.75" customHeight="1">
      <c r="C483" s="1"/>
      <c r="N483" s="1"/>
    </row>
    <row r="484" spans="3:14" ht="15.75" customHeight="1">
      <c r="C484" s="1"/>
      <c r="N484" s="1"/>
    </row>
    <row r="485" spans="3:14" ht="15.75" customHeight="1">
      <c r="C485" s="1"/>
      <c r="N485" s="1"/>
    </row>
    <row r="486" spans="3:14" ht="15.75" customHeight="1">
      <c r="C486" s="1"/>
      <c r="N486" s="1"/>
    </row>
    <row r="487" spans="3:14" ht="15.75" customHeight="1">
      <c r="C487" s="1"/>
      <c r="N487" s="1"/>
    </row>
    <row r="488" spans="3:14" ht="15.75" customHeight="1">
      <c r="C488" s="1"/>
      <c r="N488" s="1"/>
    </row>
    <row r="489" spans="3:14" ht="15.75" customHeight="1">
      <c r="C489" s="1"/>
      <c r="N489" s="1"/>
    </row>
    <row r="490" spans="3:14" ht="15.75" customHeight="1">
      <c r="C490" s="1"/>
      <c r="N490" s="1"/>
    </row>
    <row r="491" spans="3:14" ht="15.75" customHeight="1">
      <c r="C491" s="1"/>
      <c r="N491" s="1"/>
    </row>
    <row r="492" spans="3:14" ht="15.75" customHeight="1">
      <c r="C492" s="1"/>
      <c r="N492" s="1"/>
    </row>
    <row r="493" spans="3:14" ht="15.75" customHeight="1">
      <c r="C493" s="1"/>
      <c r="N493" s="1"/>
    </row>
    <row r="494" spans="3:14" ht="15.75" customHeight="1">
      <c r="C494" s="1"/>
      <c r="N494" s="1"/>
    </row>
    <row r="495" spans="3:14" ht="15.75" customHeight="1">
      <c r="C495" s="1"/>
      <c r="N495" s="1"/>
    </row>
    <row r="496" spans="3:14" ht="15.75" customHeight="1">
      <c r="C496" s="1"/>
      <c r="N496" s="1"/>
    </row>
    <row r="497" spans="3:14" ht="15.75" customHeight="1">
      <c r="C497" s="1"/>
      <c r="N497" s="1"/>
    </row>
    <row r="498" spans="3:14" ht="15.75" customHeight="1">
      <c r="C498" s="1"/>
      <c r="N498" s="1"/>
    </row>
    <row r="499" spans="3:14" ht="15.75" customHeight="1">
      <c r="C499" s="1"/>
      <c r="N499" s="1"/>
    </row>
    <row r="500" spans="3:14" ht="15.75" customHeight="1">
      <c r="C500" s="1"/>
      <c r="N500" s="1"/>
    </row>
    <row r="501" spans="3:14" ht="15.75" customHeight="1">
      <c r="C501" s="1"/>
      <c r="N501" s="1"/>
    </row>
    <row r="502" spans="3:14" ht="15.75" customHeight="1">
      <c r="C502" s="1"/>
      <c r="N502" s="1"/>
    </row>
    <row r="503" spans="3:14" ht="15.75" customHeight="1">
      <c r="C503" s="1"/>
      <c r="N503" s="1"/>
    </row>
    <row r="504" spans="3:14" ht="15.75" customHeight="1">
      <c r="C504" s="1"/>
      <c r="N504" s="1"/>
    </row>
    <row r="505" spans="3:14" ht="15.75" customHeight="1">
      <c r="C505" s="1"/>
      <c r="N505" s="1"/>
    </row>
    <row r="506" spans="3:14" ht="15.75" customHeight="1">
      <c r="C506" s="1"/>
      <c r="N506" s="1"/>
    </row>
    <row r="507" spans="3:14" ht="15.75" customHeight="1">
      <c r="C507" s="1"/>
      <c r="N507" s="1"/>
    </row>
    <row r="508" spans="3:14" ht="15.75" customHeight="1">
      <c r="C508" s="1"/>
      <c r="N508" s="1"/>
    </row>
    <row r="509" spans="3:14" ht="15.75" customHeight="1">
      <c r="C509" s="1"/>
      <c r="N509" s="1"/>
    </row>
    <row r="510" spans="3:14" ht="15.75" customHeight="1">
      <c r="C510" s="1"/>
      <c r="N510" s="1"/>
    </row>
    <row r="511" spans="3:14" ht="15.75" customHeight="1">
      <c r="C511" s="1"/>
      <c r="N511" s="1"/>
    </row>
    <row r="512" spans="3:14" ht="15.75" customHeight="1">
      <c r="C512" s="1"/>
      <c r="N512" s="1"/>
    </row>
    <row r="513" spans="3:14" ht="15.75" customHeight="1">
      <c r="C513" s="1"/>
      <c r="N513" s="1"/>
    </row>
    <row r="514" spans="3:14" ht="15.75" customHeight="1">
      <c r="C514" s="1"/>
      <c r="N514" s="1"/>
    </row>
    <row r="515" spans="3:14" ht="15.75" customHeight="1">
      <c r="C515" s="1"/>
      <c r="N515" s="1"/>
    </row>
    <row r="516" spans="3:14" ht="15.75" customHeight="1">
      <c r="C516" s="1"/>
      <c r="N516" s="1"/>
    </row>
    <row r="517" spans="3:14" ht="15.75" customHeight="1">
      <c r="C517" s="1"/>
      <c r="N517" s="1"/>
    </row>
    <row r="518" spans="3:14" ht="15.75" customHeight="1">
      <c r="C518" s="1"/>
      <c r="N518" s="1"/>
    </row>
    <row r="519" spans="3:14" ht="15.75" customHeight="1">
      <c r="C519" s="1"/>
      <c r="N519" s="1"/>
    </row>
    <row r="520" spans="3:14" ht="15.75" customHeight="1">
      <c r="C520" s="1"/>
      <c r="N520" s="1"/>
    </row>
    <row r="521" spans="3:14" ht="15.75" customHeight="1">
      <c r="C521" s="1"/>
      <c r="N521" s="1"/>
    </row>
    <row r="522" spans="3:14" ht="15.75" customHeight="1">
      <c r="C522" s="1"/>
      <c r="N522" s="1"/>
    </row>
    <row r="523" spans="3:14" ht="15.75" customHeight="1">
      <c r="C523" s="1"/>
      <c r="N523" s="1"/>
    </row>
    <row r="524" spans="3:14" ht="15.75" customHeight="1">
      <c r="C524" s="1"/>
      <c r="N524" s="1"/>
    </row>
    <row r="525" spans="3:14" ht="15.75" customHeight="1">
      <c r="C525" s="1"/>
      <c r="N525" s="1"/>
    </row>
    <row r="526" spans="3:14" ht="15.75" customHeight="1">
      <c r="C526" s="1"/>
      <c r="N526" s="1"/>
    </row>
    <row r="527" spans="3:14" ht="15.75" customHeight="1">
      <c r="C527" s="1"/>
      <c r="N527" s="1"/>
    </row>
    <row r="528" spans="3:14" ht="15.75" customHeight="1">
      <c r="C528" s="1"/>
      <c r="N528" s="1"/>
    </row>
    <row r="529" spans="3:14" ht="15.75" customHeight="1">
      <c r="C529" s="1"/>
      <c r="N529" s="1"/>
    </row>
    <row r="530" spans="3:14" ht="15.75" customHeight="1">
      <c r="C530" s="1"/>
      <c r="N530" s="1"/>
    </row>
    <row r="531" spans="3:14" ht="15.75" customHeight="1">
      <c r="C531" s="1"/>
      <c r="N531" s="1"/>
    </row>
    <row r="532" spans="3:14" ht="15.75" customHeight="1">
      <c r="C532" s="1"/>
      <c r="N532" s="1"/>
    </row>
    <row r="533" spans="3:14" ht="15.75" customHeight="1">
      <c r="C533" s="1"/>
      <c r="N533" s="1"/>
    </row>
    <row r="534" spans="3:14" ht="15.75" customHeight="1">
      <c r="C534" s="1"/>
      <c r="N534" s="1"/>
    </row>
    <row r="535" spans="3:14" ht="15.75" customHeight="1">
      <c r="C535" s="1"/>
      <c r="N535" s="1"/>
    </row>
    <row r="536" spans="3:14" ht="15.75" customHeight="1">
      <c r="C536" s="1"/>
      <c r="N536" s="1"/>
    </row>
    <row r="537" spans="3:14" ht="15.75" customHeight="1">
      <c r="C537" s="1"/>
      <c r="N537" s="1"/>
    </row>
    <row r="538" spans="3:14" ht="15.75" customHeight="1">
      <c r="C538" s="1"/>
      <c r="N538" s="1"/>
    </row>
    <row r="539" spans="3:14" ht="15.75" customHeight="1">
      <c r="C539" s="1"/>
      <c r="N539" s="1"/>
    </row>
    <row r="540" spans="3:14" ht="15.75" customHeight="1">
      <c r="C540" s="1"/>
      <c r="N540" s="1"/>
    </row>
    <row r="541" spans="3:14" ht="15.75" customHeight="1">
      <c r="C541" s="1"/>
      <c r="N541" s="1"/>
    </row>
    <row r="542" spans="3:14" ht="15.75" customHeight="1">
      <c r="C542" s="1"/>
      <c r="N542" s="1"/>
    </row>
    <row r="543" spans="3:14" ht="15.75" customHeight="1">
      <c r="C543" s="1"/>
      <c r="N543" s="1"/>
    </row>
    <row r="544" spans="3:14" ht="15.75" customHeight="1">
      <c r="C544" s="1"/>
      <c r="N544" s="1"/>
    </row>
    <row r="545" spans="3:14" ht="15.75" customHeight="1">
      <c r="C545" s="1"/>
      <c r="N545" s="1"/>
    </row>
    <row r="546" spans="3:14" ht="15.75" customHeight="1">
      <c r="C546" s="1"/>
      <c r="N546" s="1"/>
    </row>
    <row r="547" spans="3:14" ht="15.75" customHeight="1">
      <c r="C547" s="1"/>
      <c r="N547" s="1"/>
    </row>
    <row r="548" spans="3:14" ht="15.75" customHeight="1">
      <c r="C548" s="1"/>
      <c r="N548" s="1"/>
    </row>
    <row r="549" spans="3:14" ht="15.75" customHeight="1">
      <c r="C549" s="1"/>
      <c r="N549" s="1"/>
    </row>
    <row r="550" spans="3:14" ht="15.75" customHeight="1">
      <c r="C550" s="1"/>
      <c r="N550" s="1"/>
    </row>
    <row r="551" spans="3:14" ht="15.75" customHeight="1">
      <c r="C551" s="1"/>
      <c r="N551" s="1"/>
    </row>
    <row r="552" spans="3:14" ht="15.75" customHeight="1">
      <c r="C552" s="1"/>
      <c r="N552" s="1"/>
    </row>
    <row r="553" spans="3:14" ht="15.75" customHeight="1">
      <c r="C553" s="1"/>
      <c r="N553" s="1"/>
    </row>
    <row r="554" spans="3:14" ht="15.75" customHeight="1">
      <c r="C554" s="1"/>
      <c r="N554" s="1"/>
    </row>
    <row r="555" spans="3:14" ht="15.75" customHeight="1">
      <c r="C555" s="1"/>
      <c r="N555" s="1"/>
    </row>
    <row r="556" spans="3:14" ht="15.75" customHeight="1">
      <c r="C556" s="1"/>
      <c r="N556" s="1"/>
    </row>
    <row r="557" spans="3:14" ht="15.75" customHeight="1">
      <c r="C557" s="1"/>
      <c r="N557" s="1"/>
    </row>
    <row r="558" spans="3:14" ht="15.75" customHeight="1">
      <c r="C558" s="1"/>
      <c r="N558" s="1"/>
    </row>
    <row r="559" spans="3:14" ht="15.75" customHeight="1">
      <c r="C559" s="1"/>
      <c r="N559" s="1"/>
    </row>
    <row r="560" spans="3:14" ht="15.75" customHeight="1">
      <c r="C560" s="1"/>
      <c r="N560" s="1"/>
    </row>
    <row r="561" spans="3:14" ht="15.75" customHeight="1">
      <c r="C561" s="1"/>
      <c r="N561" s="1"/>
    </row>
    <row r="562" spans="3:14" ht="15.75" customHeight="1">
      <c r="C562" s="1"/>
      <c r="N562" s="1"/>
    </row>
    <row r="563" spans="3:14" ht="15.75" customHeight="1">
      <c r="C563" s="1"/>
      <c r="N563" s="1"/>
    </row>
    <row r="564" spans="3:14" ht="15.75" customHeight="1">
      <c r="C564" s="1"/>
      <c r="N564" s="1"/>
    </row>
    <row r="565" spans="3:14" ht="15.75" customHeight="1">
      <c r="C565" s="1"/>
      <c r="N565" s="1"/>
    </row>
    <row r="566" spans="3:14" ht="15.75" customHeight="1">
      <c r="C566" s="1"/>
      <c r="N566" s="1"/>
    </row>
    <row r="567" spans="3:14" ht="15.75" customHeight="1">
      <c r="C567" s="1"/>
      <c r="N567" s="1"/>
    </row>
    <row r="568" spans="3:14" ht="15.75" customHeight="1">
      <c r="C568" s="1"/>
      <c r="N568" s="1"/>
    </row>
    <row r="569" spans="3:14" ht="15.75" customHeight="1">
      <c r="C569" s="1"/>
      <c r="N569" s="1"/>
    </row>
    <row r="570" spans="3:14" ht="15.75" customHeight="1">
      <c r="C570" s="1"/>
      <c r="N570" s="1"/>
    </row>
    <row r="571" spans="3:14" ht="15.75" customHeight="1">
      <c r="C571" s="1"/>
      <c r="N571" s="1"/>
    </row>
    <row r="572" spans="3:14" ht="15.75" customHeight="1">
      <c r="C572" s="1"/>
      <c r="N572" s="1"/>
    </row>
    <row r="573" spans="3:14" ht="15.75" customHeight="1">
      <c r="C573" s="1"/>
      <c r="N573" s="1"/>
    </row>
    <row r="574" spans="3:14" ht="15.75" customHeight="1">
      <c r="C574" s="1"/>
      <c r="N574" s="1"/>
    </row>
    <row r="575" spans="3:14" ht="15.75" customHeight="1">
      <c r="C575" s="1"/>
      <c r="N575" s="1"/>
    </row>
    <row r="576" spans="3:14" ht="15.75" customHeight="1">
      <c r="C576" s="1"/>
      <c r="N576" s="1"/>
    </row>
    <row r="577" spans="3:14" ht="15.75" customHeight="1">
      <c r="C577" s="1"/>
      <c r="N577" s="1"/>
    </row>
    <row r="578" spans="3:14" ht="15.75" customHeight="1">
      <c r="C578" s="1"/>
      <c r="N578" s="1"/>
    </row>
    <row r="579" spans="3:14" ht="15.75" customHeight="1">
      <c r="C579" s="1"/>
      <c r="N579" s="1"/>
    </row>
    <row r="580" spans="3:14" ht="15.75" customHeight="1">
      <c r="C580" s="1"/>
      <c r="N580" s="1"/>
    </row>
    <row r="581" spans="3:14" ht="15.75" customHeight="1">
      <c r="C581" s="1"/>
      <c r="N581" s="1"/>
    </row>
    <row r="582" spans="3:14" ht="15.75" customHeight="1">
      <c r="C582" s="1"/>
      <c r="N582" s="1"/>
    </row>
    <row r="583" spans="3:14" ht="15.75" customHeight="1">
      <c r="C583" s="1"/>
      <c r="N583" s="1"/>
    </row>
    <row r="584" spans="3:14" ht="15.75" customHeight="1">
      <c r="C584" s="1"/>
      <c r="N584" s="1"/>
    </row>
    <row r="585" spans="3:14" ht="15.75" customHeight="1">
      <c r="C585" s="1"/>
      <c r="N585" s="1"/>
    </row>
    <row r="586" spans="3:14" ht="15.75" customHeight="1">
      <c r="C586" s="1"/>
      <c r="N586" s="1"/>
    </row>
    <row r="587" spans="3:14" ht="15.75" customHeight="1">
      <c r="C587" s="1"/>
      <c r="N587" s="1"/>
    </row>
    <row r="588" spans="3:14" ht="15.75" customHeight="1">
      <c r="C588" s="1"/>
      <c r="N588" s="1"/>
    </row>
    <row r="589" spans="3:14" ht="15.75" customHeight="1">
      <c r="C589" s="1"/>
      <c r="N589" s="1"/>
    </row>
    <row r="590" spans="3:14" ht="15.75" customHeight="1">
      <c r="C590" s="1"/>
      <c r="N590" s="1"/>
    </row>
    <row r="591" spans="3:14" ht="15.75" customHeight="1">
      <c r="C591" s="1"/>
      <c r="N591" s="1"/>
    </row>
    <row r="592" spans="3:14" ht="15.75" customHeight="1">
      <c r="C592" s="1"/>
      <c r="N592" s="1"/>
    </row>
    <row r="593" spans="3:14" ht="15.75" customHeight="1">
      <c r="C593" s="1"/>
      <c r="N593" s="1"/>
    </row>
    <row r="594" spans="3:14" ht="15.75" customHeight="1">
      <c r="C594" s="1"/>
      <c r="N594" s="1"/>
    </row>
    <row r="595" spans="3:14" ht="15.75" customHeight="1">
      <c r="C595" s="1"/>
      <c r="N595" s="1"/>
    </row>
    <row r="596" spans="3:14" ht="15.75" customHeight="1">
      <c r="C596" s="1"/>
      <c r="N596" s="1"/>
    </row>
    <row r="597" spans="3:14" ht="15.75" customHeight="1">
      <c r="C597" s="1"/>
      <c r="N597" s="1"/>
    </row>
    <row r="598" spans="3:14" ht="15.75" customHeight="1">
      <c r="C598" s="1"/>
      <c r="N598" s="1"/>
    </row>
    <row r="599" spans="3:14" ht="15.75" customHeight="1">
      <c r="C599" s="1"/>
      <c r="N599" s="1"/>
    </row>
    <row r="600" spans="3:14" ht="15.75" customHeight="1">
      <c r="C600" s="1"/>
      <c r="N600" s="1"/>
    </row>
    <row r="601" spans="3:14" ht="15.75" customHeight="1">
      <c r="C601" s="1"/>
      <c r="N601" s="1"/>
    </row>
    <row r="602" spans="3:14" ht="15.75" customHeight="1">
      <c r="C602" s="1"/>
      <c r="N602" s="1"/>
    </row>
    <row r="603" spans="3:14" ht="15.75" customHeight="1">
      <c r="C603" s="1"/>
      <c r="N603" s="1"/>
    </row>
    <row r="604" spans="3:14" ht="15.75" customHeight="1">
      <c r="C604" s="1"/>
      <c r="N604" s="1"/>
    </row>
    <row r="605" spans="3:14" ht="15.75" customHeight="1">
      <c r="C605" s="1"/>
      <c r="N605" s="1"/>
    </row>
    <row r="606" spans="3:14" ht="15.75" customHeight="1">
      <c r="C606" s="1"/>
      <c r="N606" s="1"/>
    </row>
    <row r="607" spans="3:14" ht="15.75" customHeight="1">
      <c r="C607" s="1"/>
      <c r="N607" s="1"/>
    </row>
    <row r="608" spans="3:14" ht="15.75" customHeight="1">
      <c r="C608" s="1"/>
      <c r="N608" s="1"/>
    </row>
    <row r="609" spans="3:14" ht="15.75" customHeight="1">
      <c r="C609" s="1"/>
      <c r="N609" s="1"/>
    </row>
    <row r="610" spans="3:14" ht="15.75" customHeight="1">
      <c r="C610" s="1"/>
      <c r="N610" s="1"/>
    </row>
    <row r="611" spans="3:14" ht="15.75" customHeight="1">
      <c r="C611" s="1"/>
      <c r="N611" s="1"/>
    </row>
    <row r="612" spans="3:14" ht="15.75" customHeight="1">
      <c r="C612" s="1"/>
      <c r="N612" s="1"/>
    </row>
    <row r="613" spans="3:14" ht="15.75" customHeight="1">
      <c r="C613" s="1"/>
      <c r="N613" s="1"/>
    </row>
    <row r="614" spans="3:14" ht="15.75" customHeight="1">
      <c r="C614" s="1"/>
      <c r="N614" s="1"/>
    </row>
    <row r="615" spans="3:14" ht="15.75" customHeight="1">
      <c r="C615" s="1"/>
      <c r="N615" s="1"/>
    </row>
    <row r="616" spans="3:14" ht="15.75" customHeight="1">
      <c r="C616" s="1"/>
      <c r="N616" s="1"/>
    </row>
    <row r="617" spans="3:14" ht="15.75" customHeight="1">
      <c r="C617" s="1"/>
      <c r="N617" s="1"/>
    </row>
    <row r="618" spans="3:14" ht="15.75" customHeight="1">
      <c r="C618" s="1"/>
      <c r="N618" s="1"/>
    </row>
    <row r="619" spans="3:14" ht="15.75" customHeight="1">
      <c r="C619" s="1"/>
      <c r="N619" s="1"/>
    </row>
    <row r="620" spans="3:14" ht="15.75" customHeight="1">
      <c r="C620" s="1"/>
      <c r="N620" s="1"/>
    </row>
    <row r="621" spans="3:14" ht="15.75" customHeight="1">
      <c r="C621" s="1"/>
      <c r="N621" s="1"/>
    </row>
    <row r="622" spans="3:14" ht="15.75" customHeight="1">
      <c r="C622" s="1"/>
      <c r="N622" s="1"/>
    </row>
    <row r="623" spans="3:14" ht="15.75" customHeight="1">
      <c r="C623" s="1"/>
      <c r="N623" s="1"/>
    </row>
    <row r="624" spans="3:14" ht="15.75" customHeight="1">
      <c r="C624" s="1"/>
      <c r="N624" s="1"/>
    </row>
    <row r="625" spans="3:14" ht="15.75" customHeight="1">
      <c r="C625" s="1"/>
      <c r="N625" s="1"/>
    </row>
    <row r="626" spans="3:14" ht="15.75" customHeight="1">
      <c r="C626" s="1"/>
      <c r="N626" s="1"/>
    </row>
    <row r="627" spans="3:14" ht="15.75" customHeight="1">
      <c r="C627" s="1"/>
      <c r="N627" s="1"/>
    </row>
    <row r="628" spans="3:14" ht="15.75" customHeight="1">
      <c r="C628" s="1"/>
      <c r="N628" s="1"/>
    </row>
    <row r="629" spans="3:14" ht="15.75" customHeight="1">
      <c r="C629" s="1"/>
      <c r="N629" s="1"/>
    </row>
    <row r="630" spans="3:14" ht="15.75" customHeight="1">
      <c r="C630" s="1"/>
      <c r="N630" s="1"/>
    </row>
    <row r="631" spans="3:14" ht="15.75" customHeight="1">
      <c r="C631" s="1"/>
      <c r="N631" s="1"/>
    </row>
    <row r="632" spans="3:14" ht="15.75" customHeight="1">
      <c r="C632" s="1"/>
      <c r="N632" s="1"/>
    </row>
    <row r="633" spans="3:14" ht="15.75" customHeight="1">
      <c r="C633" s="1"/>
      <c r="N633" s="1"/>
    </row>
    <row r="634" spans="3:14" ht="15.75" customHeight="1">
      <c r="C634" s="1"/>
      <c r="N634" s="1"/>
    </row>
    <row r="635" spans="3:14" ht="15.75" customHeight="1">
      <c r="C635" s="1"/>
      <c r="N635" s="1"/>
    </row>
    <row r="636" spans="3:14" ht="15.75" customHeight="1">
      <c r="C636" s="1"/>
      <c r="N636" s="1"/>
    </row>
    <row r="637" spans="3:14" ht="15.75" customHeight="1">
      <c r="C637" s="1"/>
      <c r="N637" s="1"/>
    </row>
    <row r="638" spans="3:14" ht="15.75" customHeight="1">
      <c r="C638" s="1"/>
      <c r="N638" s="1"/>
    </row>
    <row r="639" spans="3:14" ht="15.75" customHeight="1">
      <c r="C639" s="1"/>
      <c r="N639" s="1"/>
    </row>
    <row r="640" spans="3:14" ht="15.75" customHeight="1">
      <c r="C640" s="1"/>
      <c r="N640" s="1"/>
    </row>
    <row r="641" spans="3:14" ht="15.75" customHeight="1">
      <c r="C641" s="1"/>
      <c r="N641" s="1"/>
    </row>
    <row r="642" spans="3:14" ht="15.75" customHeight="1">
      <c r="C642" s="1"/>
      <c r="N642" s="1"/>
    </row>
    <row r="643" spans="3:14" ht="15.75" customHeight="1">
      <c r="C643" s="1"/>
      <c r="N643" s="1"/>
    </row>
    <row r="644" spans="3:14" ht="15.75" customHeight="1">
      <c r="C644" s="1"/>
      <c r="N644" s="1"/>
    </row>
    <row r="645" spans="3:14" ht="15.75" customHeight="1">
      <c r="C645" s="1"/>
      <c r="N645" s="1"/>
    </row>
    <row r="646" spans="3:14" ht="15.75" customHeight="1">
      <c r="C646" s="1"/>
      <c r="N646" s="1"/>
    </row>
    <row r="647" spans="3:14" ht="15.75" customHeight="1">
      <c r="C647" s="1"/>
      <c r="N647" s="1"/>
    </row>
    <row r="648" spans="3:14" ht="15.75" customHeight="1">
      <c r="C648" s="1"/>
      <c r="N648" s="1"/>
    </row>
    <row r="649" spans="3:14" ht="15.75" customHeight="1">
      <c r="C649" s="1"/>
      <c r="N649" s="1"/>
    </row>
    <row r="650" spans="3:14" ht="15.75" customHeight="1">
      <c r="C650" s="1"/>
      <c r="N650" s="1"/>
    </row>
    <row r="651" spans="3:14" ht="15.75" customHeight="1">
      <c r="C651" s="1"/>
      <c r="N651" s="1"/>
    </row>
    <row r="652" spans="3:14" ht="15.75" customHeight="1">
      <c r="C652" s="1"/>
      <c r="N652" s="1"/>
    </row>
    <row r="653" spans="3:14" ht="15.75" customHeight="1">
      <c r="C653" s="1"/>
      <c r="N653" s="1"/>
    </row>
    <row r="654" spans="3:14" ht="15.75" customHeight="1">
      <c r="C654" s="1"/>
      <c r="N654" s="1"/>
    </row>
    <row r="655" spans="3:14" ht="15.75" customHeight="1">
      <c r="C655" s="1"/>
      <c r="N655" s="1"/>
    </row>
    <row r="656" spans="3:14" ht="15.75" customHeight="1">
      <c r="C656" s="1"/>
      <c r="N656" s="1"/>
    </row>
    <row r="657" spans="3:14" ht="15.75" customHeight="1">
      <c r="C657" s="1"/>
      <c r="N657" s="1"/>
    </row>
    <row r="658" spans="3:14" ht="15.75" customHeight="1">
      <c r="C658" s="1"/>
      <c r="N658" s="1"/>
    </row>
    <row r="659" spans="3:14" ht="15.75" customHeight="1">
      <c r="C659" s="1"/>
      <c r="N659" s="1"/>
    </row>
    <row r="660" spans="3:14" ht="15.75" customHeight="1">
      <c r="C660" s="1"/>
      <c r="N660" s="1"/>
    </row>
    <row r="661" spans="3:14" ht="15.75" customHeight="1">
      <c r="C661" s="1"/>
      <c r="N661" s="1"/>
    </row>
    <row r="662" spans="3:14" ht="15.75" customHeight="1">
      <c r="C662" s="1"/>
      <c r="N662" s="1"/>
    </row>
    <row r="663" spans="3:14" ht="15.75" customHeight="1">
      <c r="C663" s="1"/>
      <c r="N663" s="1"/>
    </row>
    <row r="664" spans="3:14" ht="15.75" customHeight="1">
      <c r="C664" s="1"/>
      <c r="N664" s="1"/>
    </row>
    <row r="665" spans="3:14" ht="15.75" customHeight="1">
      <c r="C665" s="1"/>
      <c r="N665" s="1"/>
    </row>
    <row r="666" spans="3:14" ht="15.75" customHeight="1">
      <c r="C666" s="1"/>
      <c r="N666" s="1"/>
    </row>
    <row r="667" spans="3:14" ht="15.75" customHeight="1">
      <c r="C667" s="1"/>
      <c r="N667" s="1"/>
    </row>
    <row r="668" spans="3:14" ht="15.75" customHeight="1">
      <c r="C668" s="1"/>
      <c r="N668" s="1"/>
    </row>
    <row r="669" spans="3:14" ht="15.75" customHeight="1">
      <c r="C669" s="1"/>
      <c r="N669" s="1"/>
    </row>
    <row r="670" spans="3:14" ht="15.75" customHeight="1">
      <c r="C670" s="1"/>
      <c r="N670" s="1"/>
    </row>
    <row r="671" spans="3:14" ht="15.75" customHeight="1">
      <c r="C671" s="1"/>
      <c r="N671" s="1"/>
    </row>
    <row r="672" spans="3:14" ht="15.75" customHeight="1">
      <c r="C672" s="1"/>
      <c r="N672" s="1"/>
    </row>
    <row r="673" spans="3:14" ht="15.75" customHeight="1">
      <c r="C673" s="1"/>
      <c r="N673" s="1"/>
    </row>
    <row r="674" spans="3:14" ht="15.75" customHeight="1">
      <c r="C674" s="1"/>
      <c r="N674" s="1"/>
    </row>
    <row r="675" spans="3:14" ht="15.75" customHeight="1">
      <c r="C675" s="1"/>
      <c r="N675" s="1"/>
    </row>
    <row r="676" spans="3:14" ht="15.75" customHeight="1">
      <c r="C676" s="1"/>
      <c r="N676" s="1"/>
    </row>
    <row r="677" spans="3:14" ht="15.75" customHeight="1">
      <c r="C677" s="1"/>
      <c r="N677" s="1"/>
    </row>
    <row r="678" spans="3:14" ht="15.75" customHeight="1">
      <c r="C678" s="1"/>
      <c r="N678" s="1"/>
    </row>
    <row r="679" spans="3:14" ht="15.75" customHeight="1">
      <c r="C679" s="1"/>
      <c r="N679" s="1"/>
    </row>
    <row r="680" spans="3:14" ht="15.75" customHeight="1">
      <c r="C680" s="1"/>
      <c r="N680" s="1"/>
    </row>
    <row r="681" spans="3:14" ht="15.75" customHeight="1">
      <c r="C681" s="1"/>
      <c r="N681" s="1"/>
    </row>
    <row r="682" spans="3:14" ht="15.75" customHeight="1">
      <c r="C682" s="1"/>
      <c r="N682" s="1"/>
    </row>
    <row r="683" spans="3:14" ht="15.75" customHeight="1">
      <c r="C683" s="1"/>
      <c r="N683" s="1"/>
    </row>
    <row r="684" spans="3:14" ht="15.75" customHeight="1">
      <c r="C684" s="1"/>
      <c r="N684" s="1"/>
    </row>
    <row r="685" spans="3:14" ht="15.75" customHeight="1">
      <c r="C685" s="1"/>
      <c r="N685" s="1"/>
    </row>
    <row r="686" spans="3:14" ht="15.75" customHeight="1">
      <c r="C686" s="1"/>
      <c r="N686" s="1"/>
    </row>
    <row r="687" spans="3:14" ht="15.75" customHeight="1">
      <c r="C687" s="1"/>
      <c r="N687" s="1"/>
    </row>
    <row r="688" spans="3:14" ht="15.75" customHeight="1">
      <c r="C688" s="1"/>
      <c r="N688" s="1"/>
    </row>
    <row r="689" spans="3:14" ht="15.75" customHeight="1">
      <c r="C689" s="1"/>
      <c r="N689" s="1"/>
    </row>
    <row r="690" spans="3:14" ht="15.75" customHeight="1">
      <c r="C690" s="1"/>
      <c r="N690" s="1"/>
    </row>
    <row r="691" spans="3:14" ht="15.75" customHeight="1">
      <c r="C691" s="1"/>
      <c r="N691" s="1"/>
    </row>
    <row r="692" spans="3:14" ht="15.75" customHeight="1">
      <c r="C692" s="1"/>
      <c r="N692" s="1"/>
    </row>
    <row r="693" spans="3:14" ht="15.75" customHeight="1">
      <c r="C693" s="1"/>
      <c r="N693" s="1"/>
    </row>
    <row r="694" spans="3:14" ht="15.75" customHeight="1">
      <c r="C694" s="1"/>
      <c r="N694" s="1"/>
    </row>
    <row r="695" spans="3:14" ht="15.75" customHeight="1">
      <c r="C695" s="1"/>
      <c r="N695" s="1"/>
    </row>
    <row r="696" spans="3:14" ht="15.75" customHeight="1">
      <c r="C696" s="1"/>
      <c r="N696" s="1"/>
    </row>
    <row r="697" spans="3:14" ht="15.75" customHeight="1">
      <c r="C697" s="1"/>
      <c r="N697" s="1"/>
    </row>
    <row r="698" spans="3:14" ht="15.75" customHeight="1">
      <c r="C698" s="1"/>
      <c r="N698" s="1"/>
    </row>
    <row r="699" spans="3:14" ht="15.75" customHeight="1">
      <c r="C699" s="1"/>
      <c r="N699" s="1"/>
    </row>
    <row r="700" spans="3:14" ht="15.75" customHeight="1">
      <c r="C700" s="1"/>
      <c r="N700" s="1"/>
    </row>
    <row r="701" spans="3:14" ht="15.75" customHeight="1">
      <c r="C701" s="1"/>
      <c r="N701" s="1"/>
    </row>
    <row r="702" spans="3:14" ht="15.75" customHeight="1">
      <c r="C702" s="1"/>
      <c r="N702" s="1"/>
    </row>
    <row r="703" spans="3:14" ht="15.75" customHeight="1">
      <c r="C703" s="1"/>
      <c r="N703" s="1"/>
    </row>
    <row r="704" spans="3:14" ht="15.75" customHeight="1">
      <c r="C704" s="1"/>
      <c r="N704" s="1"/>
    </row>
    <row r="705" spans="3:14" ht="15.75" customHeight="1">
      <c r="C705" s="1"/>
      <c r="N705" s="1"/>
    </row>
    <row r="706" spans="3:14" ht="15.75" customHeight="1">
      <c r="C706" s="1"/>
      <c r="N706" s="1"/>
    </row>
    <row r="707" spans="3:14" ht="15.75" customHeight="1">
      <c r="C707" s="1"/>
      <c r="N707" s="1"/>
    </row>
    <row r="708" spans="3:14" ht="15.75" customHeight="1">
      <c r="C708" s="1"/>
      <c r="N708" s="1"/>
    </row>
    <row r="709" spans="3:14" ht="15.75" customHeight="1">
      <c r="C709" s="1"/>
      <c r="N709" s="1"/>
    </row>
    <row r="710" spans="3:14" ht="15.75" customHeight="1">
      <c r="C710" s="1"/>
      <c r="N710" s="1"/>
    </row>
    <row r="711" spans="3:14" ht="15.75" customHeight="1">
      <c r="C711" s="1"/>
      <c r="N711" s="1"/>
    </row>
    <row r="712" spans="3:14" ht="15.75" customHeight="1">
      <c r="C712" s="1"/>
      <c r="N712" s="1"/>
    </row>
    <row r="713" spans="3:14" ht="15.75" customHeight="1">
      <c r="C713" s="1"/>
      <c r="N713" s="1"/>
    </row>
    <row r="714" spans="3:14" ht="15.75" customHeight="1">
      <c r="C714" s="1"/>
      <c r="N714" s="1"/>
    </row>
    <row r="715" spans="3:14" ht="15.75" customHeight="1">
      <c r="C715" s="1"/>
      <c r="N715" s="1"/>
    </row>
    <row r="716" spans="3:14" ht="15.75" customHeight="1">
      <c r="C716" s="1"/>
      <c r="N716" s="1"/>
    </row>
    <row r="717" spans="3:14" ht="15.75" customHeight="1">
      <c r="C717" s="1"/>
      <c r="N717" s="1"/>
    </row>
    <row r="718" spans="3:14" ht="15.75" customHeight="1">
      <c r="C718" s="1"/>
      <c r="N718" s="1"/>
    </row>
    <row r="719" spans="3:14" ht="15.75" customHeight="1">
      <c r="C719" s="1"/>
      <c r="N719" s="1"/>
    </row>
    <row r="720" spans="3:14" ht="15.75" customHeight="1">
      <c r="C720" s="1"/>
      <c r="N720" s="1"/>
    </row>
    <row r="721" spans="3:14" ht="15.75" customHeight="1">
      <c r="C721" s="1"/>
      <c r="N721" s="1"/>
    </row>
    <row r="722" spans="3:14" ht="15.75" customHeight="1">
      <c r="C722" s="1"/>
      <c r="N722" s="1"/>
    </row>
    <row r="723" spans="3:14" ht="15.75" customHeight="1">
      <c r="C723" s="1"/>
      <c r="N723" s="1"/>
    </row>
    <row r="724" spans="3:14" ht="15.75" customHeight="1">
      <c r="C724" s="1"/>
      <c r="N724" s="1"/>
    </row>
    <row r="725" spans="3:14" ht="15.75" customHeight="1">
      <c r="C725" s="1"/>
      <c r="N725" s="1"/>
    </row>
    <row r="726" spans="3:14" ht="15.75" customHeight="1">
      <c r="C726" s="1"/>
      <c r="N726" s="1"/>
    </row>
    <row r="727" spans="3:14" ht="15.75" customHeight="1">
      <c r="C727" s="1"/>
      <c r="N727" s="1"/>
    </row>
    <row r="728" spans="3:14" ht="15.75" customHeight="1">
      <c r="C728" s="1"/>
      <c r="N728" s="1"/>
    </row>
    <row r="729" spans="3:14" ht="15.75" customHeight="1">
      <c r="C729" s="1"/>
      <c r="N729" s="1"/>
    </row>
    <row r="730" spans="3:14" ht="15.75" customHeight="1">
      <c r="C730" s="1"/>
      <c r="N730" s="1"/>
    </row>
    <row r="731" spans="3:14" ht="15.75" customHeight="1">
      <c r="C731" s="1"/>
      <c r="N731" s="1"/>
    </row>
    <row r="732" spans="3:14" ht="15.75" customHeight="1">
      <c r="C732" s="1"/>
      <c r="N732" s="1"/>
    </row>
    <row r="733" spans="3:14" ht="15.75" customHeight="1">
      <c r="C733" s="1"/>
      <c r="N733" s="1"/>
    </row>
    <row r="734" spans="3:14" ht="15.75" customHeight="1">
      <c r="C734" s="1"/>
      <c r="N734" s="1"/>
    </row>
    <row r="735" spans="3:14" ht="15.75" customHeight="1">
      <c r="C735" s="1"/>
      <c r="N735" s="1"/>
    </row>
    <row r="736" spans="3:14" ht="15.75" customHeight="1">
      <c r="C736" s="1"/>
      <c r="N736" s="1"/>
    </row>
    <row r="737" spans="3:14" ht="15.75" customHeight="1">
      <c r="C737" s="1"/>
      <c r="N737" s="1"/>
    </row>
    <row r="738" spans="3:14" ht="15.75" customHeight="1">
      <c r="C738" s="1"/>
      <c r="N738" s="1"/>
    </row>
    <row r="739" spans="3:14" ht="15.75" customHeight="1">
      <c r="C739" s="1"/>
      <c r="N739" s="1"/>
    </row>
    <row r="740" spans="3:14" ht="15.75" customHeight="1">
      <c r="C740" s="1"/>
      <c r="N740" s="1"/>
    </row>
    <row r="741" spans="3:14" ht="15.75" customHeight="1">
      <c r="C741" s="1"/>
      <c r="N741" s="1"/>
    </row>
    <row r="742" spans="3:14" ht="15.75" customHeight="1">
      <c r="C742" s="1"/>
      <c r="N742" s="1"/>
    </row>
    <row r="743" spans="3:14" ht="15.75" customHeight="1">
      <c r="C743" s="1"/>
      <c r="N743" s="1"/>
    </row>
    <row r="744" spans="3:14" ht="15.75" customHeight="1">
      <c r="C744" s="1"/>
      <c r="N744" s="1"/>
    </row>
    <row r="745" spans="3:14" ht="15.75" customHeight="1">
      <c r="C745" s="1"/>
      <c r="N745" s="1"/>
    </row>
    <row r="746" spans="3:14" ht="15.75" customHeight="1">
      <c r="C746" s="1"/>
      <c r="N746" s="1"/>
    </row>
    <row r="747" spans="3:14" ht="15.75" customHeight="1">
      <c r="C747" s="1"/>
      <c r="N747" s="1"/>
    </row>
    <row r="748" spans="3:14" ht="15.75" customHeight="1">
      <c r="C748" s="1"/>
      <c r="N748" s="1"/>
    </row>
    <row r="749" spans="3:14" ht="15.75" customHeight="1">
      <c r="C749" s="1"/>
      <c r="N749" s="1"/>
    </row>
    <row r="750" spans="3:14" ht="15.75" customHeight="1">
      <c r="C750" s="1"/>
      <c r="N750" s="1"/>
    </row>
    <row r="751" spans="3:14" ht="15.75" customHeight="1">
      <c r="C751" s="1"/>
      <c r="N751" s="1"/>
    </row>
    <row r="752" spans="3:14" ht="15.75" customHeight="1">
      <c r="C752" s="1"/>
      <c r="N752" s="1"/>
    </row>
    <row r="753" spans="3:14" ht="15.75" customHeight="1">
      <c r="C753" s="1"/>
      <c r="N753" s="1"/>
    </row>
    <row r="754" spans="3:14" ht="15.75" customHeight="1">
      <c r="C754" s="1"/>
      <c r="N754" s="1"/>
    </row>
    <row r="755" spans="3:14" ht="15.75" customHeight="1">
      <c r="C755" s="1"/>
      <c r="N755" s="1"/>
    </row>
    <row r="756" spans="3:14" ht="15.75" customHeight="1">
      <c r="C756" s="1"/>
      <c r="N756" s="1"/>
    </row>
    <row r="757" spans="3:14" ht="15.75" customHeight="1">
      <c r="C757" s="1"/>
      <c r="N757" s="1"/>
    </row>
    <row r="758" spans="3:14" ht="15.75" customHeight="1">
      <c r="C758" s="1"/>
      <c r="N758" s="1"/>
    </row>
    <row r="759" spans="3:14" ht="15.75" customHeight="1">
      <c r="C759" s="1"/>
      <c r="N759" s="1"/>
    </row>
    <row r="760" spans="3:14" ht="15.75" customHeight="1">
      <c r="C760" s="1"/>
      <c r="N760" s="1"/>
    </row>
    <row r="761" spans="3:14" ht="15.75" customHeight="1">
      <c r="C761" s="1"/>
      <c r="N761" s="1"/>
    </row>
    <row r="762" spans="3:14" ht="15.75" customHeight="1">
      <c r="C762" s="1"/>
      <c r="N762" s="1"/>
    </row>
    <row r="763" spans="3:14" ht="15.75" customHeight="1">
      <c r="C763" s="1"/>
      <c r="N763" s="1"/>
    </row>
    <row r="764" spans="3:14" ht="15.75" customHeight="1">
      <c r="C764" s="1"/>
      <c r="N764" s="1"/>
    </row>
    <row r="765" spans="3:14" ht="15.75" customHeight="1">
      <c r="C765" s="1"/>
      <c r="N765" s="1"/>
    </row>
    <row r="766" spans="3:14" ht="15.75" customHeight="1">
      <c r="C766" s="1"/>
      <c r="N766" s="1"/>
    </row>
    <row r="767" spans="3:14" ht="15.75" customHeight="1">
      <c r="C767" s="1"/>
      <c r="N767" s="1"/>
    </row>
    <row r="768" spans="3:14" ht="15.75" customHeight="1">
      <c r="C768" s="1"/>
      <c r="N768" s="1"/>
    </row>
    <row r="769" spans="3:14" ht="15.75" customHeight="1">
      <c r="C769" s="1"/>
      <c r="N769" s="1"/>
    </row>
    <row r="770" spans="3:14" ht="15.75" customHeight="1">
      <c r="C770" s="1"/>
      <c r="N770" s="1"/>
    </row>
    <row r="771" spans="3:14" ht="15.75" customHeight="1">
      <c r="C771" s="1"/>
      <c r="N771" s="1"/>
    </row>
    <row r="772" spans="3:14" ht="15.75" customHeight="1">
      <c r="C772" s="1"/>
      <c r="N772" s="1"/>
    </row>
    <row r="773" spans="3:14" ht="15.75" customHeight="1">
      <c r="C773" s="1"/>
      <c r="N773" s="1"/>
    </row>
    <row r="774" spans="3:14" ht="15.75" customHeight="1">
      <c r="C774" s="1"/>
      <c r="N774" s="1"/>
    </row>
    <row r="775" spans="3:14" ht="15.75" customHeight="1">
      <c r="C775" s="1"/>
      <c r="N775" s="1"/>
    </row>
    <row r="776" spans="3:14" ht="15.75" customHeight="1">
      <c r="C776" s="1"/>
      <c r="N776" s="1"/>
    </row>
    <row r="777" spans="3:14" ht="15.75" customHeight="1">
      <c r="C777" s="1"/>
      <c r="N777" s="1"/>
    </row>
    <row r="778" spans="3:14" ht="15.75" customHeight="1">
      <c r="C778" s="1"/>
      <c r="N778" s="1"/>
    </row>
    <row r="779" spans="3:14" ht="15.75" customHeight="1">
      <c r="C779" s="1"/>
      <c r="N779" s="1"/>
    </row>
    <row r="780" spans="3:14" ht="15.75" customHeight="1">
      <c r="C780" s="1"/>
      <c r="N780" s="1"/>
    </row>
    <row r="781" spans="3:14" ht="15.75" customHeight="1">
      <c r="C781" s="1"/>
      <c r="N781" s="1"/>
    </row>
    <row r="782" spans="3:14" ht="15.75" customHeight="1">
      <c r="C782" s="1"/>
      <c r="N782" s="1"/>
    </row>
    <row r="783" spans="3:14" ht="15.75" customHeight="1">
      <c r="C783" s="1"/>
      <c r="N783" s="1"/>
    </row>
    <row r="784" spans="3:14" ht="15.75" customHeight="1">
      <c r="C784" s="1"/>
      <c r="N784" s="1"/>
    </row>
    <row r="785" spans="3:14" ht="15.75" customHeight="1">
      <c r="C785" s="1"/>
      <c r="N785" s="1"/>
    </row>
    <row r="786" spans="3:14" ht="15.75" customHeight="1">
      <c r="C786" s="1"/>
      <c r="N786" s="1"/>
    </row>
    <row r="787" spans="3:14" ht="15.75" customHeight="1">
      <c r="C787" s="1"/>
      <c r="N787" s="1"/>
    </row>
    <row r="788" spans="3:14" ht="15.75" customHeight="1">
      <c r="C788" s="1"/>
      <c r="N788" s="1"/>
    </row>
    <row r="789" spans="3:14" ht="15.75" customHeight="1">
      <c r="C789" s="1"/>
      <c r="N789" s="1"/>
    </row>
    <row r="790" spans="3:14" ht="15.75" customHeight="1">
      <c r="C790" s="1"/>
      <c r="N790" s="1"/>
    </row>
    <row r="791" spans="3:14" ht="15.75" customHeight="1">
      <c r="C791" s="1"/>
      <c r="N791" s="1"/>
    </row>
    <row r="792" spans="3:14" ht="15.75" customHeight="1">
      <c r="C792" s="1"/>
      <c r="N792" s="1"/>
    </row>
    <row r="793" spans="3:14" ht="15.75" customHeight="1">
      <c r="C793" s="1"/>
      <c r="N793" s="1"/>
    </row>
    <row r="794" spans="3:14" ht="15.75" customHeight="1">
      <c r="C794" s="1"/>
      <c r="N794" s="1"/>
    </row>
    <row r="795" spans="3:14" ht="15.75" customHeight="1">
      <c r="C795" s="1"/>
      <c r="N795" s="1"/>
    </row>
    <row r="796" spans="3:14" ht="15.75" customHeight="1">
      <c r="C796" s="1"/>
      <c r="N796" s="1"/>
    </row>
    <row r="797" spans="3:14" ht="15.75" customHeight="1">
      <c r="C797" s="1"/>
      <c r="N797" s="1"/>
    </row>
    <row r="798" spans="3:14" ht="15.75" customHeight="1">
      <c r="C798" s="1"/>
      <c r="N798" s="1"/>
    </row>
    <row r="799" spans="3:14" ht="15.75" customHeight="1">
      <c r="C799" s="1"/>
      <c r="N799" s="1"/>
    </row>
    <row r="800" spans="3:14" ht="15.75" customHeight="1">
      <c r="C800" s="1"/>
      <c r="N800" s="1"/>
    </row>
    <row r="801" spans="3:14" ht="15.75" customHeight="1">
      <c r="C801" s="1"/>
      <c r="N801" s="1"/>
    </row>
    <row r="802" spans="3:14" ht="15.75" customHeight="1">
      <c r="C802" s="1"/>
      <c r="N802" s="1"/>
    </row>
    <row r="803" spans="3:14" ht="15.75" customHeight="1">
      <c r="C803" s="1"/>
      <c r="N803" s="1"/>
    </row>
    <row r="804" spans="3:14" ht="15.75" customHeight="1">
      <c r="C804" s="1"/>
      <c r="N804" s="1"/>
    </row>
    <row r="805" spans="3:14" ht="15.75" customHeight="1">
      <c r="C805" s="1"/>
      <c r="N805" s="1"/>
    </row>
    <row r="806" spans="3:14" ht="15.75" customHeight="1">
      <c r="C806" s="1"/>
      <c r="N806" s="1"/>
    </row>
    <row r="807" spans="3:14" ht="15.75" customHeight="1">
      <c r="C807" s="1"/>
      <c r="N807" s="1"/>
    </row>
    <row r="808" spans="3:14" ht="15.75" customHeight="1">
      <c r="C808" s="1"/>
      <c r="N808" s="1"/>
    </row>
    <row r="809" spans="3:14" ht="15.75" customHeight="1">
      <c r="C809" s="1"/>
      <c r="N809" s="1"/>
    </row>
    <row r="810" spans="3:14" ht="15.75" customHeight="1">
      <c r="C810" s="1"/>
      <c r="N810" s="1"/>
    </row>
    <row r="811" spans="3:14" ht="15.75" customHeight="1">
      <c r="C811" s="1"/>
      <c r="N811" s="1"/>
    </row>
    <row r="812" spans="3:14" ht="15.75" customHeight="1">
      <c r="C812" s="1"/>
      <c r="N812" s="1"/>
    </row>
    <row r="813" spans="3:14" ht="15.75" customHeight="1">
      <c r="C813" s="1"/>
      <c r="N813" s="1"/>
    </row>
    <row r="814" spans="3:14" ht="15.75" customHeight="1">
      <c r="C814" s="1"/>
      <c r="N814" s="1"/>
    </row>
    <row r="815" spans="3:14" ht="15.75" customHeight="1">
      <c r="C815" s="1"/>
      <c r="N815" s="1"/>
    </row>
    <row r="816" spans="3:14" ht="15.75" customHeight="1">
      <c r="C816" s="1"/>
      <c r="N816" s="1"/>
    </row>
    <row r="817" spans="3:14" ht="15.75" customHeight="1">
      <c r="C817" s="1"/>
      <c r="N817" s="1"/>
    </row>
    <row r="818" spans="3:14" ht="15.75" customHeight="1">
      <c r="C818" s="1"/>
      <c r="N818" s="1"/>
    </row>
    <row r="819" spans="3:14" ht="15.75" customHeight="1">
      <c r="C819" s="1"/>
      <c r="N819" s="1"/>
    </row>
    <row r="820" spans="3:14" ht="15.75" customHeight="1">
      <c r="C820" s="1"/>
      <c r="N820" s="1"/>
    </row>
    <row r="821" spans="3:14" ht="15.75" customHeight="1">
      <c r="C821" s="1"/>
      <c r="N821" s="1"/>
    </row>
    <row r="822" spans="3:14" ht="15.75" customHeight="1">
      <c r="C822" s="1"/>
      <c r="N822" s="1"/>
    </row>
    <row r="823" spans="3:14" ht="15.75" customHeight="1">
      <c r="C823" s="1"/>
      <c r="N823" s="1"/>
    </row>
    <row r="824" spans="3:14" ht="15.75" customHeight="1">
      <c r="C824" s="1"/>
      <c r="N824" s="1"/>
    </row>
    <row r="825" spans="3:14" ht="15.75" customHeight="1">
      <c r="C825" s="1"/>
      <c r="N825" s="1"/>
    </row>
    <row r="826" spans="3:14" ht="15.75" customHeight="1">
      <c r="C826" s="1"/>
      <c r="N826" s="1"/>
    </row>
    <row r="827" spans="3:14" ht="15.75" customHeight="1">
      <c r="C827" s="1"/>
      <c r="N827" s="1"/>
    </row>
    <row r="828" spans="3:14" ht="15.75" customHeight="1">
      <c r="C828" s="1"/>
      <c r="N828" s="1"/>
    </row>
    <row r="829" spans="3:14" ht="15.75" customHeight="1">
      <c r="C829" s="1"/>
      <c r="N829" s="1"/>
    </row>
    <row r="830" spans="3:14" ht="15.75" customHeight="1">
      <c r="C830" s="1"/>
      <c r="N830" s="1"/>
    </row>
    <row r="831" spans="3:14" ht="15.75" customHeight="1">
      <c r="C831" s="1"/>
      <c r="N831" s="1"/>
    </row>
    <row r="832" spans="3:14" ht="15.75" customHeight="1">
      <c r="C832" s="1"/>
      <c r="N832" s="1"/>
    </row>
    <row r="833" spans="3:14" ht="15.75" customHeight="1">
      <c r="C833" s="1"/>
      <c r="N833" s="1"/>
    </row>
    <row r="834" spans="3:14" ht="15.75" customHeight="1">
      <c r="C834" s="1"/>
      <c r="N834" s="1"/>
    </row>
    <row r="835" spans="3:14" ht="15.75" customHeight="1">
      <c r="C835" s="1"/>
      <c r="N835" s="1"/>
    </row>
    <row r="836" spans="3:14" ht="15.75" customHeight="1">
      <c r="C836" s="1"/>
      <c r="N836" s="1"/>
    </row>
    <row r="837" spans="3:14" ht="15.75" customHeight="1">
      <c r="C837" s="1"/>
      <c r="N837" s="1"/>
    </row>
    <row r="838" spans="3:14" ht="15.75" customHeight="1">
      <c r="C838" s="1"/>
      <c r="N838" s="1"/>
    </row>
    <row r="839" spans="3:14" ht="15.75" customHeight="1">
      <c r="C839" s="1"/>
      <c r="N839" s="1"/>
    </row>
    <row r="840" spans="3:14" ht="15.75" customHeight="1">
      <c r="C840" s="1"/>
      <c r="N840" s="1"/>
    </row>
    <row r="841" spans="3:14" ht="15.75" customHeight="1">
      <c r="C841" s="1"/>
      <c r="N841" s="1"/>
    </row>
    <row r="842" spans="3:14" ht="15.75" customHeight="1">
      <c r="C842" s="1"/>
      <c r="N842" s="1"/>
    </row>
    <row r="843" spans="3:14" ht="15.75" customHeight="1">
      <c r="C843" s="1"/>
      <c r="N843" s="1"/>
    </row>
    <row r="844" spans="3:14" ht="15.75" customHeight="1">
      <c r="C844" s="1"/>
      <c r="N844" s="1"/>
    </row>
    <row r="845" spans="3:14" ht="15.75" customHeight="1">
      <c r="C845" s="1"/>
      <c r="N845" s="1"/>
    </row>
    <row r="846" spans="3:14" ht="15.75" customHeight="1">
      <c r="C846" s="1"/>
      <c r="N846" s="1"/>
    </row>
    <row r="847" spans="3:14" ht="15.75" customHeight="1">
      <c r="C847" s="1"/>
      <c r="N847" s="1"/>
    </row>
    <row r="848" spans="3:14" ht="15.75" customHeight="1">
      <c r="C848" s="1"/>
      <c r="N848" s="1"/>
    </row>
    <row r="849" spans="3:14" ht="15.75" customHeight="1">
      <c r="C849" s="1"/>
      <c r="N849" s="1"/>
    </row>
    <row r="850" spans="3:14" ht="15.75" customHeight="1">
      <c r="C850" s="1"/>
      <c r="N850" s="1"/>
    </row>
    <row r="851" spans="3:14" ht="15.75" customHeight="1">
      <c r="C851" s="1"/>
      <c r="N851" s="1"/>
    </row>
    <row r="852" spans="3:14" ht="15.75" customHeight="1">
      <c r="C852" s="1"/>
      <c r="N852" s="1"/>
    </row>
    <row r="853" spans="3:14" ht="15.75" customHeight="1">
      <c r="C853" s="1"/>
      <c r="N853" s="1"/>
    </row>
    <row r="854" spans="3:14" ht="15.75" customHeight="1">
      <c r="C854" s="1"/>
      <c r="N854" s="1"/>
    </row>
    <row r="855" spans="3:14" ht="15.75" customHeight="1">
      <c r="C855" s="1"/>
      <c r="N855" s="1"/>
    </row>
    <row r="856" spans="3:14" ht="15.75" customHeight="1">
      <c r="C856" s="1"/>
      <c r="N856" s="1"/>
    </row>
    <row r="857" spans="3:14" ht="15.75" customHeight="1">
      <c r="C857" s="1"/>
      <c r="N857" s="1"/>
    </row>
    <row r="858" spans="3:14" ht="15.75" customHeight="1">
      <c r="C858" s="1"/>
      <c r="N858" s="1"/>
    </row>
    <row r="859" spans="3:14" ht="15.75" customHeight="1">
      <c r="C859" s="1"/>
      <c r="N859" s="1"/>
    </row>
    <row r="860" spans="3:14" ht="15.75" customHeight="1">
      <c r="C860" s="1"/>
      <c r="N860" s="1"/>
    </row>
    <row r="861" spans="3:14" ht="15.75" customHeight="1">
      <c r="C861" s="1"/>
      <c r="N861" s="1"/>
    </row>
    <row r="862" spans="3:14" ht="15.75" customHeight="1">
      <c r="C862" s="1"/>
      <c r="N862" s="1"/>
    </row>
    <row r="863" spans="3:14" ht="15.75" customHeight="1">
      <c r="C863" s="1"/>
      <c r="N863" s="1"/>
    </row>
    <row r="864" spans="3:14" ht="15.75" customHeight="1">
      <c r="C864" s="1"/>
      <c r="N864" s="1"/>
    </row>
    <row r="865" spans="3:14" ht="15.75" customHeight="1">
      <c r="C865" s="1"/>
      <c r="N865" s="1"/>
    </row>
    <row r="866" spans="3:14" ht="15.75" customHeight="1">
      <c r="C866" s="1"/>
      <c r="N866" s="1"/>
    </row>
    <row r="867" spans="3:14" ht="15.75" customHeight="1">
      <c r="C867" s="1"/>
      <c r="N867" s="1"/>
    </row>
    <row r="868" spans="3:14" ht="15.75" customHeight="1">
      <c r="C868" s="1"/>
      <c r="N868" s="1"/>
    </row>
    <row r="869" spans="3:14" ht="15.75" customHeight="1">
      <c r="C869" s="1"/>
      <c r="N869" s="1"/>
    </row>
    <row r="870" spans="3:14" ht="15.75" customHeight="1">
      <c r="C870" s="1"/>
      <c r="N870" s="1"/>
    </row>
    <row r="871" spans="3:14" ht="15.75" customHeight="1">
      <c r="C871" s="1"/>
      <c r="N871" s="1"/>
    </row>
    <row r="872" spans="3:14" ht="15.75" customHeight="1">
      <c r="C872" s="1"/>
      <c r="N872" s="1"/>
    </row>
    <row r="873" spans="3:14" ht="15.75" customHeight="1">
      <c r="C873" s="1"/>
      <c r="N873" s="1"/>
    </row>
    <row r="874" spans="3:14" ht="15.75" customHeight="1">
      <c r="C874" s="1"/>
      <c r="N874" s="1"/>
    </row>
    <row r="875" spans="3:14" ht="15.75" customHeight="1">
      <c r="C875" s="1"/>
      <c r="N875" s="1"/>
    </row>
    <row r="876" spans="3:14" ht="15.75" customHeight="1">
      <c r="C876" s="1"/>
      <c r="N876" s="1"/>
    </row>
    <row r="877" spans="3:14" ht="15.75" customHeight="1">
      <c r="C877" s="1"/>
      <c r="N877" s="1"/>
    </row>
    <row r="878" spans="3:14" ht="15.75" customHeight="1">
      <c r="C878" s="1"/>
      <c r="N878" s="1"/>
    </row>
    <row r="879" spans="3:14" ht="15.75" customHeight="1">
      <c r="C879" s="1"/>
      <c r="N879" s="1"/>
    </row>
    <row r="880" spans="3:14" ht="15.75" customHeight="1">
      <c r="C880" s="1"/>
      <c r="N880" s="1"/>
    </row>
    <row r="881" spans="3:14" ht="15.75" customHeight="1">
      <c r="C881" s="1"/>
      <c r="N881" s="1"/>
    </row>
    <row r="882" spans="3:14" ht="15.75" customHeight="1">
      <c r="C882" s="1"/>
      <c r="N882" s="1"/>
    </row>
    <row r="883" spans="3:14" ht="15.75" customHeight="1">
      <c r="C883" s="1"/>
      <c r="N883" s="1"/>
    </row>
    <row r="884" spans="3:14" ht="15.75" customHeight="1">
      <c r="C884" s="1"/>
      <c r="N884" s="1"/>
    </row>
    <row r="885" spans="3:14" ht="15.75" customHeight="1">
      <c r="C885" s="1"/>
      <c r="N885" s="1"/>
    </row>
    <row r="886" spans="3:14" ht="15.75" customHeight="1">
      <c r="C886" s="1"/>
      <c r="N886" s="1"/>
    </row>
    <row r="887" spans="3:14" ht="15.75" customHeight="1">
      <c r="C887" s="1"/>
      <c r="N887" s="1"/>
    </row>
    <row r="888" spans="3:14" ht="15.75" customHeight="1">
      <c r="C888" s="1"/>
      <c r="N888" s="1"/>
    </row>
    <row r="889" spans="3:14" ht="15.75" customHeight="1">
      <c r="C889" s="1"/>
      <c r="N889" s="1"/>
    </row>
    <row r="890" spans="3:14" ht="15.75" customHeight="1">
      <c r="C890" s="1"/>
      <c r="N890" s="1"/>
    </row>
    <row r="891" spans="3:14" ht="15.75" customHeight="1">
      <c r="C891" s="1"/>
      <c r="N891" s="1"/>
    </row>
    <row r="892" spans="3:14" ht="15.75" customHeight="1">
      <c r="C892" s="1"/>
      <c r="N892" s="1"/>
    </row>
    <row r="893" spans="3:14" ht="15.75" customHeight="1">
      <c r="C893" s="1"/>
      <c r="N893" s="1"/>
    </row>
    <row r="894" spans="3:14" ht="15.75" customHeight="1">
      <c r="C894" s="1"/>
      <c r="N894" s="1"/>
    </row>
    <row r="895" spans="3:14" ht="15.75" customHeight="1">
      <c r="C895" s="1"/>
      <c r="N895" s="1"/>
    </row>
    <row r="896" spans="3:14" ht="15.75" customHeight="1">
      <c r="C896" s="1"/>
      <c r="N896" s="1"/>
    </row>
    <row r="897" spans="3:14" ht="15.75" customHeight="1">
      <c r="C897" s="1"/>
      <c r="N897" s="1"/>
    </row>
    <row r="898" spans="3:14" ht="15.75" customHeight="1">
      <c r="C898" s="1"/>
      <c r="N898" s="1"/>
    </row>
    <row r="899" spans="3:14" ht="15.75" customHeight="1">
      <c r="C899" s="1"/>
      <c r="N899" s="1"/>
    </row>
    <row r="900" spans="3:14" ht="15.75" customHeight="1">
      <c r="C900" s="1"/>
      <c r="N900" s="1"/>
    </row>
    <row r="901" spans="3:14" ht="15.75" customHeight="1">
      <c r="C901" s="1"/>
      <c r="N901" s="1"/>
    </row>
    <row r="902" spans="3:14" ht="15.75" customHeight="1">
      <c r="C902" s="1"/>
      <c r="N902" s="1"/>
    </row>
    <row r="903" spans="3:14" ht="15.75" customHeight="1">
      <c r="C903" s="1"/>
      <c r="N903" s="1"/>
    </row>
    <row r="904" spans="3:14" ht="15.75" customHeight="1">
      <c r="C904" s="1"/>
      <c r="N904" s="1"/>
    </row>
    <row r="905" spans="3:14" ht="15.75" customHeight="1">
      <c r="C905" s="1"/>
      <c r="N905" s="1"/>
    </row>
    <row r="906" spans="3:14" ht="15.75" customHeight="1">
      <c r="C906" s="1"/>
      <c r="N906" s="1"/>
    </row>
    <row r="907" spans="3:14" ht="15.75" customHeight="1">
      <c r="C907" s="1"/>
      <c r="N907" s="1"/>
    </row>
    <row r="908" spans="3:14" ht="15.75" customHeight="1">
      <c r="C908" s="1"/>
      <c r="N908" s="1"/>
    </row>
    <row r="909" spans="3:14" ht="15.75" customHeight="1">
      <c r="C909" s="1"/>
      <c r="N909" s="1"/>
    </row>
    <row r="910" spans="3:14" ht="15.75" customHeight="1">
      <c r="C910" s="1"/>
      <c r="N910" s="1"/>
    </row>
    <row r="911" spans="3:14" ht="15.75" customHeight="1">
      <c r="C911" s="1"/>
      <c r="N911" s="1"/>
    </row>
    <row r="912" spans="3:14" ht="15.75" customHeight="1">
      <c r="C912" s="1"/>
      <c r="N912" s="1"/>
    </row>
    <row r="913" spans="3:14" ht="15.75" customHeight="1">
      <c r="C913" s="1"/>
      <c r="N913" s="1"/>
    </row>
    <row r="914" spans="3:14" ht="15.75" customHeight="1">
      <c r="C914" s="1"/>
      <c r="N914" s="1"/>
    </row>
    <row r="915" spans="3:14" ht="15.75" customHeight="1">
      <c r="C915" s="1"/>
      <c r="N915" s="1"/>
    </row>
    <row r="916" spans="3:14" ht="15.75" customHeight="1">
      <c r="C916" s="1"/>
      <c r="N916" s="1"/>
    </row>
    <row r="917" spans="3:14" ht="15.75" customHeight="1">
      <c r="C917" s="1"/>
      <c r="N917" s="1"/>
    </row>
    <row r="918" spans="3:14" ht="15.75" customHeight="1">
      <c r="C918" s="1"/>
      <c r="N918" s="1"/>
    </row>
    <row r="919" spans="3:14" ht="15.75" customHeight="1">
      <c r="C919" s="1"/>
      <c r="N919" s="1"/>
    </row>
    <row r="920" spans="3:14" ht="15.75" customHeight="1">
      <c r="C920" s="1"/>
      <c r="N920" s="1"/>
    </row>
    <row r="921" spans="3:14" ht="15.75" customHeight="1">
      <c r="C921" s="1"/>
      <c r="N921" s="1"/>
    </row>
    <row r="922" spans="3:14" ht="15.75" customHeight="1">
      <c r="C922" s="1"/>
      <c r="N922" s="1"/>
    </row>
    <row r="923" spans="3:14" ht="15.75" customHeight="1">
      <c r="C923" s="1"/>
      <c r="N923" s="1"/>
    </row>
    <row r="924" spans="3:14" ht="15.75" customHeight="1">
      <c r="C924" s="1"/>
      <c r="N924" s="1"/>
    </row>
    <row r="925" spans="3:14" ht="15.75" customHeight="1">
      <c r="C925" s="1"/>
      <c r="N925" s="1"/>
    </row>
    <row r="926" spans="3:14" ht="15.75" customHeight="1">
      <c r="C926" s="1"/>
      <c r="N926" s="1"/>
    </row>
    <row r="927" spans="3:14" ht="15.75" customHeight="1">
      <c r="C927" s="1"/>
      <c r="N927" s="1"/>
    </row>
    <row r="928" spans="3:14" ht="15.75" customHeight="1">
      <c r="C928" s="1"/>
      <c r="N928" s="1"/>
    </row>
    <row r="929" spans="3:14" ht="15.75" customHeight="1">
      <c r="C929" s="1"/>
      <c r="N929" s="1"/>
    </row>
    <row r="930" spans="3:14" ht="15.75" customHeight="1">
      <c r="C930" s="1"/>
      <c r="N930" s="1"/>
    </row>
    <row r="931" spans="3:14" ht="15.75" customHeight="1">
      <c r="C931" s="1"/>
      <c r="N931" s="1"/>
    </row>
    <row r="932" spans="3:14" ht="15.75" customHeight="1">
      <c r="C932" s="1"/>
      <c r="N932" s="1"/>
    </row>
    <row r="933" spans="3:14" ht="15.75" customHeight="1">
      <c r="C933" s="1"/>
      <c r="N933" s="1"/>
    </row>
    <row r="934" spans="3:14" ht="15.75" customHeight="1">
      <c r="C934" s="1"/>
      <c r="N934" s="1"/>
    </row>
    <row r="935" spans="3:14" ht="15.75" customHeight="1">
      <c r="C935" s="1"/>
      <c r="N935" s="1"/>
    </row>
    <row r="936" spans="3:14" ht="15.75" customHeight="1">
      <c r="C936" s="1"/>
      <c r="N936" s="1"/>
    </row>
    <row r="937" spans="3:14" ht="15.75" customHeight="1">
      <c r="C937" s="1"/>
      <c r="N937" s="1"/>
    </row>
    <row r="938" spans="3:14" ht="15.75" customHeight="1">
      <c r="C938" s="1"/>
      <c r="N938" s="1"/>
    </row>
    <row r="939" spans="3:14" ht="15.75" customHeight="1">
      <c r="C939" s="1"/>
      <c r="N939" s="1"/>
    </row>
    <row r="940" spans="3:14" ht="15.75" customHeight="1">
      <c r="C940" s="1"/>
      <c r="N940" s="1"/>
    </row>
    <row r="941" spans="3:14" ht="15.75" customHeight="1">
      <c r="C941" s="1"/>
      <c r="N941" s="1"/>
    </row>
    <row r="942" spans="3:14" ht="15.75" customHeight="1">
      <c r="C942" s="1"/>
      <c r="N942" s="1"/>
    </row>
    <row r="943" spans="3:14" ht="15.75" customHeight="1">
      <c r="C943" s="1"/>
      <c r="N943" s="1"/>
    </row>
    <row r="944" spans="3:14" ht="15.75" customHeight="1">
      <c r="C944" s="1"/>
      <c r="N944" s="1"/>
    </row>
    <row r="945" spans="3:14" ht="15.75" customHeight="1">
      <c r="C945" s="1"/>
      <c r="N945" s="1"/>
    </row>
    <row r="946" spans="3:14" ht="15.75" customHeight="1">
      <c r="C946" s="1"/>
      <c r="N946" s="1"/>
    </row>
    <row r="947" spans="3:14" ht="15.75" customHeight="1">
      <c r="C947" s="1"/>
      <c r="N947" s="1"/>
    </row>
    <row r="948" spans="3:14" ht="15.75" customHeight="1">
      <c r="C948" s="1"/>
      <c r="N948" s="1"/>
    </row>
    <row r="949" spans="3:14" ht="15.75" customHeight="1">
      <c r="C949" s="1"/>
      <c r="N949" s="1"/>
    </row>
    <row r="950" spans="3:14" ht="15.75" customHeight="1">
      <c r="C950" s="1"/>
      <c r="N950" s="1"/>
    </row>
    <row r="951" spans="3:14" ht="15.75" customHeight="1">
      <c r="C951" s="1"/>
      <c r="N951" s="1"/>
    </row>
    <row r="952" spans="3:14" ht="15.75" customHeight="1">
      <c r="C952" s="1"/>
      <c r="N952" s="1"/>
    </row>
    <row r="953" spans="3:14" ht="15.75" customHeight="1">
      <c r="C953" s="1"/>
      <c r="N953" s="1"/>
    </row>
    <row r="954" spans="3:14" ht="15.75" customHeight="1">
      <c r="C954" s="1"/>
      <c r="N954" s="1"/>
    </row>
    <row r="955" spans="3:14" ht="15.75" customHeight="1">
      <c r="C955" s="1"/>
      <c r="N955" s="1"/>
    </row>
    <row r="956" spans="3:14" ht="15.75" customHeight="1">
      <c r="C956" s="1"/>
      <c r="N956" s="1"/>
    </row>
    <row r="957" spans="3:14" ht="15.75" customHeight="1">
      <c r="C957" s="1"/>
      <c r="N957" s="1"/>
    </row>
    <row r="958" spans="3:14" ht="15.75" customHeight="1">
      <c r="C958" s="1"/>
      <c r="N958" s="1"/>
    </row>
    <row r="959" spans="3:14" ht="15.75" customHeight="1">
      <c r="C959" s="1"/>
      <c r="N959" s="1"/>
    </row>
    <row r="960" spans="3:14" ht="15.75" customHeight="1">
      <c r="C960" s="1"/>
      <c r="N960" s="1"/>
    </row>
    <row r="961" spans="3:14" ht="15.75" customHeight="1">
      <c r="C961" s="1"/>
      <c r="N961" s="1"/>
    </row>
    <row r="962" spans="3:14" ht="15.75" customHeight="1">
      <c r="C962" s="1"/>
      <c r="N962" s="1"/>
    </row>
    <row r="963" spans="3:14" ht="15.75" customHeight="1">
      <c r="C963" s="1"/>
      <c r="N963" s="1"/>
    </row>
    <row r="964" spans="3:14" ht="15.75" customHeight="1">
      <c r="C964" s="1"/>
      <c r="N964" s="1"/>
    </row>
    <row r="965" spans="3:14" ht="15.75" customHeight="1">
      <c r="C965" s="1"/>
      <c r="N965" s="1"/>
    </row>
    <row r="966" spans="3:14" ht="15.75" customHeight="1">
      <c r="C966" s="1"/>
      <c r="N966" s="1"/>
    </row>
    <row r="967" spans="3:14" ht="15.75" customHeight="1">
      <c r="C967" s="1"/>
      <c r="N967" s="1"/>
    </row>
    <row r="968" spans="3:14" ht="15.75" customHeight="1">
      <c r="C968" s="1"/>
      <c r="N968" s="1"/>
    </row>
    <row r="969" spans="3:14" ht="15.75" customHeight="1">
      <c r="C969" s="1"/>
      <c r="N969" s="1"/>
    </row>
    <row r="970" spans="3:14" ht="15.75" customHeight="1">
      <c r="C970" s="1"/>
      <c r="N970" s="1"/>
    </row>
    <row r="971" spans="3:14" ht="15.75" customHeight="1">
      <c r="C971" s="1"/>
      <c r="N971" s="1"/>
    </row>
    <row r="972" spans="3:14" ht="15.75" customHeight="1">
      <c r="C972" s="1"/>
      <c r="N972" s="1"/>
    </row>
    <row r="973" spans="3:14" ht="15.75" customHeight="1">
      <c r="C973" s="1"/>
      <c r="N973" s="1"/>
    </row>
    <row r="974" spans="3:14" ht="15.75" customHeight="1">
      <c r="C974" s="1"/>
      <c r="N974" s="1"/>
    </row>
    <row r="975" spans="3:14" ht="15.75" customHeight="1">
      <c r="C975" s="1"/>
      <c r="N975" s="1"/>
    </row>
    <row r="976" spans="3:14" ht="15.75" customHeight="1">
      <c r="C976" s="1"/>
      <c r="N976" s="1"/>
    </row>
    <row r="977" spans="3:14" ht="15.75" customHeight="1">
      <c r="C977" s="1"/>
      <c r="N977" s="1"/>
    </row>
    <row r="978" spans="3:14" ht="15.75" customHeight="1">
      <c r="C978" s="1"/>
      <c r="N978" s="1"/>
    </row>
    <row r="979" spans="3:14" ht="15.75" customHeight="1">
      <c r="C979" s="1"/>
      <c r="N979" s="1"/>
    </row>
    <row r="980" spans="3:14" ht="15.75" customHeight="1">
      <c r="C980" s="1"/>
      <c r="N980" s="1"/>
    </row>
    <row r="981" spans="3:14" ht="15.75" customHeight="1">
      <c r="C981" s="1"/>
      <c r="N981" s="1"/>
    </row>
    <row r="982" spans="3:14" ht="15.75" customHeight="1">
      <c r="C982" s="1"/>
      <c r="N982" s="1"/>
    </row>
    <row r="983" spans="3:14" ht="15.75" customHeight="1">
      <c r="C983" s="1"/>
      <c r="N983" s="1"/>
    </row>
    <row r="984" spans="3:14" ht="15.75" customHeight="1">
      <c r="C984" s="1"/>
      <c r="N984" s="1"/>
    </row>
    <row r="985" spans="3:14" ht="15.75" customHeight="1">
      <c r="C985" s="1"/>
      <c r="N985" s="1"/>
    </row>
    <row r="986" spans="3:14" ht="15.75" customHeight="1">
      <c r="C986" s="1"/>
      <c r="N986" s="1"/>
    </row>
    <row r="987" spans="3:14" ht="15.75" customHeight="1">
      <c r="C987" s="1"/>
      <c r="N987" s="1"/>
    </row>
    <row r="988" spans="3:14" ht="15.75" customHeight="1">
      <c r="C988" s="1"/>
      <c r="N988" s="1"/>
    </row>
    <row r="989" spans="3:14" ht="15.75" customHeight="1">
      <c r="C989" s="1"/>
      <c r="N989" s="1"/>
    </row>
    <row r="990" spans="3:14" ht="15.75" customHeight="1">
      <c r="C990" s="1"/>
      <c r="N990" s="1"/>
    </row>
    <row r="991" spans="3:14" ht="15.75" customHeight="1">
      <c r="C991" s="1"/>
      <c r="N991" s="1"/>
    </row>
    <row r="992" spans="3:14" ht="15.75" customHeight="1">
      <c r="C992" s="1"/>
      <c r="N992" s="1"/>
    </row>
    <row r="993" spans="3:14" ht="15.75" customHeight="1">
      <c r="C993" s="1"/>
      <c r="N993" s="1"/>
    </row>
    <row r="994" spans="3:14" ht="15.75" customHeight="1">
      <c r="C994" s="1"/>
      <c r="N994" s="1"/>
    </row>
    <row r="995" spans="3:14" ht="15.75" customHeight="1">
      <c r="C995" s="1"/>
      <c r="N995" s="1"/>
    </row>
    <row r="996" spans="3:14" ht="15.75" customHeight="1">
      <c r="C996" s="1"/>
      <c r="N996" s="1"/>
    </row>
    <row r="997" spans="3:14" ht="15.75" customHeight="1">
      <c r="C997" s="1"/>
      <c r="N997" s="1"/>
    </row>
    <row r="998" spans="3:14" ht="15.75" customHeight="1">
      <c r="C998" s="1"/>
      <c r="N998" s="1"/>
    </row>
    <row r="999" spans="3:14" ht="15.75" customHeight="1">
      <c r="C999" s="1"/>
      <c r="N999" s="1"/>
    </row>
    <row r="1000" spans="3:14" ht="15.75" customHeight="1">
      <c r="C1000" s="1"/>
      <c r="N1000" s="1"/>
    </row>
  </sheetData>
  <mergeCells count="27">
    <mergeCell ref="N3:P3"/>
    <mergeCell ref="C4:E4"/>
    <mergeCell ref="N4:P4"/>
    <mergeCell ref="N12:P12"/>
    <mergeCell ref="N13:P13"/>
    <mergeCell ref="C12:E12"/>
    <mergeCell ref="H12:H15"/>
    <mergeCell ref="I12:K12"/>
    <mergeCell ref="M12:M15"/>
    <mergeCell ref="C13:E13"/>
    <mergeCell ref="I13:K13"/>
    <mergeCell ref="I24:J24"/>
    <mergeCell ref="H2:H7"/>
    <mergeCell ref="B3:B6"/>
    <mergeCell ref="C3:E3"/>
    <mergeCell ref="M3:M6"/>
    <mergeCell ref="B22:B25"/>
    <mergeCell ref="C22:E22"/>
    <mergeCell ref="C23:E23"/>
    <mergeCell ref="B12:B15"/>
    <mergeCell ref="I3:K3"/>
    <mergeCell ref="I4:K4"/>
    <mergeCell ref="I2:K2"/>
    <mergeCell ref="I5:K5"/>
    <mergeCell ref="H21:H23"/>
    <mergeCell ref="I21:J22"/>
    <mergeCell ref="I23:J23"/>
  </mergeCells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00"/>
  <sheetViews>
    <sheetView topLeftCell="H28" workbookViewId="0"/>
  </sheetViews>
  <sheetFormatPr baseColWidth="10" defaultColWidth="14.42578125" defaultRowHeight="15" customHeight="1"/>
  <cols>
    <col min="1" max="1" width="10.7109375" customWidth="1"/>
    <col min="2" max="2" width="13.85546875" customWidth="1"/>
    <col min="3" max="3" width="13" customWidth="1"/>
    <col min="4" max="4" width="12.42578125" customWidth="1"/>
    <col min="5" max="6" width="10.7109375" customWidth="1"/>
    <col min="7" max="7" width="11.42578125" customWidth="1"/>
    <col min="8" max="8" width="10.7109375" customWidth="1"/>
    <col min="9" max="9" width="13.42578125" customWidth="1"/>
    <col min="10" max="10" width="13.140625" customWidth="1"/>
    <col min="11" max="11" width="13" customWidth="1"/>
    <col min="12" max="12" width="12.42578125" customWidth="1"/>
    <col min="13" max="14" width="10.7109375" customWidth="1"/>
    <col min="15" max="15" width="11.42578125" customWidth="1"/>
    <col min="16" max="17" width="10.7109375" customWidth="1"/>
    <col min="18" max="18" width="11.7109375" customWidth="1"/>
    <col min="19" max="32" width="10.7109375" customWidth="1"/>
  </cols>
  <sheetData>
    <row r="1" spans="2:32">
      <c r="G1" s="1"/>
      <c r="O1" s="1"/>
    </row>
    <row r="2" spans="2:32">
      <c r="G2" s="1"/>
      <c r="O2" s="1"/>
    </row>
    <row r="3" spans="2:32">
      <c r="B3" s="393" t="s">
        <v>30</v>
      </c>
      <c r="C3" s="381"/>
      <c r="D3" s="380" t="s">
        <v>3</v>
      </c>
      <c r="E3" s="391"/>
      <c r="F3" s="391"/>
      <c r="G3" s="381"/>
      <c r="I3" s="393" t="s">
        <v>31</v>
      </c>
      <c r="J3" s="381"/>
      <c r="K3" s="395" t="s">
        <v>32</v>
      </c>
      <c r="L3" s="396"/>
      <c r="M3" s="396"/>
      <c r="N3" s="397"/>
      <c r="O3" s="27"/>
      <c r="P3" s="393" t="s">
        <v>31</v>
      </c>
      <c r="Q3" s="381"/>
      <c r="R3" s="380" t="s">
        <v>6</v>
      </c>
      <c r="S3" s="391"/>
      <c r="T3" s="391"/>
      <c r="U3" s="381"/>
    </row>
    <row r="4" spans="2:32">
      <c r="B4" s="394"/>
      <c r="C4" s="390"/>
      <c r="D4" s="382"/>
      <c r="E4" s="392"/>
      <c r="F4" s="392"/>
      <c r="G4" s="383"/>
      <c r="I4" s="394"/>
      <c r="J4" s="390"/>
      <c r="K4" s="376" t="s">
        <v>4</v>
      </c>
      <c r="L4" s="373"/>
      <c r="M4" s="373"/>
      <c r="N4" s="374"/>
      <c r="O4" s="27"/>
      <c r="P4" s="394"/>
      <c r="Q4" s="390"/>
      <c r="R4" s="382"/>
      <c r="S4" s="392"/>
      <c r="T4" s="392"/>
      <c r="U4" s="383"/>
    </row>
    <row r="5" spans="2:32">
      <c r="B5" s="394"/>
      <c r="C5" s="390"/>
      <c r="D5" s="386" t="s">
        <v>33</v>
      </c>
      <c r="E5" s="373"/>
      <c r="F5" s="373"/>
      <c r="G5" s="374"/>
      <c r="I5" s="394"/>
      <c r="J5" s="390"/>
      <c r="K5" s="405" t="s">
        <v>8</v>
      </c>
      <c r="L5" s="406"/>
      <c r="M5" s="406"/>
      <c r="N5" s="390"/>
      <c r="O5" s="26"/>
      <c r="P5" s="394"/>
      <c r="Q5" s="390"/>
      <c r="R5" s="386" t="s">
        <v>33</v>
      </c>
      <c r="S5" s="373"/>
      <c r="T5" s="373"/>
      <c r="U5" s="374"/>
    </row>
    <row r="6" spans="2:32">
      <c r="B6" s="394"/>
      <c r="C6" s="390"/>
      <c r="D6" s="38" t="s">
        <v>9</v>
      </c>
      <c r="E6" s="38" t="s">
        <v>34</v>
      </c>
      <c r="F6" s="372" t="s">
        <v>11</v>
      </c>
      <c r="G6" s="374"/>
      <c r="I6" s="394"/>
      <c r="J6" s="390"/>
      <c r="K6" s="376" t="s">
        <v>12</v>
      </c>
      <c r="L6" s="373"/>
      <c r="M6" s="373"/>
      <c r="N6" s="374"/>
      <c r="O6" s="27"/>
      <c r="P6" s="394"/>
      <c r="Q6" s="390"/>
      <c r="R6" s="38" t="s">
        <v>9</v>
      </c>
      <c r="S6" s="38" t="s">
        <v>34</v>
      </c>
      <c r="T6" s="372" t="s">
        <v>11</v>
      </c>
      <c r="U6" s="374"/>
    </row>
    <row r="7" spans="2:32">
      <c r="B7" s="394"/>
      <c r="C7" s="390"/>
      <c r="D7" s="39" t="s">
        <v>35</v>
      </c>
      <c r="E7" s="12">
        <v>43.86</v>
      </c>
      <c r="F7" s="389" t="s">
        <v>8</v>
      </c>
      <c r="G7" s="390"/>
      <c r="I7" s="394"/>
      <c r="J7" s="390"/>
      <c r="K7" s="38" t="s">
        <v>9</v>
      </c>
      <c r="L7" s="38" t="s">
        <v>14</v>
      </c>
      <c r="M7" s="372" t="s">
        <v>11</v>
      </c>
      <c r="N7" s="374"/>
      <c r="O7" s="27"/>
      <c r="P7" s="394"/>
      <c r="Q7" s="390"/>
      <c r="R7" s="39" t="s">
        <v>35</v>
      </c>
      <c r="S7" s="12">
        <v>37.43</v>
      </c>
      <c r="T7" s="389" t="s">
        <v>8</v>
      </c>
      <c r="U7" s="390"/>
    </row>
    <row r="8" spans="2:32">
      <c r="B8" s="394"/>
      <c r="C8" s="390"/>
      <c r="D8" s="398" t="s">
        <v>36</v>
      </c>
      <c r="E8" s="388" t="s">
        <v>37</v>
      </c>
      <c r="F8" s="373"/>
      <c r="G8" s="374"/>
      <c r="I8" s="394"/>
      <c r="J8" s="390"/>
      <c r="K8" s="26" t="s">
        <v>38</v>
      </c>
      <c r="L8" s="12">
        <v>19.684999999999999</v>
      </c>
      <c r="M8" s="389" t="s">
        <v>8</v>
      </c>
      <c r="N8" s="390"/>
      <c r="O8" s="41"/>
      <c r="P8" s="394"/>
      <c r="Q8" s="390"/>
      <c r="R8" s="398" t="s">
        <v>36</v>
      </c>
      <c r="S8" s="388" t="s">
        <v>37</v>
      </c>
      <c r="T8" s="373"/>
      <c r="U8" s="374"/>
    </row>
    <row r="9" spans="2:32">
      <c r="B9" s="382"/>
      <c r="C9" s="383"/>
      <c r="D9" s="399"/>
      <c r="E9" s="42" t="s">
        <v>39</v>
      </c>
      <c r="F9" s="43" t="s">
        <v>40</v>
      </c>
      <c r="G9" s="44" t="s">
        <v>41</v>
      </c>
      <c r="I9" s="394"/>
      <c r="J9" s="390"/>
      <c r="K9" s="398" t="s">
        <v>36</v>
      </c>
      <c r="L9" s="388" t="s">
        <v>37</v>
      </c>
      <c r="M9" s="373"/>
      <c r="N9" s="374"/>
      <c r="O9" s="27"/>
      <c r="P9" s="382"/>
      <c r="Q9" s="383"/>
      <c r="R9" s="399"/>
      <c r="S9" s="42" t="s">
        <v>39</v>
      </c>
      <c r="T9" s="43" t="s">
        <v>40</v>
      </c>
      <c r="U9" s="44" t="s">
        <v>41</v>
      </c>
    </row>
    <row r="10" spans="2:32">
      <c r="B10" s="400" t="s">
        <v>36</v>
      </c>
      <c r="C10" s="374"/>
      <c r="D10" s="45" t="s">
        <v>42</v>
      </c>
      <c r="E10" s="46" t="s">
        <v>43</v>
      </c>
      <c r="F10" s="46" t="s">
        <v>8</v>
      </c>
      <c r="G10" s="47" t="s">
        <v>8</v>
      </c>
      <c r="I10" s="382"/>
      <c r="J10" s="383"/>
      <c r="K10" s="412"/>
      <c r="L10" s="48" t="s">
        <v>39</v>
      </c>
      <c r="M10" s="49" t="s">
        <v>40</v>
      </c>
      <c r="N10" s="50" t="s">
        <v>41</v>
      </c>
      <c r="O10" s="27"/>
      <c r="P10" s="400" t="s">
        <v>36</v>
      </c>
      <c r="Q10" s="374"/>
      <c r="R10" s="45" t="s">
        <v>42</v>
      </c>
      <c r="S10" s="51">
        <v>3.1E-2</v>
      </c>
      <c r="T10" s="46" t="s">
        <v>43</v>
      </c>
      <c r="U10" s="47" t="s">
        <v>8</v>
      </c>
      <c r="AB10" s="52"/>
      <c r="AC10" s="27"/>
      <c r="AD10" s="27"/>
      <c r="AE10" s="27"/>
      <c r="AF10" s="27"/>
    </row>
    <row r="11" spans="2:32">
      <c r="B11" s="401" t="s">
        <v>37</v>
      </c>
      <c r="C11" s="53" t="s">
        <v>39</v>
      </c>
      <c r="D11" s="54" t="s">
        <v>43</v>
      </c>
      <c r="E11" s="55" t="s">
        <v>42</v>
      </c>
      <c r="F11" s="56">
        <v>3.0000000000000001E-3</v>
      </c>
      <c r="G11" s="57" t="s">
        <v>8</v>
      </c>
      <c r="I11" s="400" t="s">
        <v>36</v>
      </c>
      <c r="J11" s="413"/>
      <c r="K11" s="58" t="s">
        <v>42</v>
      </c>
      <c r="L11" s="46">
        <v>0.58399999999999996</v>
      </c>
      <c r="M11" s="51" t="s">
        <v>44</v>
      </c>
      <c r="N11" s="59" t="s">
        <v>45</v>
      </c>
      <c r="O11" s="40"/>
      <c r="P11" s="401" t="s">
        <v>37</v>
      </c>
      <c r="Q11" s="53" t="s">
        <v>39</v>
      </c>
      <c r="R11" s="60">
        <v>3.1E-2</v>
      </c>
      <c r="S11" s="55" t="s">
        <v>42</v>
      </c>
      <c r="T11" s="56">
        <v>3.7999999999999999E-2</v>
      </c>
      <c r="U11" s="61">
        <v>0.251</v>
      </c>
      <c r="AB11" s="52"/>
      <c r="AC11" s="27"/>
      <c r="AD11" s="27"/>
      <c r="AE11" s="27"/>
      <c r="AF11" s="27"/>
    </row>
    <row r="12" spans="2:32">
      <c r="B12" s="378"/>
      <c r="C12" s="62" t="s">
        <v>40</v>
      </c>
      <c r="D12" s="60" t="s">
        <v>8</v>
      </c>
      <c r="E12" s="56">
        <v>3.0000000000000001E-3</v>
      </c>
      <c r="F12" s="55" t="s">
        <v>42</v>
      </c>
      <c r="G12" s="61">
        <v>0.69899999999999995</v>
      </c>
      <c r="I12" s="401" t="s">
        <v>37</v>
      </c>
      <c r="J12" s="63" t="s">
        <v>39</v>
      </c>
      <c r="K12" s="54">
        <v>0.58399999999999996</v>
      </c>
      <c r="L12" s="64" t="s">
        <v>42</v>
      </c>
      <c r="M12" s="56">
        <v>1E-3</v>
      </c>
      <c r="N12" s="57" t="s">
        <v>46</v>
      </c>
      <c r="O12" s="65"/>
      <c r="P12" s="378"/>
      <c r="Q12" s="62" t="s">
        <v>40</v>
      </c>
      <c r="R12" s="54" t="s">
        <v>43</v>
      </c>
      <c r="S12" s="56">
        <v>3.7999999999999999E-2</v>
      </c>
      <c r="T12" s="55" t="s">
        <v>42</v>
      </c>
      <c r="U12" s="57" t="s">
        <v>8</v>
      </c>
      <c r="AB12" s="52"/>
      <c r="AC12" s="26"/>
      <c r="AD12" s="26"/>
      <c r="AE12" s="26"/>
      <c r="AF12" s="26"/>
    </row>
    <row r="13" spans="2:32">
      <c r="B13" s="379"/>
      <c r="C13" s="66" t="s">
        <v>41</v>
      </c>
      <c r="D13" s="67" t="s">
        <v>8</v>
      </c>
      <c r="E13" s="68" t="s">
        <v>8</v>
      </c>
      <c r="F13" s="69">
        <v>0.69899999999999995</v>
      </c>
      <c r="G13" s="70" t="s">
        <v>42</v>
      </c>
      <c r="I13" s="378"/>
      <c r="J13" s="71" t="s">
        <v>40</v>
      </c>
      <c r="K13" s="60" t="s">
        <v>47</v>
      </c>
      <c r="L13" s="56">
        <v>1E-3</v>
      </c>
      <c r="M13" s="64" t="s">
        <v>42</v>
      </c>
      <c r="N13" s="61">
        <v>0.33700000000000002</v>
      </c>
      <c r="O13" s="26"/>
      <c r="P13" s="379"/>
      <c r="Q13" s="66" t="s">
        <v>41</v>
      </c>
      <c r="R13" s="67" t="s">
        <v>8</v>
      </c>
      <c r="S13" s="69">
        <v>0.251</v>
      </c>
      <c r="T13" s="68" t="s">
        <v>8</v>
      </c>
      <c r="U13" s="70" t="s">
        <v>42</v>
      </c>
      <c r="AB13" s="52"/>
      <c r="AC13" s="26"/>
      <c r="AD13" s="26"/>
      <c r="AE13" s="26"/>
      <c r="AF13" s="26"/>
    </row>
    <row r="14" spans="2:32">
      <c r="C14" s="26"/>
      <c r="G14" s="1"/>
      <c r="I14" s="379"/>
      <c r="J14" s="72" t="s">
        <v>41</v>
      </c>
      <c r="K14" s="73" t="s">
        <v>48</v>
      </c>
      <c r="L14" s="68" t="s">
        <v>49</v>
      </c>
      <c r="M14" s="69">
        <v>0.33700000000000002</v>
      </c>
      <c r="N14" s="74" t="s">
        <v>42</v>
      </c>
      <c r="O14" s="26"/>
      <c r="AB14" s="52"/>
      <c r="AC14" s="26"/>
      <c r="AD14" s="26"/>
      <c r="AE14" s="27"/>
      <c r="AF14" s="27"/>
    </row>
    <row r="15" spans="2:32">
      <c r="C15" s="26"/>
      <c r="G15" s="1"/>
      <c r="I15" s="52"/>
      <c r="J15" s="27"/>
      <c r="K15" s="41"/>
      <c r="L15" s="65"/>
      <c r="M15" s="26"/>
      <c r="N15" s="26"/>
      <c r="O15" s="26"/>
      <c r="AB15" s="52"/>
      <c r="AC15" s="26"/>
      <c r="AD15" s="26"/>
      <c r="AE15" s="26"/>
      <c r="AF15" s="26"/>
    </row>
    <row r="16" spans="2:32">
      <c r="C16" s="26"/>
      <c r="G16" s="1"/>
      <c r="I16" s="52"/>
      <c r="J16" s="27"/>
      <c r="K16" s="41"/>
      <c r="L16" s="65"/>
      <c r="M16" s="26"/>
      <c r="N16" s="26"/>
      <c r="O16" s="26"/>
      <c r="AB16" s="26"/>
      <c r="AC16" s="75"/>
      <c r="AD16" s="27"/>
      <c r="AE16" s="26"/>
      <c r="AF16" s="27"/>
    </row>
    <row r="17" spans="2:32">
      <c r="C17" s="26"/>
      <c r="G17" s="1"/>
      <c r="I17" s="52"/>
      <c r="J17" s="27"/>
      <c r="K17" s="41"/>
      <c r="L17" s="65"/>
      <c r="M17" s="26"/>
      <c r="N17" s="26"/>
      <c r="O17" s="26"/>
      <c r="AB17" s="26"/>
      <c r="AC17" s="27"/>
      <c r="AD17" s="75"/>
      <c r="AE17" s="27"/>
      <c r="AF17" s="26"/>
    </row>
    <row r="18" spans="2:32">
      <c r="C18" s="26"/>
      <c r="G18" s="1"/>
      <c r="I18" s="52"/>
      <c r="J18" s="27"/>
      <c r="K18" s="41"/>
      <c r="L18" s="65"/>
      <c r="M18" s="26"/>
      <c r="N18" s="26"/>
      <c r="O18" s="26"/>
      <c r="AB18" s="26"/>
      <c r="AC18" s="26"/>
      <c r="AD18" s="27"/>
      <c r="AE18" s="75"/>
      <c r="AF18" s="27"/>
    </row>
    <row r="19" spans="2:32">
      <c r="B19" s="393" t="s">
        <v>50</v>
      </c>
      <c r="C19" s="381"/>
      <c r="D19" s="380" t="s">
        <v>51</v>
      </c>
      <c r="E19" s="391"/>
      <c r="F19" s="391"/>
      <c r="G19" s="381"/>
      <c r="I19" s="393" t="s">
        <v>52</v>
      </c>
      <c r="J19" s="381"/>
      <c r="K19" s="380" t="s">
        <v>19</v>
      </c>
      <c r="L19" s="391"/>
      <c r="M19" s="391"/>
      <c r="N19" s="381"/>
      <c r="O19" s="1"/>
      <c r="P19" s="393" t="s">
        <v>53</v>
      </c>
      <c r="Q19" s="381"/>
      <c r="R19" s="380" t="s">
        <v>21</v>
      </c>
      <c r="S19" s="391"/>
      <c r="T19" s="391"/>
      <c r="U19" s="381"/>
      <c r="V19" s="52"/>
      <c r="W19" s="27"/>
      <c r="X19" s="27"/>
      <c r="Y19" s="27"/>
      <c r="Z19" s="27"/>
      <c r="AB19" s="26"/>
      <c r="AC19" s="27"/>
      <c r="AD19" s="26"/>
      <c r="AE19" s="27"/>
      <c r="AF19" s="75"/>
    </row>
    <row r="20" spans="2:32">
      <c r="B20" s="394"/>
      <c r="C20" s="390"/>
      <c r="D20" s="382"/>
      <c r="E20" s="392"/>
      <c r="F20" s="392"/>
      <c r="G20" s="383"/>
      <c r="I20" s="394"/>
      <c r="J20" s="390"/>
      <c r="K20" s="382"/>
      <c r="L20" s="392"/>
      <c r="M20" s="392"/>
      <c r="N20" s="383"/>
      <c r="O20" s="1"/>
      <c r="P20" s="394"/>
      <c r="Q20" s="390"/>
      <c r="R20" s="382"/>
      <c r="S20" s="392"/>
      <c r="T20" s="392"/>
      <c r="U20" s="383"/>
      <c r="V20" s="52"/>
      <c r="W20" s="27"/>
      <c r="X20" s="27"/>
      <c r="Y20" s="27"/>
      <c r="Z20" s="27"/>
      <c r="AB20" s="1"/>
      <c r="AC20" s="1"/>
      <c r="AD20" s="1"/>
      <c r="AE20" s="1"/>
      <c r="AF20" s="1"/>
    </row>
    <row r="21" spans="2:32" ht="15.75" customHeight="1">
      <c r="B21" s="394"/>
      <c r="C21" s="390"/>
      <c r="D21" s="386" t="s">
        <v>33</v>
      </c>
      <c r="E21" s="373"/>
      <c r="F21" s="373"/>
      <c r="G21" s="374"/>
      <c r="I21" s="394"/>
      <c r="J21" s="390"/>
      <c r="K21" s="386" t="s">
        <v>33</v>
      </c>
      <c r="L21" s="373"/>
      <c r="M21" s="373"/>
      <c r="N21" s="374"/>
      <c r="O21" s="1"/>
      <c r="P21" s="394"/>
      <c r="Q21" s="390"/>
      <c r="R21" s="386" t="s">
        <v>33</v>
      </c>
      <c r="S21" s="373"/>
      <c r="T21" s="373"/>
      <c r="U21" s="374"/>
      <c r="V21" s="52"/>
      <c r="W21" s="26"/>
      <c r="X21" s="26"/>
      <c r="Y21" s="26"/>
      <c r="Z21" s="26"/>
    </row>
    <row r="22" spans="2:32" ht="15.75" customHeight="1">
      <c r="B22" s="394"/>
      <c r="C22" s="390"/>
      <c r="D22" s="38" t="s">
        <v>9</v>
      </c>
      <c r="E22" s="38" t="s">
        <v>34</v>
      </c>
      <c r="F22" s="372" t="s">
        <v>11</v>
      </c>
      <c r="G22" s="374"/>
      <c r="I22" s="394"/>
      <c r="J22" s="390"/>
      <c r="K22" s="38" t="s">
        <v>9</v>
      </c>
      <c r="L22" s="38" t="s">
        <v>34</v>
      </c>
      <c r="M22" s="372" t="s">
        <v>11</v>
      </c>
      <c r="N22" s="374"/>
      <c r="O22" s="1"/>
      <c r="P22" s="394"/>
      <c r="Q22" s="390"/>
      <c r="R22" s="38" t="s">
        <v>9</v>
      </c>
      <c r="S22" s="38" t="s">
        <v>34</v>
      </c>
      <c r="T22" s="372" t="s">
        <v>11</v>
      </c>
      <c r="U22" s="374"/>
      <c r="V22" s="52"/>
      <c r="W22" s="26"/>
      <c r="X22" s="26"/>
      <c r="Y22" s="26"/>
      <c r="Z22" s="26"/>
    </row>
    <row r="23" spans="2:32" ht="15.75" customHeight="1">
      <c r="B23" s="394"/>
      <c r="C23" s="390"/>
      <c r="D23" s="39" t="s">
        <v>35</v>
      </c>
      <c r="E23" s="12">
        <v>26.16</v>
      </c>
      <c r="F23" s="389" t="s">
        <v>8</v>
      </c>
      <c r="G23" s="390"/>
      <c r="I23" s="394"/>
      <c r="J23" s="390"/>
      <c r="K23" s="39" t="s">
        <v>35</v>
      </c>
      <c r="L23" s="12">
        <v>47.07</v>
      </c>
      <c r="M23" s="389" t="s">
        <v>8</v>
      </c>
      <c r="N23" s="390"/>
      <c r="O23" s="1"/>
      <c r="P23" s="394"/>
      <c r="Q23" s="390"/>
      <c r="R23" s="39" t="s">
        <v>35</v>
      </c>
      <c r="S23" s="12">
        <v>19.96</v>
      </c>
      <c r="T23" s="389" t="s">
        <v>8</v>
      </c>
      <c r="U23" s="390"/>
      <c r="V23" s="52"/>
      <c r="W23" s="26"/>
      <c r="X23" s="26"/>
      <c r="Y23" s="27"/>
      <c r="Z23" s="27"/>
    </row>
    <row r="24" spans="2:32" ht="15.75" customHeight="1">
      <c r="B24" s="394"/>
      <c r="C24" s="390"/>
      <c r="D24" s="398" t="s">
        <v>36</v>
      </c>
      <c r="E24" s="388" t="s">
        <v>37</v>
      </c>
      <c r="F24" s="373"/>
      <c r="G24" s="374"/>
      <c r="I24" s="394"/>
      <c r="J24" s="390"/>
      <c r="K24" s="398" t="s">
        <v>36</v>
      </c>
      <c r="L24" s="388" t="s">
        <v>37</v>
      </c>
      <c r="M24" s="373"/>
      <c r="N24" s="374"/>
      <c r="O24" s="1"/>
      <c r="P24" s="394"/>
      <c r="Q24" s="390"/>
      <c r="R24" s="398" t="s">
        <v>36</v>
      </c>
      <c r="S24" s="388" t="s">
        <v>37</v>
      </c>
      <c r="T24" s="373"/>
      <c r="U24" s="374"/>
      <c r="V24" s="52"/>
      <c r="W24" s="26"/>
      <c r="X24" s="26"/>
      <c r="Y24" s="26"/>
      <c r="Z24" s="26"/>
    </row>
    <row r="25" spans="2:32" ht="15.75" customHeight="1">
      <c r="B25" s="382"/>
      <c r="C25" s="383"/>
      <c r="D25" s="399"/>
      <c r="E25" s="42" t="s">
        <v>39</v>
      </c>
      <c r="F25" s="43" t="s">
        <v>40</v>
      </c>
      <c r="G25" s="44" t="s">
        <v>41</v>
      </c>
      <c r="I25" s="382"/>
      <c r="J25" s="383"/>
      <c r="K25" s="399"/>
      <c r="L25" s="42" t="s">
        <v>39</v>
      </c>
      <c r="M25" s="43" t="s">
        <v>40</v>
      </c>
      <c r="N25" s="44" t="s">
        <v>41</v>
      </c>
      <c r="O25" s="1"/>
      <c r="P25" s="382"/>
      <c r="Q25" s="383"/>
      <c r="R25" s="399"/>
      <c r="S25" s="42" t="s">
        <v>39</v>
      </c>
      <c r="T25" s="43" t="s">
        <v>40</v>
      </c>
      <c r="U25" s="44" t="s">
        <v>41</v>
      </c>
      <c r="V25" s="26"/>
      <c r="W25" s="75"/>
      <c r="X25" s="26"/>
      <c r="Y25" s="26"/>
      <c r="Z25" s="27"/>
    </row>
    <row r="26" spans="2:32" ht="15.75" customHeight="1">
      <c r="B26" s="400" t="s">
        <v>36</v>
      </c>
      <c r="C26" s="374"/>
      <c r="D26" s="45" t="s">
        <v>42</v>
      </c>
      <c r="E26" s="46">
        <v>0.57299999999999995</v>
      </c>
      <c r="F26" s="51" t="s">
        <v>8</v>
      </c>
      <c r="G26" s="47" t="s">
        <v>8</v>
      </c>
      <c r="I26" s="400" t="s">
        <v>36</v>
      </c>
      <c r="J26" s="374"/>
      <c r="K26" s="45" t="s">
        <v>42</v>
      </c>
      <c r="L26" s="46">
        <v>0.23699999999999999</v>
      </c>
      <c r="M26" s="51" t="s">
        <v>8</v>
      </c>
      <c r="N26" s="47" t="s">
        <v>8</v>
      </c>
      <c r="O26" s="1"/>
      <c r="P26" s="400" t="s">
        <v>36</v>
      </c>
      <c r="Q26" s="374"/>
      <c r="R26" s="76" t="s">
        <v>42</v>
      </c>
      <c r="S26" s="64">
        <v>0.58399999999999996</v>
      </c>
      <c r="T26" s="77">
        <v>0</v>
      </c>
      <c r="U26" s="78">
        <v>0</v>
      </c>
      <c r="V26" s="26"/>
      <c r="W26" s="26"/>
      <c r="X26" s="75"/>
      <c r="Y26" s="26"/>
      <c r="Z26" s="27"/>
    </row>
    <row r="27" spans="2:32" ht="15.75" customHeight="1">
      <c r="B27" s="401" t="s">
        <v>37</v>
      </c>
      <c r="C27" s="53" t="s">
        <v>39</v>
      </c>
      <c r="D27" s="54">
        <v>0.57299999999999995</v>
      </c>
      <c r="E27" s="55" t="s">
        <v>42</v>
      </c>
      <c r="F27" s="64">
        <v>6.3E-2</v>
      </c>
      <c r="G27" s="61">
        <v>5.0999999999999997E-2</v>
      </c>
      <c r="I27" s="401" t="s">
        <v>37</v>
      </c>
      <c r="J27" s="53" t="s">
        <v>39</v>
      </c>
      <c r="K27" s="54">
        <v>0.23699999999999999</v>
      </c>
      <c r="L27" s="55" t="s">
        <v>42</v>
      </c>
      <c r="M27" s="56">
        <v>2.5000000000000001E-2</v>
      </c>
      <c r="N27" s="57" t="s">
        <v>8</v>
      </c>
      <c r="O27" s="1"/>
      <c r="P27" s="401" t="s">
        <v>37</v>
      </c>
      <c r="Q27" s="53" t="s">
        <v>39</v>
      </c>
      <c r="R27" s="54">
        <v>6.2E-2</v>
      </c>
      <c r="S27" s="64" t="s">
        <v>42</v>
      </c>
      <c r="T27" s="64">
        <v>0.13100000000000001</v>
      </c>
      <c r="U27" s="79">
        <v>4.0000000000000001E-3</v>
      </c>
      <c r="V27" s="26"/>
      <c r="W27" s="26"/>
      <c r="X27" s="26"/>
      <c r="Y27" s="75"/>
      <c r="Z27" s="26"/>
    </row>
    <row r="28" spans="2:32" ht="15.75" customHeight="1">
      <c r="B28" s="378"/>
      <c r="C28" s="62" t="s">
        <v>40</v>
      </c>
      <c r="D28" s="60" t="s">
        <v>8</v>
      </c>
      <c r="E28" s="64">
        <v>6.3E-2</v>
      </c>
      <c r="F28" s="55" t="s">
        <v>42</v>
      </c>
      <c r="G28" s="61" t="s">
        <v>43</v>
      </c>
      <c r="I28" s="378"/>
      <c r="J28" s="62" t="s">
        <v>40</v>
      </c>
      <c r="K28" s="60" t="s">
        <v>8</v>
      </c>
      <c r="L28" s="56">
        <v>2.5000000000000001E-2</v>
      </c>
      <c r="M28" s="55" t="s">
        <v>42</v>
      </c>
      <c r="N28" s="61" t="s">
        <v>43</v>
      </c>
      <c r="O28" s="1"/>
      <c r="P28" s="378"/>
      <c r="Q28" s="62" t="s">
        <v>40</v>
      </c>
      <c r="R28" s="80">
        <v>0</v>
      </c>
      <c r="S28" s="64">
        <v>0.13100000000000001</v>
      </c>
      <c r="T28" s="64" t="s">
        <v>42</v>
      </c>
      <c r="U28" s="61">
        <v>0.625</v>
      </c>
      <c r="V28" s="26"/>
      <c r="W28" s="27"/>
      <c r="X28" s="27"/>
      <c r="Y28" s="26"/>
      <c r="Z28" s="75"/>
    </row>
    <row r="29" spans="2:32" ht="15.75" customHeight="1">
      <c r="B29" s="379"/>
      <c r="C29" s="66" t="s">
        <v>41</v>
      </c>
      <c r="D29" s="67" t="s">
        <v>8</v>
      </c>
      <c r="E29" s="69">
        <v>5.0999999999999997E-2</v>
      </c>
      <c r="F29" s="69" t="s">
        <v>43</v>
      </c>
      <c r="G29" s="70" t="s">
        <v>42</v>
      </c>
      <c r="I29" s="379"/>
      <c r="J29" s="66" t="s">
        <v>41</v>
      </c>
      <c r="K29" s="67" t="s">
        <v>8</v>
      </c>
      <c r="L29" s="68" t="s">
        <v>8</v>
      </c>
      <c r="M29" s="69" t="s">
        <v>43</v>
      </c>
      <c r="N29" s="70" t="s">
        <v>42</v>
      </c>
      <c r="O29" s="1"/>
      <c r="P29" s="379"/>
      <c r="Q29" s="66" t="s">
        <v>41</v>
      </c>
      <c r="R29" s="81">
        <v>0</v>
      </c>
      <c r="S29" s="82">
        <v>4.0000000000000001E-3</v>
      </c>
      <c r="T29" s="69">
        <v>0.625</v>
      </c>
      <c r="U29" s="74" t="s">
        <v>42</v>
      </c>
    </row>
    <row r="30" spans="2:32" ht="15.75" customHeight="1">
      <c r="G30" s="1"/>
      <c r="O30" s="1"/>
      <c r="V30" s="25"/>
      <c r="W30" s="25"/>
      <c r="X30" s="25"/>
    </row>
    <row r="31" spans="2:32" ht="15.75" customHeight="1">
      <c r="G31" s="1"/>
      <c r="O31" s="1"/>
      <c r="V31" s="25"/>
      <c r="W31" s="25"/>
      <c r="X31" s="25"/>
    </row>
    <row r="32" spans="2:32" ht="15.75" customHeight="1">
      <c r="G32" s="1"/>
      <c r="O32" s="1"/>
      <c r="V32" s="52"/>
      <c r="W32" s="26"/>
      <c r="X32" s="26"/>
    </row>
    <row r="33" spans="1:32" ht="15.75" customHeight="1">
      <c r="G33" s="1"/>
      <c r="O33" s="1"/>
      <c r="P33" s="1"/>
      <c r="Q33" s="1"/>
      <c r="R33" s="1"/>
      <c r="S33" s="1"/>
      <c r="T33" s="1"/>
      <c r="V33" s="26"/>
      <c r="W33" s="26"/>
      <c r="X33" s="26"/>
    </row>
    <row r="34" spans="1:32" ht="15.75" customHeight="1">
      <c r="B34" s="393" t="s">
        <v>54</v>
      </c>
      <c r="C34" s="381"/>
      <c r="D34" s="380" t="s">
        <v>25</v>
      </c>
      <c r="E34" s="391"/>
      <c r="F34" s="391"/>
      <c r="G34" s="381"/>
      <c r="I34" s="393" t="s">
        <v>55</v>
      </c>
      <c r="J34" s="381"/>
      <c r="K34" s="414" t="s">
        <v>23</v>
      </c>
      <c r="L34" s="391"/>
      <c r="M34" s="391"/>
      <c r="N34" s="381"/>
      <c r="O34" s="52"/>
      <c r="P34" s="25"/>
      <c r="Q34" s="25"/>
      <c r="R34" s="25"/>
      <c r="S34" s="25"/>
      <c r="T34" s="25"/>
      <c r="V34" s="28"/>
      <c r="W34" s="26"/>
      <c r="X34" s="26"/>
    </row>
    <row r="35" spans="1:32" ht="15.75" customHeight="1">
      <c r="B35" s="394"/>
      <c r="C35" s="390"/>
      <c r="D35" s="382"/>
      <c r="E35" s="392"/>
      <c r="F35" s="392"/>
      <c r="G35" s="383"/>
      <c r="I35" s="394"/>
      <c r="J35" s="390"/>
      <c r="K35" s="415"/>
      <c r="L35" s="392"/>
      <c r="M35" s="392"/>
      <c r="N35" s="383"/>
      <c r="O35" s="52"/>
      <c r="P35" s="25"/>
      <c r="Q35" s="25"/>
      <c r="R35" s="25"/>
      <c r="S35" s="25"/>
      <c r="T35" s="25"/>
      <c r="V35" s="1"/>
      <c r="W35" s="26"/>
      <c r="X35" s="27"/>
    </row>
    <row r="36" spans="1:32" ht="15.75" customHeight="1">
      <c r="A36" s="1"/>
      <c r="B36" s="394"/>
      <c r="C36" s="390"/>
      <c r="D36" s="386" t="s">
        <v>26</v>
      </c>
      <c r="E36" s="373"/>
      <c r="F36" s="373"/>
      <c r="G36" s="374"/>
      <c r="H36" s="1"/>
      <c r="I36" s="382"/>
      <c r="J36" s="383"/>
      <c r="K36" s="386" t="s">
        <v>33</v>
      </c>
      <c r="L36" s="373"/>
      <c r="M36" s="373"/>
      <c r="N36" s="374"/>
      <c r="O36" s="52"/>
      <c r="P36" s="25"/>
      <c r="Q36" s="25"/>
      <c r="R36" s="25"/>
      <c r="S36" s="25"/>
      <c r="T36" s="25"/>
      <c r="U36" s="1"/>
      <c r="V36" s="1"/>
      <c r="W36" s="26"/>
      <c r="X36" s="27"/>
      <c r="Y36" s="1"/>
      <c r="Z36" s="1"/>
      <c r="AA36" s="1"/>
      <c r="AB36" s="1"/>
      <c r="AC36" s="1"/>
      <c r="AD36" s="1"/>
      <c r="AE36" s="1"/>
      <c r="AF36" s="1"/>
    </row>
    <row r="37" spans="1:32" ht="15.75" customHeight="1">
      <c r="B37" s="394"/>
      <c r="C37" s="390"/>
      <c r="D37" s="38" t="s">
        <v>9</v>
      </c>
      <c r="E37" s="83" t="s">
        <v>56</v>
      </c>
      <c r="F37" s="372" t="s">
        <v>11</v>
      </c>
      <c r="G37" s="374"/>
      <c r="I37" s="393" t="s">
        <v>57</v>
      </c>
      <c r="J37" s="381"/>
      <c r="K37" s="84" t="s">
        <v>34</v>
      </c>
      <c r="L37" s="85" t="s">
        <v>9</v>
      </c>
      <c r="M37" s="407" t="s">
        <v>11</v>
      </c>
      <c r="N37" s="408"/>
      <c r="O37" s="26"/>
      <c r="P37" s="25"/>
      <c r="Q37" s="1"/>
      <c r="R37" s="1"/>
      <c r="S37" s="1"/>
      <c r="T37" s="1"/>
      <c r="V37" s="1"/>
    </row>
    <row r="38" spans="1:32" ht="15.75" customHeight="1">
      <c r="B38" s="394"/>
      <c r="C38" s="390"/>
      <c r="D38" s="39" t="s">
        <v>35</v>
      </c>
      <c r="E38" s="12">
        <v>12844</v>
      </c>
      <c r="F38" s="389" t="s">
        <v>58</v>
      </c>
      <c r="G38" s="390"/>
      <c r="I38" s="394"/>
      <c r="J38" s="390"/>
      <c r="K38" s="86">
        <v>9.8040000000000003</v>
      </c>
      <c r="L38" s="87" t="s">
        <v>35</v>
      </c>
      <c r="M38" s="418">
        <v>0.02</v>
      </c>
      <c r="N38" s="419"/>
      <c r="O38" s="26"/>
      <c r="P38" s="25"/>
      <c r="Q38" s="26"/>
      <c r="R38" s="88"/>
      <c r="S38" s="1"/>
      <c r="T38" s="1"/>
      <c r="V38" s="1"/>
    </row>
    <row r="39" spans="1:32" ht="15.75" customHeight="1">
      <c r="B39" s="394"/>
      <c r="C39" s="390"/>
      <c r="D39" s="398" t="s">
        <v>36</v>
      </c>
      <c r="E39" s="388" t="s">
        <v>37</v>
      </c>
      <c r="F39" s="373"/>
      <c r="G39" s="374"/>
      <c r="I39" s="394"/>
      <c r="J39" s="390"/>
      <c r="K39" s="416" t="s">
        <v>36</v>
      </c>
      <c r="L39" s="409" t="s">
        <v>37</v>
      </c>
      <c r="M39" s="410"/>
      <c r="N39" s="408"/>
      <c r="O39" s="27"/>
      <c r="P39" s="25"/>
    </row>
    <row r="40" spans="1:32" ht="15.75" customHeight="1">
      <c r="B40" s="382"/>
      <c r="C40" s="383"/>
      <c r="D40" s="399"/>
      <c r="E40" s="42" t="s">
        <v>39</v>
      </c>
      <c r="F40" s="43" t="s">
        <v>40</v>
      </c>
      <c r="G40" s="44" t="s">
        <v>41</v>
      </c>
      <c r="I40" s="382"/>
      <c r="J40" s="383"/>
      <c r="K40" s="417"/>
      <c r="L40" s="89" t="s">
        <v>39</v>
      </c>
      <c r="M40" s="90" t="s">
        <v>40</v>
      </c>
      <c r="N40" s="91" t="s">
        <v>41</v>
      </c>
      <c r="O40" s="27"/>
      <c r="P40" s="25"/>
    </row>
    <row r="41" spans="1:32" ht="15.75" customHeight="1">
      <c r="B41" s="400" t="s">
        <v>36</v>
      </c>
      <c r="C41" s="374"/>
      <c r="D41" s="45" t="s">
        <v>42</v>
      </c>
      <c r="E41" s="51" t="s">
        <v>8</v>
      </c>
      <c r="F41" s="51">
        <v>4.0000000000000001E-3</v>
      </c>
      <c r="G41" s="47">
        <v>1.4E-2</v>
      </c>
      <c r="I41" s="402" t="s">
        <v>36</v>
      </c>
      <c r="J41" s="403"/>
      <c r="K41" s="45" t="s">
        <v>42</v>
      </c>
      <c r="L41" s="51">
        <v>2.8000000000000001E-2</v>
      </c>
      <c r="M41" s="46">
        <v>6.7000000000000004E-2</v>
      </c>
      <c r="N41" s="92">
        <v>7.8E-2</v>
      </c>
      <c r="O41" s="26"/>
      <c r="P41" s="26"/>
      <c r="Q41" s="1"/>
      <c r="R41" s="1"/>
      <c r="S41" s="1"/>
      <c r="T41" s="1"/>
      <c r="U41" s="1"/>
      <c r="V41" s="1"/>
      <c r="W41" s="1"/>
    </row>
    <row r="42" spans="1:32" ht="15.75" customHeight="1">
      <c r="B42" s="401" t="s">
        <v>37</v>
      </c>
      <c r="C42" s="53" t="s">
        <v>39</v>
      </c>
      <c r="D42" s="60" t="s">
        <v>8</v>
      </c>
      <c r="E42" s="55" t="s">
        <v>42</v>
      </c>
      <c r="F42" s="64">
        <v>0.53600000000000003</v>
      </c>
      <c r="G42" s="61">
        <v>0.23499999999999999</v>
      </c>
      <c r="I42" s="404" t="s">
        <v>37</v>
      </c>
      <c r="J42" s="93" t="s">
        <v>39</v>
      </c>
      <c r="K42" s="60">
        <v>2.8000000000000001E-2</v>
      </c>
      <c r="L42" s="55" t="s">
        <v>42</v>
      </c>
      <c r="M42" s="64" t="s">
        <v>43</v>
      </c>
      <c r="N42" s="61" t="s">
        <v>43</v>
      </c>
      <c r="O42" s="26"/>
      <c r="P42" s="26"/>
      <c r="Q42" s="1"/>
      <c r="R42" s="1"/>
      <c r="S42" s="1"/>
      <c r="T42" s="1"/>
      <c r="U42" s="1"/>
      <c r="V42" s="1"/>
      <c r="W42" s="1"/>
    </row>
    <row r="43" spans="1:32" ht="15.75" customHeight="1">
      <c r="B43" s="378"/>
      <c r="C43" s="62" t="s">
        <v>40</v>
      </c>
      <c r="D43" s="60">
        <v>4.0000000000000001E-3</v>
      </c>
      <c r="E43" s="64">
        <v>0.53600000000000003</v>
      </c>
      <c r="F43" s="55" t="s">
        <v>42</v>
      </c>
      <c r="G43" s="61">
        <v>0.56299999999999994</v>
      </c>
      <c r="I43" s="378"/>
      <c r="J43" s="94" t="s">
        <v>40</v>
      </c>
      <c r="K43" s="54">
        <v>6.7000000000000004E-2</v>
      </c>
      <c r="L43" s="64" t="s">
        <v>43</v>
      </c>
      <c r="M43" s="55" t="s">
        <v>42</v>
      </c>
      <c r="N43" s="61" t="s">
        <v>43</v>
      </c>
      <c r="O43" s="26"/>
      <c r="P43" s="26"/>
      <c r="Q43" s="1"/>
      <c r="R43" s="1"/>
      <c r="S43" s="1"/>
      <c r="T43" s="1"/>
      <c r="U43" s="1"/>
      <c r="V43" s="1"/>
      <c r="W43" s="1"/>
    </row>
    <row r="44" spans="1:32" ht="15.75" customHeight="1">
      <c r="B44" s="379"/>
      <c r="C44" s="66" t="s">
        <v>41</v>
      </c>
      <c r="D44" s="67">
        <v>1.4E-2</v>
      </c>
      <c r="E44" s="69">
        <v>0.23499999999999999</v>
      </c>
      <c r="F44" s="69">
        <v>0.56299999999999994</v>
      </c>
      <c r="G44" s="70" t="s">
        <v>42</v>
      </c>
      <c r="I44" s="379"/>
      <c r="J44" s="95" t="s">
        <v>41</v>
      </c>
      <c r="K44" s="96">
        <v>7.8E-2</v>
      </c>
      <c r="L44" s="69" t="s">
        <v>43</v>
      </c>
      <c r="M44" s="69" t="s">
        <v>43</v>
      </c>
      <c r="N44" s="70" t="s">
        <v>42</v>
      </c>
      <c r="O44" s="75"/>
      <c r="P44" s="26"/>
      <c r="Q44" s="1"/>
      <c r="R44" s="1"/>
      <c r="S44" s="1"/>
      <c r="T44" s="1"/>
      <c r="U44" s="1"/>
      <c r="V44" s="1"/>
      <c r="W44" s="1"/>
    </row>
    <row r="45" spans="1:32" ht="15.75" customHeight="1">
      <c r="G45" s="1"/>
      <c r="I45" s="393" t="s">
        <v>59</v>
      </c>
      <c r="J45" s="381"/>
      <c r="K45" s="84" t="s">
        <v>34</v>
      </c>
      <c r="L45" s="85" t="s">
        <v>9</v>
      </c>
      <c r="M45" s="407" t="s">
        <v>11</v>
      </c>
      <c r="N45" s="408"/>
      <c r="O45" s="27"/>
      <c r="P45" s="1"/>
      <c r="Q45" s="28"/>
      <c r="R45" s="1"/>
      <c r="S45" s="97"/>
      <c r="T45" s="28"/>
      <c r="U45" s="28"/>
      <c r="V45" s="28"/>
      <c r="W45" s="1"/>
    </row>
    <row r="46" spans="1:32" ht="15.75" customHeight="1">
      <c r="G46" s="1"/>
      <c r="I46" s="394"/>
      <c r="J46" s="390"/>
      <c r="K46" s="86">
        <v>2.1869999999999998</v>
      </c>
      <c r="L46" s="87" t="s">
        <v>35</v>
      </c>
      <c r="M46" s="420">
        <v>0.53400000000000003</v>
      </c>
      <c r="N46" s="419"/>
      <c r="O46" s="27"/>
      <c r="P46" s="1"/>
      <c r="Q46" s="28"/>
      <c r="R46" s="1"/>
      <c r="S46" s="97"/>
      <c r="T46" s="27"/>
      <c r="U46" s="27"/>
      <c r="V46" s="27"/>
      <c r="W46" s="1"/>
    </row>
    <row r="47" spans="1:32" ht="15.75" customHeight="1">
      <c r="G47" s="1"/>
      <c r="I47" s="394"/>
      <c r="J47" s="390"/>
      <c r="K47" s="416" t="s">
        <v>36</v>
      </c>
      <c r="L47" s="409" t="s">
        <v>37</v>
      </c>
      <c r="M47" s="410"/>
      <c r="N47" s="408"/>
      <c r="O47" s="26"/>
      <c r="P47" s="1"/>
      <c r="Q47" s="1"/>
      <c r="R47" s="1"/>
      <c r="S47" s="1"/>
      <c r="T47" s="1"/>
      <c r="U47" s="1"/>
      <c r="V47" s="1"/>
      <c r="W47" s="1"/>
    </row>
    <row r="48" spans="1:32" ht="15.75" customHeight="1">
      <c r="G48" s="1"/>
      <c r="I48" s="382"/>
      <c r="J48" s="383"/>
      <c r="K48" s="417"/>
      <c r="L48" s="89" t="s">
        <v>39</v>
      </c>
      <c r="M48" s="90" t="s">
        <v>40</v>
      </c>
      <c r="N48" s="91" t="s">
        <v>41</v>
      </c>
      <c r="O48" s="26"/>
      <c r="P48" s="1"/>
      <c r="Q48" s="1"/>
      <c r="R48" s="1"/>
      <c r="S48" s="1"/>
      <c r="T48" s="1"/>
      <c r="U48" s="1"/>
      <c r="V48" s="1"/>
      <c r="W48" s="1"/>
    </row>
    <row r="49" spans="7:23" ht="15.75" customHeight="1">
      <c r="G49" s="1"/>
      <c r="I49" s="421" t="s">
        <v>36</v>
      </c>
      <c r="J49" s="422"/>
      <c r="K49" s="45" t="s">
        <v>42</v>
      </c>
      <c r="L49" s="46" t="s">
        <v>43</v>
      </c>
      <c r="M49" s="46" t="s">
        <v>43</v>
      </c>
      <c r="N49" s="92" t="s">
        <v>43</v>
      </c>
      <c r="O49" s="26"/>
      <c r="P49" s="1"/>
      <c r="Q49" s="1"/>
      <c r="R49" s="1"/>
      <c r="S49" s="1"/>
      <c r="T49" s="1"/>
      <c r="U49" s="1"/>
      <c r="V49" s="1"/>
      <c r="W49" s="1"/>
    </row>
    <row r="50" spans="7:23" ht="15.75" customHeight="1">
      <c r="G50" s="1"/>
      <c r="I50" s="404" t="s">
        <v>37</v>
      </c>
      <c r="J50" s="98" t="s">
        <v>39</v>
      </c>
      <c r="K50" s="54" t="s">
        <v>43</v>
      </c>
      <c r="L50" s="55" t="s">
        <v>42</v>
      </c>
      <c r="M50" s="64" t="s">
        <v>43</v>
      </c>
      <c r="N50" s="61" t="s">
        <v>43</v>
      </c>
      <c r="O50" s="75"/>
      <c r="P50" s="1"/>
      <c r="Q50" s="1"/>
      <c r="R50" s="1"/>
      <c r="S50" s="1"/>
      <c r="T50" s="1"/>
      <c r="U50" s="1"/>
      <c r="V50" s="1"/>
      <c r="W50" s="1"/>
    </row>
    <row r="51" spans="7:23" ht="15.75" customHeight="1">
      <c r="G51" s="1"/>
      <c r="I51" s="378"/>
      <c r="J51" s="99" t="s">
        <v>40</v>
      </c>
      <c r="K51" s="54" t="s">
        <v>43</v>
      </c>
      <c r="L51" s="64" t="s">
        <v>43</v>
      </c>
      <c r="M51" s="55" t="s">
        <v>42</v>
      </c>
      <c r="N51" s="61" t="s">
        <v>43</v>
      </c>
      <c r="O51" s="27"/>
      <c r="P51" s="1"/>
      <c r="Q51" s="28"/>
      <c r="R51" s="1"/>
      <c r="S51" s="97"/>
      <c r="T51" s="28"/>
      <c r="U51" s="28"/>
      <c r="V51" s="28"/>
      <c r="W51" s="1"/>
    </row>
    <row r="52" spans="7:23" ht="15.75" customHeight="1">
      <c r="G52" s="1"/>
      <c r="I52" s="379"/>
      <c r="J52" s="100" t="s">
        <v>41</v>
      </c>
      <c r="K52" s="96" t="s">
        <v>43</v>
      </c>
      <c r="L52" s="69" t="s">
        <v>43</v>
      </c>
      <c r="M52" s="69" t="s">
        <v>43</v>
      </c>
      <c r="N52" s="70" t="s">
        <v>42</v>
      </c>
      <c r="O52" s="27"/>
      <c r="P52" s="1"/>
      <c r="Q52" s="28"/>
      <c r="R52" s="1"/>
      <c r="S52" s="97"/>
      <c r="T52" s="27"/>
      <c r="U52" s="27"/>
      <c r="V52" s="27"/>
      <c r="W52" s="1"/>
    </row>
    <row r="53" spans="7:23" ht="15.75" customHeight="1">
      <c r="G53" s="1"/>
      <c r="I53" s="393" t="s">
        <v>60</v>
      </c>
      <c r="J53" s="381"/>
      <c r="K53" s="84" t="s">
        <v>34</v>
      </c>
      <c r="L53" s="85" t="s">
        <v>9</v>
      </c>
      <c r="M53" s="407" t="s">
        <v>11</v>
      </c>
      <c r="N53" s="408"/>
      <c r="O53" s="27"/>
      <c r="P53" s="1"/>
      <c r="Q53" s="1"/>
      <c r="R53" s="1"/>
      <c r="S53" s="1"/>
      <c r="T53" s="1"/>
      <c r="U53" s="1"/>
      <c r="V53" s="1"/>
      <c r="W53" s="1"/>
    </row>
    <row r="54" spans="7:23" ht="15.75" customHeight="1">
      <c r="G54" s="1"/>
      <c r="I54" s="394"/>
      <c r="J54" s="390"/>
      <c r="K54" s="86">
        <v>22.82</v>
      </c>
      <c r="L54" s="87" t="s">
        <v>35</v>
      </c>
      <c r="M54" s="389" t="s">
        <v>8</v>
      </c>
      <c r="N54" s="390"/>
      <c r="O54" s="26"/>
      <c r="P54" s="1"/>
      <c r="Q54" s="1"/>
      <c r="R54" s="1"/>
      <c r="S54" s="1"/>
      <c r="T54" s="1"/>
      <c r="U54" s="1"/>
      <c r="V54" s="1"/>
      <c r="W54" s="1"/>
    </row>
    <row r="55" spans="7:23" ht="15.75" customHeight="1">
      <c r="G55" s="1"/>
      <c r="I55" s="394"/>
      <c r="J55" s="390"/>
      <c r="K55" s="416" t="s">
        <v>36</v>
      </c>
      <c r="L55" s="409" t="s">
        <v>37</v>
      </c>
      <c r="M55" s="410"/>
      <c r="N55" s="408"/>
      <c r="O55" s="26"/>
      <c r="P55" s="1"/>
      <c r="Q55" s="1"/>
      <c r="R55" s="1"/>
      <c r="S55" s="1"/>
      <c r="T55" s="1"/>
      <c r="U55" s="1"/>
      <c r="V55" s="1"/>
      <c r="W55" s="1"/>
    </row>
    <row r="56" spans="7:23" ht="15.75" customHeight="1">
      <c r="G56" s="1"/>
      <c r="I56" s="382"/>
      <c r="J56" s="383"/>
      <c r="K56" s="417"/>
      <c r="L56" s="89" t="s">
        <v>39</v>
      </c>
      <c r="M56" s="90" t="s">
        <v>40</v>
      </c>
      <c r="N56" s="91" t="s">
        <v>41</v>
      </c>
      <c r="O56" s="75"/>
      <c r="P56" s="1"/>
      <c r="Q56" s="1"/>
      <c r="R56" s="1"/>
      <c r="S56" s="1"/>
      <c r="T56" s="1"/>
      <c r="U56" s="1"/>
      <c r="V56" s="1"/>
      <c r="W56" s="1"/>
    </row>
    <row r="57" spans="7:23" ht="15.75" customHeight="1">
      <c r="G57" s="1"/>
      <c r="I57" s="423" t="s">
        <v>36</v>
      </c>
      <c r="J57" s="413"/>
      <c r="K57" s="45" t="s">
        <v>42</v>
      </c>
      <c r="L57" s="46">
        <v>6.9000000000000006E-2</v>
      </c>
      <c r="M57" s="51" t="s">
        <v>8</v>
      </c>
      <c r="N57" s="47" t="s">
        <v>8</v>
      </c>
      <c r="O57" s="27"/>
      <c r="P57" s="1"/>
      <c r="Q57" s="28"/>
      <c r="R57" s="1"/>
      <c r="S57" s="97"/>
      <c r="T57" s="28"/>
      <c r="U57" s="28"/>
      <c r="V57" s="28"/>
      <c r="W57" s="1"/>
    </row>
    <row r="58" spans="7:23" ht="15.75" customHeight="1">
      <c r="G58" s="1"/>
      <c r="I58" s="424" t="s">
        <v>37</v>
      </c>
      <c r="J58" s="101" t="s">
        <v>39</v>
      </c>
      <c r="K58" s="54">
        <v>6.9000000000000006E-2</v>
      </c>
      <c r="L58" s="55" t="s">
        <v>42</v>
      </c>
      <c r="M58" s="64">
        <v>0.94099999999999995</v>
      </c>
      <c r="N58" s="102">
        <v>0.5</v>
      </c>
      <c r="O58" s="27"/>
      <c r="P58" s="1"/>
      <c r="Q58" s="28"/>
      <c r="R58" s="1"/>
      <c r="S58" s="97"/>
      <c r="T58" s="27"/>
      <c r="U58" s="27"/>
      <c r="V58" s="27"/>
      <c r="W58" s="1"/>
    </row>
    <row r="59" spans="7:23" ht="15.75" customHeight="1">
      <c r="G59" s="1"/>
      <c r="I59" s="425"/>
      <c r="J59" s="99" t="s">
        <v>40</v>
      </c>
      <c r="K59" s="60" t="s">
        <v>8</v>
      </c>
      <c r="L59" s="64">
        <v>0.94099999999999995</v>
      </c>
      <c r="M59" s="55" t="s">
        <v>42</v>
      </c>
      <c r="N59" s="61" t="s">
        <v>43</v>
      </c>
      <c r="O59" s="27"/>
      <c r="P59" s="1"/>
      <c r="Q59" s="1"/>
      <c r="R59" s="1"/>
      <c r="S59" s="1"/>
      <c r="T59" s="1"/>
      <c r="U59" s="1"/>
      <c r="V59" s="1"/>
      <c r="W59" s="1"/>
    </row>
    <row r="60" spans="7:23" ht="15.75" customHeight="1">
      <c r="G60" s="1"/>
      <c r="I60" s="426"/>
      <c r="J60" s="103" t="s">
        <v>41</v>
      </c>
      <c r="K60" s="67" t="s">
        <v>8</v>
      </c>
      <c r="L60" s="104">
        <v>0.5</v>
      </c>
      <c r="M60" s="69" t="s">
        <v>43</v>
      </c>
      <c r="N60" s="70" t="s">
        <v>42</v>
      </c>
      <c r="O60" s="26"/>
      <c r="P60" s="1"/>
      <c r="Q60" s="1"/>
      <c r="R60" s="1"/>
      <c r="S60" s="1"/>
      <c r="T60" s="1"/>
      <c r="U60" s="1"/>
      <c r="V60" s="1"/>
      <c r="W60" s="1"/>
    </row>
    <row r="61" spans="7:23" ht="15.75" customHeight="1">
      <c r="G61" s="1"/>
      <c r="I61" s="393" t="s">
        <v>61</v>
      </c>
      <c r="J61" s="381"/>
      <c r="K61" s="84" t="s">
        <v>34</v>
      </c>
      <c r="L61" s="85" t="s">
        <v>9</v>
      </c>
      <c r="M61" s="407" t="s">
        <v>11</v>
      </c>
      <c r="N61" s="408"/>
      <c r="O61" s="26"/>
      <c r="P61" s="1"/>
      <c r="Q61" s="1"/>
      <c r="R61" s="1"/>
      <c r="S61" s="1"/>
      <c r="T61" s="1"/>
      <c r="U61" s="1"/>
      <c r="V61" s="1"/>
      <c r="W61" s="1"/>
    </row>
    <row r="62" spans="7:23" ht="15.75" customHeight="1">
      <c r="G62" s="1"/>
      <c r="I62" s="394"/>
      <c r="J62" s="390"/>
      <c r="K62" s="86">
        <v>37.840000000000003</v>
      </c>
      <c r="L62" s="87" t="s">
        <v>35</v>
      </c>
      <c r="M62" s="389" t="s">
        <v>8</v>
      </c>
      <c r="N62" s="390"/>
      <c r="O62" s="75"/>
      <c r="P62" s="1"/>
      <c r="Q62" s="1"/>
      <c r="R62" s="1"/>
      <c r="S62" s="1"/>
      <c r="T62" s="1"/>
      <c r="U62" s="1"/>
      <c r="V62" s="1"/>
      <c r="W62" s="1"/>
    </row>
    <row r="63" spans="7:23" ht="15.75" customHeight="1">
      <c r="G63" s="1"/>
      <c r="I63" s="394"/>
      <c r="J63" s="390"/>
      <c r="K63" s="416" t="s">
        <v>36</v>
      </c>
      <c r="L63" s="409" t="s">
        <v>37</v>
      </c>
      <c r="M63" s="410"/>
      <c r="N63" s="408"/>
      <c r="O63" s="27"/>
      <c r="P63" s="1"/>
      <c r="Q63" s="28"/>
      <c r="R63" s="1"/>
      <c r="S63" s="97"/>
      <c r="T63" s="28"/>
      <c r="U63" s="28"/>
      <c r="V63" s="28"/>
      <c r="W63" s="1"/>
    </row>
    <row r="64" spans="7:23" ht="15.75" customHeight="1">
      <c r="G64" s="1"/>
      <c r="I64" s="382"/>
      <c r="J64" s="383"/>
      <c r="K64" s="417"/>
      <c r="L64" s="89" t="s">
        <v>39</v>
      </c>
      <c r="M64" s="90" t="s">
        <v>40</v>
      </c>
      <c r="N64" s="91" t="s">
        <v>41</v>
      </c>
      <c r="O64" s="27"/>
      <c r="P64" s="1"/>
      <c r="Q64" s="28"/>
      <c r="R64" s="1"/>
      <c r="S64" s="97"/>
      <c r="T64" s="27"/>
      <c r="U64" s="27"/>
      <c r="V64" s="27"/>
      <c r="W64" s="1"/>
    </row>
    <row r="65" spans="7:23" ht="15.75" customHeight="1">
      <c r="G65" s="1"/>
      <c r="I65" s="427" t="s">
        <v>36</v>
      </c>
      <c r="J65" s="428"/>
      <c r="K65" s="45" t="s">
        <v>42</v>
      </c>
      <c r="L65" s="46">
        <v>0.13</v>
      </c>
      <c r="M65" s="51" t="s">
        <v>8</v>
      </c>
      <c r="N65" s="47" t="s">
        <v>8</v>
      </c>
      <c r="O65" s="27"/>
      <c r="P65" s="1"/>
      <c r="Q65" s="1"/>
      <c r="R65" s="1"/>
      <c r="S65" s="1"/>
      <c r="T65" s="1"/>
      <c r="U65" s="1"/>
      <c r="V65" s="1"/>
      <c r="W65" s="1"/>
    </row>
    <row r="66" spans="7:23" ht="15.75" customHeight="1">
      <c r="G66" s="1"/>
      <c r="I66" s="429" t="s">
        <v>37</v>
      </c>
      <c r="J66" s="105" t="s">
        <v>39</v>
      </c>
      <c r="K66" s="54">
        <v>0.13</v>
      </c>
      <c r="L66" s="55" t="s">
        <v>42</v>
      </c>
      <c r="M66" s="56">
        <v>8.0000000000000002E-3</v>
      </c>
      <c r="N66" s="61">
        <v>6.9000000000000006E-2</v>
      </c>
      <c r="O66" s="41"/>
      <c r="P66" s="1"/>
      <c r="Q66" s="1"/>
      <c r="R66" s="1"/>
      <c r="S66" s="1"/>
      <c r="T66" s="1"/>
      <c r="U66" s="1"/>
      <c r="V66" s="1"/>
      <c r="W66" s="1"/>
    </row>
    <row r="67" spans="7:23" ht="15.75" customHeight="1">
      <c r="G67" s="1"/>
      <c r="I67" s="425"/>
      <c r="J67" s="99" t="s">
        <v>40</v>
      </c>
      <c r="K67" s="60" t="s">
        <v>8</v>
      </c>
      <c r="L67" s="56">
        <v>8.0000000000000002E-3</v>
      </c>
      <c r="M67" s="55" t="s">
        <v>42</v>
      </c>
      <c r="N67" s="61" t="s">
        <v>43</v>
      </c>
      <c r="O67" s="26"/>
      <c r="P67" s="1"/>
      <c r="Q67" s="1"/>
      <c r="R67" s="1"/>
      <c r="S67" s="1"/>
      <c r="T67" s="1"/>
      <c r="U67" s="1"/>
      <c r="V67" s="1"/>
      <c r="W67" s="1"/>
    </row>
    <row r="68" spans="7:23" ht="15.75" customHeight="1">
      <c r="G68" s="1"/>
      <c r="I68" s="426"/>
      <c r="J68" s="103" t="s">
        <v>41</v>
      </c>
      <c r="K68" s="67" t="s">
        <v>8</v>
      </c>
      <c r="L68" s="69">
        <v>6.9000000000000006E-2</v>
      </c>
      <c r="M68" s="69" t="s">
        <v>43</v>
      </c>
      <c r="N68" s="70" t="s">
        <v>42</v>
      </c>
      <c r="O68" s="75"/>
      <c r="P68" s="1"/>
      <c r="Q68" s="1"/>
      <c r="R68" s="1"/>
      <c r="S68" s="1"/>
      <c r="T68" s="1"/>
      <c r="U68" s="1"/>
      <c r="V68" s="1"/>
      <c r="W68" s="1"/>
    </row>
    <row r="69" spans="7:23" ht="15.75" customHeight="1">
      <c r="G69" s="1"/>
      <c r="I69" s="393" t="s">
        <v>62</v>
      </c>
      <c r="J69" s="381"/>
      <c r="K69" s="84" t="s">
        <v>34</v>
      </c>
      <c r="L69" s="85" t="s">
        <v>9</v>
      </c>
      <c r="M69" s="407" t="s">
        <v>11</v>
      </c>
      <c r="N69" s="408"/>
      <c r="O69" s="27"/>
      <c r="P69" s="1"/>
      <c r="Q69" s="28"/>
      <c r="R69" s="106"/>
      <c r="S69" s="97"/>
      <c r="T69" s="28"/>
      <c r="U69" s="28"/>
      <c r="V69" s="28"/>
      <c r="W69" s="1"/>
    </row>
    <row r="70" spans="7:23" ht="15.75" customHeight="1">
      <c r="G70" s="1"/>
      <c r="I70" s="394"/>
      <c r="J70" s="390"/>
      <c r="K70" s="86">
        <v>13.69</v>
      </c>
      <c r="L70" s="87" t="s">
        <v>35</v>
      </c>
      <c r="M70" s="389">
        <v>3.0000000000000001E-3</v>
      </c>
      <c r="N70" s="390"/>
      <c r="O70" s="27"/>
      <c r="P70" s="1"/>
      <c r="Q70" s="28"/>
      <c r="R70" s="106"/>
      <c r="S70" s="97"/>
      <c r="T70" s="27"/>
      <c r="U70" s="27"/>
      <c r="V70" s="27"/>
      <c r="W70" s="1"/>
    </row>
    <row r="71" spans="7:23" ht="15.75" customHeight="1">
      <c r="G71" s="1"/>
      <c r="I71" s="394"/>
      <c r="J71" s="390"/>
      <c r="K71" s="416" t="s">
        <v>36</v>
      </c>
      <c r="L71" s="409" t="s">
        <v>37</v>
      </c>
      <c r="M71" s="410"/>
      <c r="N71" s="408"/>
      <c r="O71" s="26"/>
      <c r="P71" s="1"/>
      <c r="Q71" s="1"/>
      <c r="R71" s="1"/>
      <c r="S71" s="1"/>
      <c r="T71" s="1"/>
      <c r="U71" s="1"/>
      <c r="V71" s="1"/>
      <c r="W71" s="1"/>
    </row>
    <row r="72" spans="7:23" ht="15.75" customHeight="1">
      <c r="G72" s="1"/>
      <c r="I72" s="382"/>
      <c r="J72" s="383"/>
      <c r="K72" s="417"/>
      <c r="L72" s="89" t="s">
        <v>39</v>
      </c>
      <c r="M72" s="90" t="s">
        <v>40</v>
      </c>
      <c r="N72" s="91" t="s">
        <v>41</v>
      </c>
      <c r="O72" s="26"/>
      <c r="P72" s="1"/>
      <c r="Q72" s="1"/>
      <c r="R72" s="1"/>
      <c r="S72" s="1"/>
      <c r="T72" s="1"/>
      <c r="U72" s="1"/>
      <c r="V72" s="1"/>
      <c r="W72" s="1"/>
    </row>
    <row r="73" spans="7:23" ht="15.75" customHeight="1">
      <c r="G73" s="1"/>
      <c r="I73" s="421" t="s">
        <v>36</v>
      </c>
      <c r="J73" s="422"/>
      <c r="K73" s="45" t="s">
        <v>42</v>
      </c>
      <c r="L73" s="46" t="s">
        <v>43</v>
      </c>
      <c r="M73" s="51">
        <v>4.0000000000000001E-3</v>
      </c>
      <c r="N73" s="47">
        <v>3.1E-2</v>
      </c>
      <c r="O73" s="26"/>
      <c r="P73" s="1"/>
      <c r="Q73" s="1"/>
      <c r="R73" s="1"/>
      <c r="S73" s="1"/>
      <c r="T73" s="1"/>
      <c r="U73" s="1"/>
      <c r="V73" s="1"/>
      <c r="W73" s="1"/>
    </row>
    <row r="74" spans="7:23" ht="15.75" customHeight="1">
      <c r="G74" s="1"/>
      <c r="I74" s="429" t="s">
        <v>37</v>
      </c>
      <c r="J74" s="93" t="s">
        <v>39</v>
      </c>
      <c r="K74" s="54" t="s">
        <v>43</v>
      </c>
      <c r="L74" s="55" t="s">
        <v>42</v>
      </c>
      <c r="M74" s="64">
        <v>0.20300000000000001</v>
      </c>
      <c r="N74" s="102">
        <v>0.82</v>
      </c>
      <c r="O74" s="75"/>
      <c r="P74" s="1"/>
      <c r="Q74" s="1"/>
      <c r="R74" s="1"/>
      <c r="S74" s="1"/>
      <c r="T74" s="1"/>
      <c r="U74" s="1"/>
      <c r="V74" s="1"/>
      <c r="W74" s="1"/>
    </row>
    <row r="75" spans="7:23" ht="15.75" customHeight="1">
      <c r="G75" s="1"/>
      <c r="I75" s="425"/>
      <c r="J75" s="94" t="s">
        <v>40</v>
      </c>
      <c r="K75" s="60">
        <v>4.0000000000000001E-3</v>
      </c>
      <c r="L75" s="64">
        <v>0.20300000000000001</v>
      </c>
      <c r="M75" s="55" t="s">
        <v>42</v>
      </c>
      <c r="N75" s="61" t="s">
        <v>43</v>
      </c>
      <c r="O75" s="27"/>
      <c r="P75" s="1"/>
      <c r="Q75" s="28"/>
      <c r="R75" s="1"/>
      <c r="S75" s="97"/>
      <c r="T75" s="28"/>
      <c r="U75" s="28"/>
      <c r="V75" s="28"/>
      <c r="W75" s="1"/>
    </row>
    <row r="76" spans="7:23" ht="15.75" customHeight="1">
      <c r="G76" s="1"/>
      <c r="I76" s="426"/>
      <c r="J76" s="107" t="s">
        <v>41</v>
      </c>
      <c r="K76" s="67">
        <v>3.1E-2</v>
      </c>
      <c r="L76" s="69">
        <v>0.82</v>
      </c>
      <c r="M76" s="69" t="s">
        <v>43</v>
      </c>
      <c r="N76" s="70" t="s">
        <v>42</v>
      </c>
      <c r="O76" s="27"/>
      <c r="P76" s="1"/>
      <c r="Q76" s="28"/>
      <c r="R76" s="1"/>
      <c r="S76" s="97"/>
      <c r="T76" s="27"/>
      <c r="U76" s="27"/>
      <c r="V76" s="27"/>
      <c r="W76" s="1"/>
    </row>
    <row r="77" spans="7:23" ht="15.75" customHeight="1">
      <c r="G77" s="1"/>
      <c r="I77" s="393" t="s">
        <v>63</v>
      </c>
      <c r="J77" s="381"/>
      <c r="K77" s="84" t="s">
        <v>34</v>
      </c>
      <c r="L77" s="85" t="s">
        <v>9</v>
      </c>
      <c r="M77" s="407" t="s">
        <v>11</v>
      </c>
      <c r="N77" s="408"/>
      <c r="O77" s="26"/>
      <c r="P77" s="1"/>
      <c r="Q77" s="1"/>
      <c r="R77" s="1"/>
      <c r="S77" s="1"/>
      <c r="T77" s="1"/>
      <c r="U77" s="1"/>
      <c r="V77" s="1"/>
      <c r="W77" s="1"/>
    </row>
    <row r="78" spans="7:23" ht="15.75" customHeight="1">
      <c r="G78" s="1"/>
      <c r="I78" s="394"/>
      <c r="J78" s="390"/>
      <c r="K78" s="86">
        <v>6.24</v>
      </c>
      <c r="L78" s="87" t="s">
        <v>35</v>
      </c>
      <c r="M78" s="411">
        <v>0.10100000000000001</v>
      </c>
      <c r="N78" s="390"/>
      <c r="O78" s="26"/>
      <c r="P78" s="1"/>
      <c r="Q78" s="1"/>
      <c r="R78" s="1"/>
      <c r="S78" s="1"/>
      <c r="T78" s="1"/>
      <c r="U78" s="1"/>
      <c r="V78" s="1"/>
      <c r="W78" s="1"/>
    </row>
    <row r="79" spans="7:23" ht="15.75" customHeight="1">
      <c r="G79" s="1"/>
      <c r="I79" s="394"/>
      <c r="J79" s="390"/>
      <c r="K79" s="416" t="s">
        <v>36</v>
      </c>
      <c r="L79" s="409" t="s">
        <v>37</v>
      </c>
      <c r="M79" s="410"/>
      <c r="N79" s="408"/>
      <c r="O79" s="26"/>
      <c r="P79" s="1"/>
      <c r="Q79" s="1"/>
      <c r="R79" s="1"/>
      <c r="S79" s="1"/>
      <c r="T79" s="1"/>
      <c r="U79" s="1"/>
      <c r="V79" s="1"/>
      <c r="W79" s="1"/>
    </row>
    <row r="80" spans="7:23" ht="15.75" customHeight="1">
      <c r="G80" s="1"/>
      <c r="I80" s="382"/>
      <c r="J80" s="383"/>
      <c r="K80" s="417"/>
      <c r="L80" s="89" t="s">
        <v>39</v>
      </c>
      <c r="M80" s="90" t="s">
        <v>40</v>
      </c>
      <c r="N80" s="91" t="s">
        <v>41</v>
      </c>
      <c r="O80" s="75"/>
      <c r="P80" s="1"/>
      <c r="Q80" s="1"/>
      <c r="R80" s="1"/>
      <c r="S80" s="1"/>
      <c r="T80" s="1"/>
      <c r="U80" s="1"/>
      <c r="V80" s="1"/>
      <c r="W80" s="1"/>
    </row>
    <row r="81" spans="7:23" ht="15.75" customHeight="1">
      <c r="G81" s="1"/>
      <c r="I81" s="423" t="s">
        <v>36</v>
      </c>
      <c r="J81" s="374"/>
      <c r="K81" s="45" t="s">
        <v>42</v>
      </c>
      <c r="L81" s="108">
        <v>0.11899999999999999</v>
      </c>
      <c r="M81" s="46">
        <v>0.442</v>
      </c>
      <c r="N81" s="92">
        <v>0.25600000000000001</v>
      </c>
      <c r="O81" s="27"/>
      <c r="P81" s="1"/>
      <c r="Q81" s="28"/>
      <c r="R81" s="1"/>
      <c r="S81" s="97"/>
      <c r="T81" s="28"/>
      <c r="U81" s="28"/>
      <c r="V81" s="28"/>
      <c r="W81" s="1"/>
    </row>
    <row r="82" spans="7:23" ht="15.75" customHeight="1">
      <c r="G82" s="1"/>
      <c r="I82" s="429" t="s">
        <v>37</v>
      </c>
      <c r="J82" s="93" t="s">
        <v>39</v>
      </c>
      <c r="K82" s="80">
        <v>0.11899999999999999</v>
      </c>
      <c r="L82" s="55" t="s">
        <v>42</v>
      </c>
      <c r="M82" s="64" t="s">
        <v>43</v>
      </c>
      <c r="N82" s="61" t="s">
        <v>43</v>
      </c>
      <c r="O82" s="27"/>
      <c r="P82" s="1"/>
      <c r="Q82" s="28"/>
      <c r="R82" s="1"/>
      <c r="S82" s="97"/>
      <c r="T82" s="27"/>
      <c r="U82" s="27"/>
      <c r="V82" s="27"/>
      <c r="W82" s="1"/>
    </row>
    <row r="83" spans="7:23" ht="15.75" customHeight="1">
      <c r="G83" s="1"/>
      <c r="I83" s="425"/>
      <c r="J83" s="94" t="s">
        <v>40</v>
      </c>
      <c r="K83" s="54">
        <v>0.442</v>
      </c>
      <c r="L83" s="64" t="s">
        <v>43</v>
      </c>
      <c r="M83" s="55" t="s">
        <v>42</v>
      </c>
      <c r="N83" s="61" t="s">
        <v>43</v>
      </c>
      <c r="O83" s="26"/>
      <c r="P83" s="1"/>
      <c r="Q83" s="97"/>
      <c r="R83" s="97"/>
      <c r="S83" s="75"/>
      <c r="T83" s="26"/>
      <c r="U83" s="26"/>
      <c r="V83" s="26"/>
      <c r="W83" s="1"/>
    </row>
    <row r="84" spans="7:23" ht="15.75" customHeight="1">
      <c r="G84" s="1"/>
      <c r="I84" s="426"/>
      <c r="J84" s="107" t="s">
        <v>41</v>
      </c>
      <c r="K84" s="96">
        <v>0.25600000000000001</v>
      </c>
      <c r="L84" s="69" t="s">
        <v>43</v>
      </c>
      <c r="M84" s="69" t="s">
        <v>43</v>
      </c>
      <c r="N84" s="70" t="s">
        <v>42</v>
      </c>
      <c r="O84" s="26"/>
      <c r="P84" s="1"/>
      <c r="Q84" s="25"/>
      <c r="R84" s="27"/>
      <c r="S84" s="26"/>
      <c r="T84" s="75"/>
      <c r="U84" s="26"/>
      <c r="V84" s="26"/>
      <c r="W84" s="1"/>
    </row>
    <row r="85" spans="7:23" ht="15.75" customHeight="1">
      <c r="G85" s="1"/>
      <c r="I85" s="393" t="s">
        <v>64</v>
      </c>
      <c r="J85" s="381"/>
      <c r="K85" s="84" t="s">
        <v>34</v>
      </c>
      <c r="L85" s="85" t="s">
        <v>9</v>
      </c>
      <c r="M85" s="407" t="s">
        <v>11</v>
      </c>
      <c r="N85" s="408"/>
      <c r="O85" s="26"/>
      <c r="P85" s="1"/>
      <c r="Q85" s="25"/>
      <c r="R85" s="27"/>
      <c r="S85" s="26"/>
      <c r="T85" s="26"/>
      <c r="U85" s="75"/>
      <c r="V85" s="26"/>
      <c r="W85" s="1"/>
    </row>
    <row r="86" spans="7:23" ht="15.75" customHeight="1">
      <c r="G86" s="1"/>
      <c r="I86" s="394"/>
      <c r="J86" s="390"/>
      <c r="K86" s="86">
        <v>8.0760000000000005</v>
      </c>
      <c r="L86" s="87" t="s">
        <v>35</v>
      </c>
      <c r="M86" s="389">
        <v>4.3999999999999997E-2</v>
      </c>
      <c r="N86" s="390"/>
      <c r="O86" s="75"/>
      <c r="P86" s="1"/>
      <c r="Q86" s="25"/>
      <c r="R86" s="27"/>
      <c r="S86" s="26"/>
      <c r="T86" s="26"/>
      <c r="U86" s="26"/>
      <c r="V86" s="75"/>
      <c r="W86" s="1"/>
    </row>
    <row r="87" spans="7:23" ht="15.75" customHeight="1">
      <c r="G87" s="1"/>
      <c r="I87" s="394"/>
      <c r="J87" s="390"/>
      <c r="K87" s="416" t="s">
        <v>36</v>
      </c>
      <c r="L87" s="409" t="s">
        <v>37</v>
      </c>
      <c r="M87" s="410"/>
      <c r="N87" s="408"/>
      <c r="O87" s="1"/>
      <c r="P87" s="1"/>
      <c r="Q87" s="1"/>
      <c r="R87" s="1"/>
      <c r="S87" s="1"/>
      <c r="T87" s="1"/>
      <c r="U87" s="1"/>
      <c r="V87" s="1"/>
      <c r="W87" s="1"/>
    </row>
    <row r="88" spans="7:23" ht="15.75" customHeight="1">
      <c r="G88" s="1"/>
      <c r="I88" s="382"/>
      <c r="J88" s="383"/>
      <c r="K88" s="417"/>
      <c r="L88" s="89" t="s">
        <v>39</v>
      </c>
      <c r="M88" s="90" t="s">
        <v>40</v>
      </c>
      <c r="N88" s="91" t="s">
        <v>41</v>
      </c>
      <c r="O88" s="1"/>
      <c r="P88" s="1"/>
      <c r="Q88" s="1"/>
      <c r="R88" s="1"/>
      <c r="S88" s="1"/>
      <c r="T88" s="1"/>
      <c r="U88" s="1"/>
      <c r="V88" s="1"/>
      <c r="W88" s="1"/>
    </row>
    <row r="89" spans="7:23" ht="15.75" customHeight="1">
      <c r="G89" s="1"/>
      <c r="I89" s="430" t="s">
        <v>36</v>
      </c>
      <c r="J89" s="431"/>
      <c r="K89" s="45" t="s">
        <v>42</v>
      </c>
      <c r="L89" s="46">
        <v>0.129</v>
      </c>
      <c r="M89" s="46">
        <v>9.8000000000000004E-2</v>
      </c>
      <c r="N89" s="92">
        <v>7.6999999999999999E-2</v>
      </c>
      <c r="O89" s="1"/>
      <c r="P89" s="1"/>
      <c r="Q89" s="1"/>
      <c r="R89" s="1"/>
      <c r="S89" s="1"/>
      <c r="T89" s="1"/>
      <c r="U89" s="1"/>
      <c r="V89" s="1"/>
      <c r="W89" s="1"/>
    </row>
    <row r="90" spans="7:23" ht="15.75" customHeight="1">
      <c r="G90" s="1"/>
      <c r="I90" s="429" t="s">
        <v>37</v>
      </c>
      <c r="J90" s="93" t="s">
        <v>39</v>
      </c>
      <c r="K90" s="54">
        <v>0.129</v>
      </c>
      <c r="L90" s="55" t="s">
        <v>42</v>
      </c>
      <c r="M90" s="64" t="s">
        <v>43</v>
      </c>
      <c r="N90" s="61" t="s">
        <v>43</v>
      </c>
      <c r="O90" s="1"/>
      <c r="P90" s="1"/>
      <c r="Q90" s="1"/>
      <c r="R90" s="1"/>
      <c r="S90" s="1"/>
      <c r="T90" s="1"/>
      <c r="U90" s="1"/>
      <c r="V90" s="1"/>
      <c r="W90" s="1"/>
    </row>
    <row r="91" spans="7:23" ht="15.75" customHeight="1">
      <c r="G91" s="1"/>
      <c r="I91" s="425"/>
      <c r="J91" s="94" t="s">
        <v>40</v>
      </c>
      <c r="K91" s="54">
        <v>9.8000000000000004E-2</v>
      </c>
      <c r="L91" s="64" t="s">
        <v>43</v>
      </c>
      <c r="M91" s="55" t="s">
        <v>42</v>
      </c>
      <c r="N91" s="61" t="s">
        <v>43</v>
      </c>
      <c r="O91" s="1"/>
      <c r="P91" s="1"/>
      <c r="Q91" s="1"/>
      <c r="R91" s="1"/>
      <c r="S91" s="1"/>
      <c r="T91" s="1"/>
      <c r="U91" s="1"/>
      <c r="V91" s="1"/>
      <c r="W91" s="1"/>
    </row>
    <row r="92" spans="7:23" ht="15.75" customHeight="1">
      <c r="G92" s="1"/>
      <c r="I92" s="426"/>
      <c r="J92" s="107" t="s">
        <v>41</v>
      </c>
      <c r="K92" s="96">
        <v>7.6999999999999999E-2</v>
      </c>
      <c r="L92" s="69" t="s">
        <v>43</v>
      </c>
      <c r="M92" s="69" t="s">
        <v>43</v>
      </c>
      <c r="N92" s="70" t="s">
        <v>42</v>
      </c>
      <c r="O92" s="1"/>
      <c r="P92" s="1"/>
      <c r="Q92" s="1"/>
      <c r="R92" s="1"/>
      <c r="S92" s="1"/>
      <c r="T92" s="1"/>
      <c r="U92" s="1"/>
      <c r="V92" s="1"/>
      <c r="W92" s="1"/>
    </row>
    <row r="93" spans="7:23" ht="15.75" customHeight="1">
      <c r="G93" s="1"/>
      <c r="I93" s="393" t="s">
        <v>65</v>
      </c>
      <c r="J93" s="381"/>
      <c r="K93" s="84" t="s">
        <v>34</v>
      </c>
      <c r="L93" s="85" t="s">
        <v>9</v>
      </c>
      <c r="M93" s="407" t="s">
        <v>11</v>
      </c>
      <c r="N93" s="408"/>
      <c r="O93" s="1"/>
      <c r="P93" s="1"/>
      <c r="Q93" s="1"/>
      <c r="R93" s="1"/>
      <c r="S93" s="1"/>
      <c r="T93" s="1"/>
      <c r="U93" s="1"/>
      <c r="V93" s="1"/>
      <c r="W93" s="1"/>
    </row>
    <row r="94" spans="7:23" ht="15.75" customHeight="1">
      <c r="G94" s="1"/>
      <c r="I94" s="394"/>
      <c r="J94" s="390"/>
      <c r="K94" s="86">
        <v>4.0309999999999997</v>
      </c>
      <c r="L94" s="87" t="s">
        <v>35</v>
      </c>
      <c r="M94" s="411">
        <v>0.25800000000000001</v>
      </c>
      <c r="N94" s="390"/>
      <c r="O94" s="1"/>
      <c r="P94" s="1"/>
      <c r="Q94" s="1"/>
      <c r="R94" s="1"/>
      <c r="S94" s="1"/>
      <c r="T94" s="1"/>
      <c r="U94" s="1"/>
      <c r="V94" s="1"/>
      <c r="W94" s="1"/>
    </row>
    <row r="95" spans="7:23" ht="15.75" customHeight="1">
      <c r="G95" s="1"/>
      <c r="I95" s="394"/>
      <c r="J95" s="390"/>
      <c r="K95" s="416" t="s">
        <v>36</v>
      </c>
      <c r="L95" s="409" t="s">
        <v>37</v>
      </c>
      <c r="M95" s="410"/>
      <c r="N95" s="408"/>
      <c r="O95" s="1"/>
      <c r="P95" s="1"/>
      <c r="Q95" s="1"/>
      <c r="R95" s="1"/>
      <c r="S95" s="1"/>
      <c r="T95" s="1"/>
      <c r="U95" s="1"/>
      <c r="V95" s="1"/>
      <c r="W95" s="1"/>
    </row>
    <row r="96" spans="7:23" ht="15.75" customHeight="1">
      <c r="G96" s="1"/>
      <c r="I96" s="382"/>
      <c r="J96" s="383"/>
      <c r="K96" s="417"/>
      <c r="L96" s="89" t="s">
        <v>39</v>
      </c>
      <c r="M96" s="90" t="s">
        <v>40</v>
      </c>
      <c r="N96" s="91" t="s">
        <v>41</v>
      </c>
      <c r="O96" s="1"/>
      <c r="P96" s="1"/>
      <c r="Q96" s="1"/>
      <c r="R96" s="1"/>
      <c r="S96" s="1"/>
      <c r="T96" s="1"/>
      <c r="U96" s="1"/>
      <c r="V96" s="1"/>
      <c r="W96" s="1"/>
    </row>
    <row r="97" spans="7:23" ht="15.75" customHeight="1">
      <c r="G97" s="1"/>
      <c r="I97" s="423" t="s">
        <v>36</v>
      </c>
      <c r="J97" s="374"/>
      <c r="K97" s="109" t="s">
        <v>42</v>
      </c>
      <c r="L97" s="110">
        <v>0.626</v>
      </c>
      <c r="M97" s="110">
        <v>0.53800000000000003</v>
      </c>
      <c r="N97" s="111">
        <v>0.47299999999999998</v>
      </c>
      <c r="O97" s="1"/>
      <c r="P97" s="1"/>
      <c r="Q97" s="1"/>
      <c r="R97" s="1"/>
      <c r="S97" s="1"/>
      <c r="T97" s="1"/>
      <c r="U97" s="1"/>
      <c r="V97" s="1"/>
      <c r="W97" s="1"/>
    </row>
    <row r="98" spans="7:23" ht="15.75" customHeight="1">
      <c r="G98" s="1"/>
      <c r="I98" s="429" t="s">
        <v>37</v>
      </c>
      <c r="J98" s="93" t="s">
        <v>39</v>
      </c>
      <c r="K98" s="112">
        <v>0.626</v>
      </c>
      <c r="L98" s="55" t="s">
        <v>42</v>
      </c>
      <c r="M98" s="64" t="s">
        <v>43</v>
      </c>
      <c r="N98" s="61" t="s">
        <v>43</v>
      </c>
      <c r="O98" s="1"/>
      <c r="P98" s="1"/>
      <c r="Q98" s="1"/>
      <c r="R98" s="1"/>
      <c r="S98" s="1"/>
      <c r="T98" s="1"/>
      <c r="U98" s="1"/>
      <c r="V98" s="1"/>
      <c r="W98" s="1"/>
    </row>
    <row r="99" spans="7:23" ht="15.75" customHeight="1">
      <c r="G99" s="1"/>
      <c r="I99" s="425"/>
      <c r="J99" s="94" t="s">
        <v>40</v>
      </c>
      <c r="K99" s="112">
        <v>0.53800000000000003</v>
      </c>
      <c r="L99" s="64" t="s">
        <v>43</v>
      </c>
      <c r="M99" s="55" t="s">
        <v>42</v>
      </c>
      <c r="N99" s="61" t="s">
        <v>43</v>
      </c>
      <c r="O99" s="1"/>
      <c r="P99" s="1"/>
      <c r="Q99" s="1"/>
      <c r="R99" s="1"/>
      <c r="S99" s="1"/>
      <c r="T99" s="1"/>
      <c r="U99" s="1"/>
      <c r="V99" s="1"/>
      <c r="W99" s="1"/>
    </row>
    <row r="100" spans="7:23" ht="15.75" customHeight="1">
      <c r="G100" s="1"/>
      <c r="I100" s="426"/>
      <c r="J100" s="107" t="s">
        <v>41</v>
      </c>
      <c r="K100" s="113">
        <v>0.47299999999999998</v>
      </c>
      <c r="L100" s="69" t="s">
        <v>43</v>
      </c>
      <c r="M100" s="69" t="s">
        <v>43</v>
      </c>
      <c r="N100" s="70" t="s">
        <v>42</v>
      </c>
      <c r="O100" s="1"/>
      <c r="P100" s="1"/>
      <c r="Q100" s="1"/>
      <c r="R100" s="1"/>
      <c r="S100" s="1"/>
      <c r="T100" s="1"/>
      <c r="U100" s="1"/>
      <c r="V100" s="1"/>
      <c r="W100" s="1"/>
    </row>
    <row r="101" spans="7:23" ht="15.75" customHeight="1">
      <c r="G101" s="1"/>
      <c r="O101" s="1"/>
    </row>
    <row r="102" spans="7:23" ht="15.75" customHeight="1">
      <c r="G102" s="1"/>
      <c r="O102" s="1"/>
    </row>
    <row r="103" spans="7:23" ht="15.75" customHeight="1">
      <c r="G103" s="1"/>
      <c r="O103" s="1"/>
    </row>
    <row r="104" spans="7:23" ht="15.75" customHeight="1">
      <c r="G104" s="1"/>
      <c r="O104" s="1"/>
    </row>
    <row r="105" spans="7:23" ht="15.75" customHeight="1">
      <c r="G105" s="1"/>
      <c r="O105" s="1"/>
    </row>
    <row r="106" spans="7:23" ht="15.75" customHeight="1">
      <c r="G106" s="1"/>
      <c r="O106" s="1"/>
    </row>
    <row r="107" spans="7:23" ht="15.75" customHeight="1">
      <c r="G107" s="1"/>
      <c r="O107" s="1"/>
    </row>
    <row r="108" spans="7:23" ht="15.75" customHeight="1">
      <c r="G108" s="1"/>
      <c r="O108" s="1"/>
    </row>
    <row r="109" spans="7:23" ht="15.75" customHeight="1">
      <c r="G109" s="1"/>
      <c r="O109" s="1"/>
    </row>
    <row r="110" spans="7:23" ht="15.75" customHeight="1">
      <c r="G110" s="1"/>
      <c r="O110" s="1"/>
    </row>
    <row r="111" spans="7:23" ht="15.75" customHeight="1">
      <c r="G111" s="1"/>
      <c r="O111" s="1"/>
    </row>
    <row r="112" spans="7:23" ht="15.75" customHeight="1">
      <c r="G112" s="1"/>
      <c r="O112" s="1"/>
    </row>
    <row r="113" spans="7:15" ht="15.75" customHeight="1">
      <c r="G113" s="1"/>
      <c r="O113" s="1"/>
    </row>
    <row r="114" spans="7:15" ht="15.75" customHeight="1">
      <c r="G114" s="1"/>
      <c r="O114" s="1"/>
    </row>
    <row r="115" spans="7:15" ht="15.75" customHeight="1">
      <c r="G115" s="1"/>
      <c r="O115" s="1"/>
    </row>
    <row r="116" spans="7:15" ht="15.75" customHeight="1">
      <c r="G116" s="1"/>
      <c r="O116" s="1"/>
    </row>
    <row r="117" spans="7:15" ht="15.75" customHeight="1">
      <c r="G117" s="1"/>
      <c r="O117" s="1"/>
    </row>
    <row r="118" spans="7:15" ht="15.75" customHeight="1">
      <c r="G118" s="1"/>
      <c r="O118" s="1"/>
    </row>
    <row r="119" spans="7:15" ht="15.75" customHeight="1">
      <c r="G119" s="1"/>
      <c r="O119" s="1"/>
    </row>
    <row r="120" spans="7:15" ht="15.75" customHeight="1">
      <c r="G120" s="1"/>
      <c r="O120" s="1"/>
    </row>
    <row r="121" spans="7:15" ht="15.75" customHeight="1">
      <c r="G121" s="1"/>
      <c r="O121" s="1"/>
    </row>
    <row r="122" spans="7:15" ht="15.75" customHeight="1">
      <c r="G122" s="1"/>
      <c r="O122" s="1"/>
    </row>
    <row r="123" spans="7:15" ht="15.75" customHeight="1">
      <c r="G123" s="1"/>
      <c r="O123" s="1"/>
    </row>
    <row r="124" spans="7:15" ht="15.75" customHeight="1">
      <c r="G124" s="1"/>
      <c r="O124" s="1"/>
    </row>
    <row r="125" spans="7:15" ht="15.75" customHeight="1">
      <c r="G125" s="1"/>
      <c r="O125" s="1"/>
    </row>
    <row r="126" spans="7:15" ht="15.75" customHeight="1">
      <c r="G126" s="1"/>
      <c r="O126" s="1"/>
    </row>
    <row r="127" spans="7:15" ht="15.75" customHeight="1">
      <c r="G127" s="1"/>
      <c r="O127" s="1"/>
    </row>
    <row r="128" spans="7:15" ht="15.75" customHeight="1">
      <c r="G128" s="1"/>
      <c r="O128" s="1"/>
    </row>
    <row r="129" spans="7:15" ht="15.75" customHeight="1">
      <c r="G129" s="1"/>
      <c r="O129" s="1"/>
    </row>
    <row r="130" spans="7:15" ht="15.75" customHeight="1">
      <c r="G130" s="1"/>
      <c r="O130" s="1"/>
    </row>
    <row r="131" spans="7:15" ht="15.75" customHeight="1">
      <c r="G131" s="1"/>
      <c r="O131" s="1"/>
    </row>
    <row r="132" spans="7:15" ht="15.75" customHeight="1">
      <c r="G132" s="1"/>
      <c r="O132" s="1"/>
    </row>
    <row r="133" spans="7:15" ht="15.75" customHeight="1">
      <c r="G133" s="1"/>
      <c r="O133" s="1"/>
    </row>
    <row r="134" spans="7:15" ht="15.75" customHeight="1">
      <c r="G134" s="1"/>
      <c r="O134" s="1"/>
    </row>
    <row r="135" spans="7:15" ht="15.75" customHeight="1">
      <c r="G135" s="1"/>
      <c r="O135" s="1"/>
    </row>
    <row r="136" spans="7:15" ht="15.75" customHeight="1">
      <c r="G136" s="1"/>
      <c r="O136" s="1"/>
    </row>
    <row r="137" spans="7:15" ht="15.75" customHeight="1">
      <c r="G137" s="1"/>
      <c r="O137" s="1"/>
    </row>
    <row r="138" spans="7:15" ht="15.75" customHeight="1">
      <c r="G138" s="1"/>
      <c r="O138" s="1"/>
    </row>
    <row r="139" spans="7:15" ht="15.75" customHeight="1">
      <c r="G139" s="1"/>
      <c r="O139" s="1"/>
    </row>
    <row r="140" spans="7:15" ht="15.75" customHeight="1">
      <c r="G140" s="1"/>
      <c r="O140" s="1"/>
    </row>
    <row r="141" spans="7:15" ht="15.75" customHeight="1">
      <c r="G141" s="1"/>
      <c r="O141" s="1"/>
    </row>
    <row r="142" spans="7:15" ht="15.75" customHeight="1">
      <c r="G142" s="1"/>
      <c r="O142" s="1"/>
    </row>
    <row r="143" spans="7:15" ht="15.75" customHeight="1">
      <c r="G143" s="1"/>
      <c r="O143" s="1"/>
    </row>
    <row r="144" spans="7:15" ht="15.75" customHeight="1">
      <c r="G144" s="1"/>
      <c r="O144" s="1"/>
    </row>
    <row r="145" spans="7:15" ht="15.75" customHeight="1">
      <c r="G145" s="1"/>
      <c r="O145" s="1"/>
    </row>
    <row r="146" spans="7:15" ht="15.75" customHeight="1">
      <c r="G146" s="1"/>
      <c r="O146" s="1"/>
    </row>
    <row r="147" spans="7:15" ht="15.75" customHeight="1">
      <c r="G147" s="1"/>
      <c r="O147" s="1"/>
    </row>
    <row r="148" spans="7:15" ht="15.75" customHeight="1">
      <c r="G148" s="1"/>
      <c r="O148" s="1"/>
    </row>
    <row r="149" spans="7:15" ht="15.75" customHeight="1">
      <c r="G149" s="1"/>
      <c r="O149" s="1"/>
    </row>
    <row r="150" spans="7:15" ht="15.75" customHeight="1">
      <c r="G150" s="1"/>
      <c r="O150" s="1"/>
    </row>
    <row r="151" spans="7:15" ht="15.75" customHeight="1">
      <c r="G151" s="1"/>
      <c r="O151" s="1"/>
    </row>
    <row r="152" spans="7:15" ht="15.75" customHeight="1">
      <c r="G152" s="1"/>
      <c r="O152" s="1"/>
    </row>
    <row r="153" spans="7:15" ht="15.75" customHeight="1">
      <c r="G153" s="1"/>
      <c r="O153" s="1"/>
    </row>
    <row r="154" spans="7:15" ht="15.75" customHeight="1">
      <c r="G154" s="1"/>
      <c r="O154" s="1"/>
    </row>
    <row r="155" spans="7:15" ht="15.75" customHeight="1">
      <c r="G155" s="1"/>
      <c r="O155" s="1"/>
    </row>
    <row r="156" spans="7:15" ht="15.75" customHeight="1">
      <c r="G156" s="1"/>
      <c r="O156" s="1"/>
    </row>
    <row r="157" spans="7:15" ht="15.75" customHeight="1">
      <c r="G157" s="1"/>
      <c r="O157" s="1"/>
    </row>
    <row r="158" spans="7:15" ht="15.75" customHeight="1">
      <c r="G158" s="1"/>
      <c r="O158" s="1"/>
    </row>
    <row r="159" spans="7:15" ht="15.75" customHeight="1">
      <c r="G159" s="1"/>
      <c r="O159" s="1"/>
    </row>
    <row r="160" spans="7:15" ht="15.75" customHeight="1">
      <c r="G160" s="1"/>
      <c r="O160" s="1"/>
    </row>
    <row r="161" spans="7:15" ht="15.75" customHeight="1">
      <c r="G161" s="1"/>
      <c r="O161" s="1"/>
    </row>
    <row r="162" spans="7:15" ht="15.75" customHeight="1">
      <c r="G162" s="1"/>
      <c r="O162" s="1"/>
    </row>
    <row r="163" spans="7:15" ht="15.75" customHeight="1">
      <c r="G163" s="1"/>
      <c r="O163" s="1"/>
    </row>
    <row r="164" spans="7:15" ht="15.75" customHeight="1">
      <c r="G164" s="1"/>
      <c r="O164" s="1"/>
    </row>
    <row r="165" spans="7:15" ht="15.75" customHeight="1">
      <c r="G165" s="1"/>
      <c r="O165" s="1"/>
    </row>
    <row r="166" spans="7:15" ht="15.75" customHeight="1">
      <c r="G166" s="1"/>
      <c r="O166" s="1"/>
    </row>
    <row r="167" spans="7:15" ht="15.75" customHeight="1">
      <c r="G167" s="1"/>
      <c r="O167" s="1"/>
    </row>
    <row r="168" spans="7:15" ht="15.75" customHeight="1">
      <c r="G168" s="1"/>
      <c r="O168" s="1"/>
    </row>
    <row r="169" spans="7:15" ht="15.75" customHeight="1">
      <c r="G169" s="1"/>
      <c r="O169" s="1"/>
    </row>
    <row r="170" spans="7:15" ht="15.75" customHeight="1">
      <c r="G170" s="1"/>
      <c r="O170" s="1"/>
    </row>
    <row r="171" spans="7:15" ht="15.75" customHeight="1">
      <c r="G171" s="1"/>
      <c r="O171" s="1"/>
    </row>
    <row r="172" spans="7:15" ht="15.75" customHeight="1">
      <c r="G172" s="1"/>
      <c r="O172" s="1"/>
    </row>
    <row r="173" spans="7:15" ht="15.75" customHeight="1">
      <c r="G173" s="1"/>
      <c r="O173" s="1"/>
    </row>
    <row r="174" spans="7:15" ht="15.75" customHeight="1">
      <c r="G174" s="1"/>
      <c r="O174" s="1"/>
    </row>
    <row r="175" spans="7:15" ht="15.75" customHeight="1">
      <c r="G175" s="1"/>
      <c r="O175" s="1"/>
    </row>
    <row r="176" spans="7:15" ht="15.75" customHeight="1">
      <c r="G176" s="1"/>
      <c r="O176" s="1"/>
    </row>
    <row r="177" spans="7:15" ht="15.75" customHeight="1">
      <c r="G177" s="1"/>
      <c r="O177" s="1"/>
    </row>
    <row r="178" spans="7:15" ht="15.75" customHeight="1">
      <c r="G178" s="1"/>
      <c r="O178" s="1"/>
    </row>
    <row r="179" spans="7:15" ht="15.75" customHeight="1">
      <c r="G179" s="1"/>
      <c r="O179" s="1"/>
    </row>
    <row r="180" spans="7:15" ht="15.75" customHeight="1">
      <c r="G180" s="1"/>
      <c r="O180" s="1"/>
    </row>
    <row r="181" spans="7:15" ht="15.75" customHeight="1">
      <c r="G181" s="1"/>
      <c r="O181" s="1"/>
    </row>
    <row r="182" spans="7:15" ht="15.75" customHeight="1">
      <c r="G182" s="1"/>
      <c r="O182" s="1"/>
    </row>
    <row r="183" spans="7:15" ht="15.75" customHeight="1">
      <c r="G183" s="1"/>
      <c r="O183" s="1"/>
    </row>
    <row r="184" spans="7:15" ht="15.75" customHeight="1">
      <c r="G184" s="1"/>
      <c r="O184" s="1"/>
    </row>
    <row r="185" spans="7:15" ht="15.75" customHeight="1">
      <c r="G185" s="1"/>
      <c r="O185" s="1"/>
    </row>
    <row r="186" spans="7:15" ht="15.75" customHeight="1">
      <c r="G186" s="1"/>
      <c r="O186" s="1"/>
    </row>
    <row r="187" spans="7:15" ht="15.75" customHeight="1">
      <c r="G187" s="1"/>
      <c r="O187" s="1"/>
    </row>
    <row r="188" spans="7:15" ht="15.75" customHeight="1">
      <c r="G188" s="1"/>
      <c r="O188" s="1"/>
    </row>
    <row r="189" spans="7:15" ht="15.75" customHeight="1">
      <c r="G189" s="1"/>
      <c r="O189" s="1"/>
    </row>
    <row r="190" spans="7:15" ht="15.75" customHeight="1">
      <c r="G190" s="1"/>
      <c r="O190" s="1"/>
    </row>
    <row r="191" spans="7:15" ht="15.75" customHeight="1">
      <c r="G191" s="1"/>
      <c r="O191" s="1"/>
    </row>
    <row r="192" spans="7:15" ht="15.75" customHeight="1">
      <c r="G192" s="1"/>
      <c r="O192" s="1"/>
    </row>
    <row r="193" spans="7:15" ht="15.75" customHeight="1">
      <c r="G193" s="1"/>
      <c r="O193" s="1"/>
    </row>
    <row r="194" spans="7:15" ht="15.75" customHeight="1">
      <c r="G194" s="1"/>
      <c r="O194" s="1"/>
    </row>
    <row r="195" spans="7:15" ht="15.75" customHeight="1">
      <c r="G195" s="1"/>
      <c r="O195" s="1"/>
    </row>
    <row r="196" spans="7:15" ht="15.75" customHeight="1">
      <c r="G196" s="1"/>
      <c r="O196" s="1"/>
    </row>
    <row r="197" spans="7:15" ht="15.75" customHeight="1">
      <c r="G197" s="1"/>
      <c r="O197" s="1"/>
    </row>
    <row r="198" spans="7:15" ht="15.75" customHeight="1">
      <c r="G198" s="1"/>
      <c r="O198" s="1"/>
    </row>
    <row r="199" spans="7:15" ht="15.75" customHeight="1">
      <c r="G199" s="1"/>
      <c r="O199" s="1"/>
    </row>
    <row r="200" spans="7:15" ht="15.75" customHeight="1">
      <c r="G200" s="1"/>
      <c r="O200" s="1"/>
    </row>
    <row r="201" spans="7:15" ht="15.75" customHeight="1">
      <c r="G201" s="1"/>
      <c r="O201" s="1"/>
    </row>
    <row r="202" spans="7:15" ht="15.75" customHeight="1">
      <c r="G202" s="1"/>
      <c r="O202" s="1"/>
    </row>
    <row r="203" spans="7:15" ht="15.75" customHeight="1">
      <c r="G203" s="1"/>
      <c r="O203" s="1"/>
    </row>
    <row r="204" spans="7:15" ht="15.75" customHeight="1">
      <c r="G204" s="1"/>
      <c r="O204" s="1"/>
    </row>
    <row r="205" spans="7:15" ht="15.75" customHeight="1">
      <c r="G205" s="1"/>
      <c r="O205" s="1"/>
    </row>
    <row r="206" spans="7:15" ht="15.75" customHeight="1">
      <c r="G206" s="1"/>
      <c r="O206" s="1"/>
    </row>
    <row r="207" spans="7:15" ht="15.75" customHeight="1">
      <c r="G207" s="1"/>
      <c r="O207" s="1"/>
    </row>
    <row r="208" spans="7:15" ht="15.75" customHeight="1">
      <c r="G208" s="1"/>
      <c r="O208" s="1"/>
    </row>
    <row r="209" spans="7:15" ht="15.75" customHeight="1">
      <c r="G209" s="1"/>
      <c r="O209" s="1"/>
    </row>
    <row r="210" spans="7:15" ht="15.75" customHeight="1">
      <c r="G210" s="1"/>
      <c r="O210" s="1"/>
    </row>
    <row r="211" spans="7:15" ht="15.75" customHeight="1">
      <c r="G211" s="1"/>
      <c r="O211" s="1"/>
    </row>
    <row r="212" spans="7:15" ht="15.75" customHeight="1">
      <c r="G212" s="1"/>
      <c r="O212" s="1"/>
    </row>
    <row r="213" spans="7:15" ht="15.75" customHeight="1">
      <c r="G213" s="1"/>
      <c r="O213" s="1"/>
    </row>
    <row r="214" spans="7:15" ht="15.75" customHeight="1">
      <c r="G214" s="1"/>
      <c r="O214" s="1"/>
    </row>
    <row r="215" spans="7:15" ht="15.75" customHeight="1">
      <c r="G215" s="1"/>
      <c r="O215" s="1"/>
    </row>
    <row r="216" spans="7:15" ht="15.75" customHeight="1">
      <c r="G216" s="1"/>
      <c r="O216" s="1"/>
    </row>
    <row r="217" spans="7:15" ht="15.75" customHeight="1">
      <c r="G217" s="1"/>
      <c r="O217" s="1"/>
    </row>
    <row r="218" spans="7:15" ht="15.75" customHeight="1">
      <c r="G218" s="1"/>
      <c r="O218" s="1"/>
    </row>
    <row r="219" spans="7:15" ht="15.75" customHeight="1">
      <c r="G219" s="1"/>
      <c r="O219" s="1"/>
    </row>
    <row r="220" spans="7:15" ht="15.75" customHeight="1">
      <c r="G220" s="1"/>
      <c r="O220" s="1"/>
    </row>
    <row r="221" spans="7:15" ht="15.75" customHeight="1">
      <c r="G221" s="1"/>
      <c r="O221" s="1"/>
    </row>
    <row r="222" spans="7:15" ht="15.75" customHeight="1">
      <c r="G222" s="1"/>
      <c r="O222" s="1"/>
    </row>
    <row r="223" spans="7:15" ht="15.75" customHeight="1">
      <c r="G223" s="1"/>
      <c r="O223" s="1"/>
    </row>
    <row r="224" spans="7:15" ht="15.75" customHeight="1">
      <c r="G224" s="1"/>
      <c r="O224" s="1"/>
    </row>
    <row r="225" spans="7:15" ht="15.75" customHeight="1">
      <c r="G225" s="1"/>
      <c r="O225" s="1"/>
    </row>
    <row r="226" spans="7:15" ht="15.75" customHeight="1">
      <c r="G226" s="1"/>
      <c r="O226" s="1"/>
    </row>
    <row r="227" spans="7:15" ht="15.75" customHeight="1">
      <c r="G227" s="1"/>
      <c r="O227" s="1"/>
    </row>
    <row r="228" spans="7:15" ht="15.75" customHeight="1">
      <c r="G228" s="1"/>
      <c r="O228" s="1"/>
    </row>
    <row r="229" spans="7:15" ht="15.75" customHeight="1">
      <c r="G229" s="1"/>
      <c r="O229" s="1"/>
    </row>
    <row r="230" spans="7:15" ht="15.75" customHeight="1">
      <c r="G230" s="1"/>
      <c r="O230" s="1"/>
    </row>
    <row r="231" spans="7:15" ht="15.75" customHeight="1">
      <c r="G231" s="1"/>
      <c r="O231" s="1"/>
    </row>
    <row r="232" spans="7:15" ht="15.75" customHeight="1">
      <c r="G232" s="1"/>
      <c r="O232" s="1"/>
    </row>
    <row r="233" spans="7:15" ht="15.75" customHeight="1">
      <c r="G233" s="1"/>
      <c r="O233" s="1"/>
    </row>
    <row r="234" spans="7:15" ht="15.75" customHeight="1">
      <c r="G234" s="1"/>
      <c r="O234" s="1"/>
    </row>
    <row r="235" spans="7:15" ht="15.75" customHeight="1">
      <c r="G235" s="1"/>
      <c r="O235" s="1"/>
    </row>
    <row r="236" spans="7:15" ht="15.75" customHeight="1">
      <c r="G236" s="1"/>
      <c r="O236" s="1"/>
    </row>
    <row r="237" spans="7:15" ht="15.75" customHeight="1">
      <c r="G237" s="1"/>
      <c r="O237" s="1"/>
    </row>
    <row r="238" spans="7:15" ht="15.75" customHeight="1">
      <c r="G238" s="1"/>
      <c r="O238" s="1"/>
    </row>
    <row r="239" spans="7:15" ht="15.75" customHeight="1">
      <c r="G239" s="1"/>
      <c r="O239" s="1"/>
    </row>
    <row r="240" spans="7:15" ht="15.75" customHeight="1">
      <c r="G240" s="1"/>
      <c r="O240" s="1"/>
    </row>
    <row r="241" spans="7:15" ht="15.75" customHeight="1">
      <c r="G241" s="1"/>
      <c r="O241" s="1"/>
    </row>
    <row r="242" spans="7:15" ht="15.75" customHeight="1">
      <c r="G242" s="1"/>
      <c r="O242" s="1"/>
    </row>
    <row r="243" spans="7:15" ht="15.75" customHeight="1">
      <c r="G243" s="1"/>
      <c r="O243" s="1"/>
    </row>
    <row r="244" spans="7:15" ht="15.75" customHeight="1">
      <c r="G244" s="1"/>
      <c r="O244" s="1"/>
    </row>
    <row r="245" spans="7:15" ht="15.75" customHeight="1">
      <c r="G245" s="1"/>
      <c r="O245" s="1"/>
    </row>
    <row r="246" spans="7:15" ht="15.75" customHeight="1">
      <c r="G246" s="1"/>
      <c r="O246" s="1"/>
    </row>
    <row r="247" spans="7:15" ht="15.75" customHeight="1">
      <c r="G247" s="1"/>
      <c r="O247" s="1"/>
    </row>
    <row r="248" spans="7:15" ht="15.75" customHeight="1">
      <c r="G248" s="1"/>
      <c r="O248" s="1"/>
    </row>
    <row r="249" spans="7:15" ht="15.75" customHeight="1">
      <c r="G249" s="1"/>
      <c r="O249" s="1"/>
    </row>
    <row r="250" spans="7:15" ht="15.75" customHeight="1">
      <c r="G250" s="1"/>
      <c r="O250" s="1"/>
    </row>
    <row r="251" spans="7:15" ht="15.75" customHeight="1">
      <c r="G251" s="1"/>
      <c r="O251" s="1"/>
    </row>
    <row r="252" spans="7:15" ht="15.75" customHeight="1">
      <c r="G252" s="1"/>
      <c r="O252" s="1"/>
    </row>
    <row r="253" spans="7:15" ht="15.75" customHeight="1">
      <c r="G253" s="1"/>
      <c r="O253" s="1"/>
    </row>
    <row r="254" spans="7:15" ht="15.75" customHeight="1">
      <c r="G254" s="1"/>
      <c r="O254" s="1"/>
    </row>
    <row r="255" spans="7:15" ht="15.75" customHeight="1">
      <c r="G255" s="1"/>
      <c r="O255" s="1"/>
    </row>
    <row r="256" spans="7:15" ht="15.75" customHeight="1">
      <c r="G256" s="1"/>
      <c r="O256" s="1"/>
    </row>
    <row r="257" spans="7:15" ht="15.75" customHeight="1">
      <c r="G257" s="1"/>
      <c r="O257" s="1"/>
    </row>
    <row r="258" spans="7:15" ht="15.75" customHeight="1">
      <c r="G258" s="1"/>
      <c r="O258" s="1"/>
    </row>
    <row r="259" spans="7:15" ht="15.75" customHeight="1">
      <c r="G259" s="1"/>
      <c r="O259" s="1"/>
    </row>
    <row r="260" spans="7:15" ht="15.75" customHeight="1">
      <c r="G260" s="1"/>
      <c r="O260" s="1"/>
    </row>
    <row r="261" spans="7:15" ht="15.75" customHeight="1">
      <c r="G261" s="1"/>
      <c r="O261" s="1"/>
    </row>
    <row r="262" spans="7:15" ht="15.75" customHeight="1">
      <c r="G262" s="1"/>
      <c r="O262" s="1"/>
    </row>
    <row r="263" spans="7:15" ht="15.75" customHeight="1">
      <c r="G263" s="1"/>
      <c r="O263" s="1"/>
    </row>
    <row r="264" spans="7:15" ht="15.75" customHeight="1">
      <c r="G264" s="1"/>
      <c r="O264" s="1"/>
    </row>
    <row r="265" spans="7:15" ht="15.75" customHeight="1">
      <c r="G265" s="1"/>
      <c r="O265" s="1"/>
    </row>
    <row r="266" spans="7:15" ht="15.75" customHeight="1">
      <c r="G266" s="1"/>
      <c r="O266" s="1"/>
    </row>
    <row r="267" spans="7:15" ht="15.75" customHeight="1">
      <c r="G267" s="1"/>
      <c r="O267" s="1"/>
    </row>
    <row r="268" spans="7:15" ht="15.75" customHeight="1">
      <c r="G268" s="1"/>
      <c r="O268" s="1"/>
    </row>
    <row r="269" spans="7:15" ht="15.75" customHeight="1">
      <c r="G269" s="1"/>
      <c r="O269" s="1"/>
    </row>
    <row r="270" spans="7:15" ht="15.75" customHeight="1">
      <c r="G270" s="1"/>
      <c r="O270" s="1"/>
    </row>
    <row r="271" spans="7:15" ht="15.75" customHeight="1">
      <c r="G271" s="1"/>
      <c r="O271" s="1"/>
    </row>
    <row r="272" spans="7:15" ht="15.75" customHeight="1">
      <c r="G272" s="1"/>
      <c r="O272" s="1"/>
    </row>
    <row r="273" spans="7:15" ht="15.75" customHeight="1">
      <c r="G273" s="1"/>
      <c r="O273" s="1"/>
    </row>
    <row r="274" spans="7:15" ht="15.75" customHeight="1">
      <c r="G274" s="1"/>
      <c r="O274" s="1"/>
    </row>
    <row r="275" spans="7:15" ht="15.75" customHeight="1">
      <c r="G275" s="1"/>
      <c r="O275" s="1"/>
    </row>
    <row r="276" spans="7:15" ht="15.75" customHeight="1">
      <c r="G276" s="1"/>
      <c r="O276" s="1"/>
    </row>
    <row r="277" spans="7:15" ht="15.75" customHeight="1">
      <c r="G277" s="1"/>
      <c r="O277" s="1"/>
    </row>
    <row r="278" spans="7:15" ht="15.75" customHeight="1">
      <c r="G278" s="1"/>
      <c r="O278" s="1"/>
    </row>
    <row r="279" spans="7:15" ht="15.75" customHeight="1">
      <c r="G279" s="1"/>
      <c r="O279" s="1"/>
    </row>
    <row r="280" spans="7:15" ht="15.75" customHeight="1">
      <c r="G280" s="1"/>
      <c r="O280" s="1"/>
    </row>
    <row r="281" spans="7:15" ht="15.75" customHeight="1">
      <c r="G281" s="1"/>
      <c r="O281" s="1"/>
    </row>
    <row r="282" spans="7:15" ht="15.75" customHeight="1">
      <c r="G282" s="1"/>
      <c r="O282" s="1"/>
    </row>
    <row r="283" spans="7:15" ht="15.75" customHeight="1">
      <c r="G283" s="1"/>
      <c r="O283" s="1"/>
    </row>
    <row r="284" spans="7:15" ht="15.75" customHeight="1">
      <c r="G284" s="1"/>
      <c r="O284" s="1"/>
    </row>
    <row r="285" spans="7:15" ht="15.75" customHeight="1">
      <c r="G285" s="1"/>
      <c r="O285" s="1"/>
    </row>
    <row r="286" spans="7:15" ht="15.75" customHeight="1">
      <c r="G286" s="1"/>
      <c r="O286" s="1"/>
    </row>
    <row r="287" spans="7:15" ht="15.75" customHeight="1">
      <c r="G287" s="1"/>
      <c r="O287" s="1"/>
    </row>
    <row r="288" spans="7:15" ht="15.75" customHeight="1">
      <c r="G288" s="1"/>
      <c r="O288" s="1"/>
    </row>
    <row r="289" spans="7:15" ht="15.75" customHeight="1">
      <c r="G289" s="1"/>
      <c r="O289" s="1"/>
    </row>
    <row r="290" spans="7:15" ht="15.75" customHeight="1">
      <c r="G290" s="1"/>
      <c r="O290" s="1"/>
    </row>
    <row r="291" spans="7:15" ht="15.75" customHeight="1">
      <c r="G291" s="1"/>
      <c r="O291" s="1"/>
    </row>
    <row r="292" spans="7:15" ht="15.75" customHeight="1">
      <c r="G292" s="1"/>
      <c r="O292" s="1"/>
    </row>
    <row r="293" spans="7:15" ht="15.75" customHeight="1">
      <c r="G293" s="1"/>
      <c r="O293" s="1"/>
    </row>
    <row r="294" spans="7:15" ht="15.75" customHeight="1">
      <c r="G294" s="1"/>
      <c r="O294" s="1"/>
    </row>
    <row r="295" spans="7:15" ht="15.75" customHeight="1">
      <c r="G295" s="1"/>
      <c r="O295" s="1"/>
    </row>
    <row r="296" spans="7:15" ht="15.75" customHeight="1">
      <c r="G296" s="1"/>
      <c r="O296" s="1"/>
    </row>
    <row r="297" spans="7:15" ht="15.75" customHeight="1">
      <c r="G297" s="1"/>
      <c r="O297" s="1"/>
    </row>
    <row r="298" spans="7:15" ht="15.75" customHeight="1">
      <c r="G298" s="1"/>
      <c r="O298" s="1"/>
    </row>
    <row r="299" spans="7:15" ht="15.75" customHeight="1">
      <c r="G299" s="1"/>
      <c r="O299" s="1"/>
    </row>
    <row r="300" spans="7:15" ht="15.75" customHeight="1">
      <c r="G300" s="1"/>
      <c r="O300" s="1"/>
    </row>
    <row r="301" spans="7:15" ht="15.75" customHeight="1">
      <c r="G301" s="1"/>
      <c r="O301" s="1"/>
    </row>
    <row r="302" spans="7:15" ht="15.75" customHeight="1">
      <c r="G302" s="1"/>
      <c r="O302" s="1"/>
    </row>
    <row r="303" spans="7:15" ht="15.75" customHeight="1">
      <c r="G303" s="1"/>
      <c r="O303" s="1"/>
    </row>
    <row r="304" spans="7:15" ht="15.75" customHeight="1">
      <c r="G304" s="1"/>
      <c r="O304" s="1"/>
    </row>
    <row r="305" spans="7:15" ht="15.75" customHeight="1">
      <c r="G305" s="1"/>
      <c r="O305" s="1"/>
    </row>
    <row r="306" spans="7:15" ht="15.75" customHeight="1">
      <c r="G306" s="1"/>
      <c r="O306" s="1"/>
    </row>
    <row r="307" spans="7:15" ht="15.75" customHeight="1">
      <c r="G307" s="1"/>
      <c r="O307" s="1"/>
    </row>
    <row r="308" spans="7:15" ht="15.75" customHeight="1">
      <c r="G308" s="1"/>
      <c r="O308" s="1"/>
    </row>
    <row r="309" spans="7:15" ht="15.75" customHeight="1">
      <c r="G309" s="1"/>
      <c r="O309" s="1"/>
    </row>
    <row r="310" spans="7:15" ht="15.75" customHeight="1">
      <c r="G310" s="1"/>
      <c r="O310" s="1"/>
    </row>
    <row r="311" spans="7:15" ht="15.75" customHeight="1">
      <c r="G311" s="1"/>
      <c r="O311" s="1"/>
    </row>
    <row r="312" spans="7:15" ht="15.75" customHeight="1">
      <c r="G312" s="1"/>
      <c r="O312" s="1"/>
    </row>
    <row r="313" spans="7:15" ht="15.75" customHeight="1">
      <c r="G313" s="1"/>
      <c r="O313" s="1"/>
    </row>
    <row r="314" spans="7:15" ht="15.75" customHeight="1">
      <c r="G314" s="1"/>
      <c r="O314" s="1"/>
    </row>
    <row r="315" spans="7:15" ht="15.75" customHeight="1">
      <c r="G315" s="1"/>
      <c r="O315" s="1"/>
    </row>
    <row r="316" spans="7:15" ht="15.75" customHeight="1">
      <c r="G316" s="1"/>
      <c r="O316" s="1"/>
    </row>
    <row r="317" spans="7:15" ht="15.75" customHeight="1">
      <c r="G317" s="1"/>
      <c r="O317" s="1"/>
    </row>
    <row r="318" spans="7:15" ht="15.75" customHeight="1">
      <c r="G318" s="1"/>
      <c r="O318" s="1"/>
    </row>
    <row r="319" spans="7:15" ht="15.75" customHeight="1">
      <c r="G319" s="1"/>
      <c r="O319" s="1"/>
    </row>
    <row r="320" spans="7:15" ht="15.75" customHeight="1">
      <c r="G320" s="1"/>
      <c r="O320" s="1"/>
    </row>
    <row r="321" spans="7:15" ht="15.75" customHeight="1">
      <c r="G321" s="1"/>
      <c r="O321" s="1"/>
    </row>
    <row r="322" spans="7:15" ht="15.75" customHeight="1">
      <c r="G322" s="1"/>
      <c r="O322" s="1"/>
    </row>
    <row r="323" spans="7:15" ht="15.75" customHeight="1">
      <c r="G323" s="1"/>
      <c r="O323" s="1"/>
    </row>
    <row r="324" spans="7:15" ht="15.75" customHeight="1">
      <c r="G324" s="1"/>
      <c r="O324" s="1"/>
    </row>
    <row r="325" spans="7:15" ht="15.75" customHeight="1">
      <c r="G325" s="1"/>
      <c r="O325" s="1"/>
    </row>
    <row r="326" spans="7:15" ht="15.75" customHeight="1">
      <c r="G326" s="1"/>
      <c r="O326" s="1"/>
    </row>
    <row r="327" spans="7:15" ht="15.75" customHeight="1">
      <c r="G327" s="1"/>
      <c r="O327" s="1"/>
    </row>
    <row r="328" spans="7:15" ht="15.75" customHeight="1">
      <c r="G328" s="1"/>
      <c r="O328" s="1"/>
    </row>
    <row r="329" spans="7:15" ht="15.75" customHeight="1">
      <c r="G329" s="1"/>
      <c r="O329" s="1"/>
    </row>
    <row r="330" spans="7:15" ht="15.75" customHeight="1">
      <c r="G330" s="1"/>
      <c r="O330" s="1"/>
    </row>
    <row r="331" spans="7:15" ht="15.75" customHeight="1">
      <c r="G331" s="1"/>
      <c r="O331" s="1"/>
    </row>
    <row r="332" spans="7:15" ht="15.75" customHeight="1">
      <c r="G332" s="1"/>
      <c r="O332" s="1"/>
    </row>
    <row r="333" spans="7:15" ht="15.75" customHeight="1">
      <c r="G333" s="1"/>
      <c r="O333" s="1"/>
    </row>
    <row r="334" spans="7:15" ht="15.75" customHeight="1">
      <c r="G334" s="1"/>
      <c r="O334" s="1"/>
    </row>
    <row r="335" spans="7:15" ht="15.75" customHeight="1">
      <c r="G335" s="1"/>
      <c r="O335" s="1"/>
    </row>
    <row r="336" spans="7:15" ht="15.75" customHeight="1">
      <c r="G336" s="1"/>
      <c r="O336" s="1"/>
    </row>
    <row r="337" spans="7:15" ht="15.75" customHeight="1">
      <c r="G337" s="1"/>
      <c r="O337" s="1"/>
    </row>
    <row r="338" spans="7:15" ht="15.75" customHeight="1">
      <c r="G338" s="1"/>
      <c r="O338" s="1"/>
    </row>
    <row r="339" spans="7:15" ht="15.75" customHeight="1">
      <c r="G339" s="1"/>
      <c r="O339" s="1"/>
    </row>
    <row r="340" spans="7:15" ht="15.75" customHeight="1">
      <c r="G340" s="1"/>
      <c r="O340" s="1"/>
    </row>
    <row r="341" spans="7:15" ht="15.75" customHeight="1">
      <c r="G341" s="1"/>
      <c r="O341" s="1"/>
    </row>
    <row r="342" spans="7:15" ht="15.75" customHeight="1">
      <c r="G342" s="1"/>
      <c r="O342" s="1"/>
    </row>
    <row r="343" spans="7:15" ht="15.75" customHeight="1">
      <c r="G343" s="1"/>
      <c r="O343" s="1"/>
    </row>
    <row r="344" spans="7:15" ht="15.75" customHeight="1">
      <c r="G344" s="1"/>
      <c r="O344" s="1"/>
    </row>
    <row r="345" spans="7:15" ht="15.75" customHeight="1">
      <c r="G345" s="1"/>
      <c r="O345" s="1"/>
    </row>
    <row r="346" spans="7:15" ht="15.75" customHeight="1">
      <c r="G346" s="1"/>
      <c r="O346" s="1"/>
    </row>
    <row r="347" spans="7:15" ht="15.75" customHeight="1">
      <c r="G347" s="1"/>
      <c r="O347" s="1"/>
    </row>
    <row r="348" spans="7:15" ht="15.75" customHeight="1">
      <c r="G348" s="1"/>
      <c r="O348" s="1"/>
    </row>
    <row r="349" spans="7:15" ht="15.75" customHeight="1">
      <c r="G349" s="1"/>
      <c r="O349" s="1"/>
    </row>
    <row r="350" spans="7:15" ht="15.75" customHeight="1">
      <c r="G350" s="1"/>
      <c r="O350" s="1"/>
    </row>
    <row r="351" spans="7:15" ht="15.75" customHeight="1">
      <c r="G351" s="1"/>
      <c r="O351" s="1"/>
    </row>
    <row r="352" spans="7:15" ht="15.75" customHeight="1">
      <c r="G352" s="1"/>
      <c r="O352" s="1"/>
    </row>
    <row r="353" spans="7:15" ht="15.75" customHeight="1">
      <c r="G353" s="1"/>
      <c r="O353" s="1"/>
    </row>
    <row r="354" spans="7:15" ht="15.75" customHeight="1">
      <c r="G354" s="1"/>
      <c r="O354" s="1"/>
    </row>
    <row r="355" spans="7:15" ht="15.75" customHeight="1">
      <c r="G355" s="1"/>
      <c r="O355" s="1"/>
    </row>
    <row r="356" spans="7:15" ht="15.75" customHeight="1">
      <c r="G356" s="1"/>
      <c r="O356" s="1"/>
    </row>
    <row r="357" spans="7:15" ht="15.75" customHeight="1">
      <c r="G357" s="1"/>
      <c r="O357" s="1"/>
    </row>
    <row r="358" spans="7:15" ht="15.75" customHeight="1">
      <c r="G358" s="1"/>
      <c r="O358" s="1"/>
    </row>
    <row r="359" spans="7:15" ht="15.75" customHeight="1">
      <c r="G359" s="1"/>
      <c r="O359" s="1"/>
    </row>
    <row r="360" spans="7:15" ht="15.75" customHeight="1">
      <c r="G360" s="1"/>
      <c r="O360" s="1"/>
    </row>
    <row r="361" spans="7:15" ht="15.75" customHeight="1">
      <c r="G361" s="1"/>
      <c r="O361" s="1"/>
    </row>
    <row r="362" spans="7:15" ht="15.75" customHeight="1">
      <c r="G362" s="1"/>
      <c r="O362" s="1"/>
    </row>
    <row r="363" spans="7:15" ht="15.75" customHeight="1">
      <c r="G363" s="1"/>
      <c r="O363" s="1"/>
    </row>
    <row r="364" spans="7:15" ht="15.75" customHeight="1">
      <c r="G364" s="1"/>
      <c r="O364" s="1"/>
    </row>
    <row r="365" spans="7:15" ht="15.75" customHeight="1">
      <c r="G365" s="1"/>
      <c r="O365" s="1"/>
    </row>
    <row r="366" spans="7:15" ht="15.75" customHeight="1">
      <c r="G366" s="1"/>
      <c r="O366" s="1"/>
    </row>
    <row r="367" spans="7:15" ht="15.75" customHeight="1">
      <c r="G367" s="1"/>
      <c r="O367" s="1"/>
    </row>
    <row r="368" spans="7:15" ht="15.75" customHeight="1">
      <c r="G368" s="1"/>
      <c r="O368" s="1"/>
    </row>
    <row r="369" spans="7:15" ht="15.75" customHeight="1">
      <c r="G369" s="1"/>
      <c r="O369" s="1"/>
    </row>
    <row r="370" spans="7:15" ht="15.75" customHeight="1">
      <c r="G370" s="1"/>
      <c r="O370" s="1"/>
    </row>
    <row r="371" spans="7:15" ht="15.75" customHeight="1">
      <c r="G371" s="1"/>
      <c r="O371" s="1"/>
    </row>
    <row r="372" spans="7:15" ht="15.75" customHeight="1">
      <c r="G372" s="1"/>
      <c r="O372" s="1"/>
    </row>
    <row r="373" spans="7:15" ht="15.75" customHeight="1">
      <c r="G373" s="1"/>
      <c r="O373" s="1"/>
    </row>
    <row r="374" spans="7:15" ht="15.75" customHeight="1">
      <c r="G374" s="1"/>
      <c r="O374" s="1"/>
    </row>
    <row r="375" spans="7:15" ht="15.75" customHeight="1">
      <c r="G375" s="1"/>
      <c r="O375" s="1"/>
    </row>
    <row r="376" spans="7:15" ht="15.75" customHeight="1">
      <c r="G376" s="1"/>
      <c r="O376" s="1"/>
    </row>
    <row r="377" spans="7:15" ht="15.75" customHeight="1">
      <c r="G377" s="1"/>
      <c r="O377" s="1"/>
    </row>
    <row r="378" spans="7:15" ht="15.75" customHeight="1">
      <c r="G378" s="1"/>
      <c r="O378" s="1"/>
    </row>
    <row r="379" spans="7:15" ht="15.75" customHeight="1">
      <c r="G379" s="1"/>
      <c r="O379" s="1"/>
    </row>
    <row r="380" spans="7:15" ht="15.75" customHeight="1">
      <c r="G380" s="1"/>
      <c r="O380" s="1"/>
    </row>
    <row r="381" spans="7:15" ht="15.75" customHeight="1">
      <c r="G381" s="1"/>
      <c r="O381" s="1"/>
    </row>
    <row r="382" spans="7:15" ht="15.75" customHeight="1">
      <c r="G382" s="1"/>
      <c r="O382" s="1"/>
    </row>
    <row r="383" spans="7:15" ht="15.75" customHeight="1">
      <c r="G383" s="1"/>
      <c r="O383" s="1"/>
    </row>
    <row r="384" spans="7:15" ht="15.75" customHeight="1">
      <c r="G384" s="1"/>
      <c r="O384" s="1"/>
    </row>
    <row r="385" spans="7:15" ht="15.75" customHeight="1">
      <c r="G385" s="1"/>
      <c r="O385" s="1"/>
    </row>
    <row r="386" spans="7:15" ht="15.75" customHeight="1">
      <c r="G386" s="1"/>
      <c r="O386" s="1"/>
    </row>
    <row r="387" spans="7:15" ht="15.75" customHeight="1">
      <c r="G387" s="1"/>
      <c r="O387" s="1"/>
    </row>
    <row r="388" spans="7:15" ht="15.75" customHeight="1">
      <c r="G388" s="1"/>
      <c r="O388" s="1"/>
    </row>
    <row r="389" spans="7:15" ht="15.75" customHeight="1">
      <c r="G389" s="1"/>
      <c r="O389" s="1"/>
    </row>
    <row r="390" spans="7:15" ht="15.75" customHeight="1">
      <c r="G390" s="1"/>
      <c r="O390" s="1"/>
    </row>
    <row r="391" spans="7:15" ht="15.75" customHeight="1">
      <c r="G391" s="1"/>
      <c r="O391" s="1"/>
    </row>
    <row r="392" spans="7:15" ht="15.75" customHeight="1">
      <c r="G392" s="1"/>
      <c r="O392" s="1"/>
    </row>
    <row r="393" spans="7:15" ht="15.75" customHeight="1">
      <c r="G393" s="1"/>
      <c r="O393" s="1"/>
    </row>
    <row r="394" spans="7:15" ht="15.75" customHeight="1">
      <c r="G394" s="1"/>
      <c r="O394" s="1"/>
    </row>
    <row r="395" spans="7:15" ht="15.75" customHeight="1">
      <c r="G395" s="1"/>
      <c r="O395" s="1"/>
    </row>
    <row r="396" spans="7:15" ht="15.75" customHeight="1">
      <c r="G396" s="1"/>
      <c r="O396" s="1"/>
    </row>
    <row r="397" spans="7:15" ht="15.75" customHeight="1">
      <c r="G397" s="1"/>
      <c r="O397" s="1"/>
    </row>
    <row r="398" spans="7:15" ht="15.75" customHeight="1">
      <c r="G398" s="1"/>
      <c r="O398" s="1"/>
    </row>
    <row r="399" spans="7:15" ht="15.75" customHeight="1">
      <c r="G399" s="1"/>
      <c r="O399" s="1"/>
    </row>
    <row r="400" spans="7:15" ht="15.75" customHeight="1">
      <c r="G400" s="1"/>
      <c r="O400" s="1"/>
    </row>
    <row r="401" spans="7:15" ht="15.75" customHeight="1">
      <c r="G401" s="1"/>
      <c r="O401" s="1"/>
    </row>
    <row r="402" spans="7:15" ht="15.75" customHeight="1">
      <c r="G402" s="1"/>
      <c r="O402" s="1"/>
    </row>
    <row r="403" spans="7:15" ht="15.75" customHeight="1">
      <c r="G403" s="1"/>
      <c r="O403" s="1"/>
    </row>
    <row r="404" spans="7:15" ht="15.75" customHeight="1">
      <c r="G404" s="1"/>
      <c r="O404" s="1"/>
    </row>
    <row r="405" spans="7:15" ht="15.75" customHeight="1">
      <c r="G405" s="1"/>
      <c r="O405" s="1"/>
    </row>
    <row r="406" spans="7:15" ht="15.75" customHeight="1">
      <c r="G406" s="1"/>
      <c r="O406" s="1"/>
    </row>
    <row r="407" spans="7:15" ht="15.75" customHeight="1">
      <c r="G407" s="1"/>
      <c r="O407" s="1"/>
    </row>
    <row r="408" spans="7:15" ht="15.75" customHeight="1">
      <c r="G408" s="1"/>
      <c r="O408" s="1"/>
    </row>
    <row r="409" spans="7:15" ht="15.75" customHeight="1">
      <c r="G409" s="1"/>
      <c r="O409" s="1"/>
    </row>
    <row r="410" spans="7:15" ht="15.75" customHeight="1">
      <c r="G410" s="1"/>
      <c r="O410" s="1"/>
    </row>
    <row r="411" spans="7:15" ht="15.75" customHeight="1">
      <c r="G411" s="1"/>
      <c r="O411" s="1"/>
    </row>
    <row r="412" spans="7:15" ht="15.75" customHeight="1">
      <c r="G412" s="1"/>
      <c r="O412" s="1"/>
    </row>
    <row r="413" spans="7:15" ht="15.75" customHeight="1">
      <c r="G413" s="1"/>
      <c r="O413" s="1"/>
    </row>
    <row r="414" spans="7:15" ht="15.75" customHeight="1">
      <c r="G414" s="1"/>
      <c r="O414" s="1"/>
    </row>
    <row r="415" spans="7:15" ht="15.75" customHeight="1">
      <c r="G415" s="1"/>
      <c r="O415" s="1"/>
    </row>
    <row r="416" spans="7:15" ht="15.75" customHeight="1">
      <c r="G416" s="1"/>
      <c r="O416" s="1"/>
    </row>
    <row r="417" spans="7:15" ht="15.75" customHeight="1">
      <c r="G417" s="1"/>
      <c r="O417" s="1"/>
    </row>
    <row r="418" spans="7:15" ht="15.75" customHeight="1">
      <c r="G418" s="1"/>
      <c r="O418" s="1"/>
    </row>
    <row r="419" spans="7:15" ht="15.75" customHeight="1">
      <c r="G419" s="1"/>
      <c r="O419" s="1"/>
    </row>
    <row r="420" spans="7:15" ht="15.75" customHeight="1">
      <c r="G420" s="1"/>
      <c r="O420" s="1"/>
    </row>
    <row r="421" spans="7:15" ht="15.75" customHeight="1">
      <c r="G421" s="1"/>
      <c r="O421" s="1"/>
    </row>
    <row r="422" spans="7:15" ht="15.75" customHeight="1">
      <c r="G422" s="1"/>
      <c r="O422" s="1"/>
    </row>
    <row r="423" spans="7:15" ht="15.75" customHeight="1">
      <c r="G423" s="1"/>
      <c r="O423" s="1"/>
    </row>
    <row r="424" spans="7:15" ht="15.75" customHeight="1">
      <c r="G424" s="1"/>
      <c r="O424" s="1"/>
    </row>
    <row r="425" spans="7:15" ht="15.75" customHeight="1">
      <c r="G425" s="1"/>
      <c r="O425" s="1"/>
    </row>
    <row r="426" spans="7:15" ht="15.75" customHeight="1">
      <c r="G426" s="1"/>
      <c r="O426" s="1"/>
    </row>
    <row r="427" spans="7:15" ht="15.75" customHeight="1">
      <c r="G427" s="1"/>
      <c r="O427" s="1"/>
    </row>
    <row r="428" spans="7:15" ht="15.75" customHeight="1">
      <c r="G428" s="1"/>
      <c r="O428" s="1"/>
    </row>
    <row r="429" spans="7:15" ht="15.75" customHeight="1">
      <c r="G429" s="1"/>
      <c r="O429" s="1"/>
    </row>
    <row r="430" spans="7:15" ht="15.75" customHeight="1">
      <c r="G430" s="1"/>
      <c r="O430" s="1"/>
    </row>
    <row r="431" spans="7:15" ht="15.75" customHeight="1">
      <c r="G431" s="1"/>
      <c r="O431" s="1"/>
    </row>
    <row r="432" spans="7:15" ht="15.75" customHeight="1">
      <c r="G432" s="1"/>
      <c r="O432" s="1"/>
    </row>
    <row r="433" spans="7:15" ht="15.75" customHeight="1">
      <c r="G433" s="1"/>
      <c r="O433" s="1"/>
    </row>
    <row r="434" spans="7:15" ht="15.75" customHeight="1">
      <c r="G434" s="1"/>
      <c r="O434" s="1"/>
    </row>
    <row r="435" spans="7:15" ht="15.75" customHeight="1">
      <c r="G435" s="1"/>
      <c r="O435" s="1"/>
    </row>
    <row r="436" spans="7:15" ht="15.75" customHeight="1">
      <c r="G436" s="1"/>
      <c r="O436" s="1"/>
    </row>
    <row r="437" spans="7:15" ht="15.75" customHeight="1">
      <c r="G437" s="1"/>
      <c r="O437" s="1"/>
    </row>
    <row r="438" spans="7:15" ht="15.75" customHeight="1">
      <c r="G438" s="1"/>
      <c r="O438" s="1"/>
    </row>
    <row r="439" spans="7:15" ht="15.75" customHeight="1">
      <c r="G439" s="1"/>
      <c r="O439" s="1"/>
    </row>
    <row r="440" spans="7:15" ht="15.75" customHeight="1">
      <c r="G440" s="1"/>
      <c r="O440" s="1"/>
    </row>
    <row r="441" spans="7:15" ht="15.75" customHeight="1">
      <c r="G441" s="1"/>
      <c r="O441" s="1"/>
    </row>
    <row r="442" spans="7:15" ht="15.75" customHeight="1">
      <c r="G442" s="1"/>
      <c r="O442" s="1"/>
    </row>
    <row r="443" spans="7:15" ht="15.75" customHeight="1">
      <c r="G443" s="1"/>
      <c r="O443" s="1"/>
    </row>
    <row r="444" spans="7:15" ht="15.75" customHeight="1">
      <c r="G444" s="1"/>
      <c r="O444" s="1"/>
    </row>
    <row r="445" spans="7:15" ht="15.75" customHeight="1">
      <c r="G445" s="1"/>
      <c r="O445" s="1"/>
    </row>
    <row r="446" spans="7:15" ht="15.75" customHeight="1">
      <c r="G446" s="1"/>
      <c r="O446" s="1"/>
    </row>
    <row r="447" spans="7:15" ht="15.75" customHeight="1">
      <c r="G447" s="1"/>
      <c r="O447" s="1"/>
    </row>
    <row r="448" spans="7:15" ht="15.75" customHeight="1">
      <c r="G448" s="1"/>
      <c r="O448" s="1"/>
    </row>
    <row r="449" spans="7:15" ht="15.75" customHeight="1">
      <c r="G449" s="1"/>
      <c r="O449" s="1"/>
    </row>
    <row r="450" spans="7:15" ht="15.75" customHeight="1">
      <c r="G450" s="1"/>
      <c r="O450" s="1"/>
    </row>
    <row r="451" spans="7:15" ht="15.75" customHeight="1">
      <c r="G451" s="1"/>
      <c r="O451" s="1"/>
    </row>
    <row r="452" spans="7:15" ht="15.75" customHeight="1">
      <c r="G452" s="1"/>
      <c r="O452" s="1"/>
    </row>
    <row r="453" spans="7:15" ht="15.75" customHeight="1">
      <c r="G453" s="1"/>
      <c r="O453" s="1"/>
    </row>
    <row r="454" spans="7:15" ht="15.75" customHeight="1">
      <c r="G454" s="1"/>
      <c r="O454" s="1"/>
    </row>
    <row r="455" spans="7:15" ht="15.75" customHeight="1">
      <c r="G455" s="1"/>
      <c r="O455" s="1"/>
    </row>
    <row r="456" spans="7:15" ht="15.75" customHeight="1">
      <c r="G456" s="1"/>
      <c r="O456" s="1"/>
    </row>
    <row r="457" spans="7:15" ht="15.75" customHeight="1">
      <c r="G457" s="1"/>
      <c r="O457" s="1"/>
    </row>
    <row r="458" spans="7:15" ht="15.75" customHeight="1">
      <c r="G458" s="1"/>
      <c r="O458" s="1"/>
    </row>
    <row r="459" spans="7:15" ht="15.75" customHeight="1">
      <c r="G459" s="1"/>
      <c r="O459" s="1"/>
    </row>
    <row r="460" spans="7:15" ht="15.75" customHeight="1">
      <c r="G460" s="1"/>
      <c r="O460" s="1"/>
    </row>
    <row r="461" spans="7:15" ht="15.75" customHeight="1">
      <c r="G461" s="1"/>
      <c r="O461" s="1"/>
    </row>
    <row r="462" spans="7:15" ht="15.75" customHeight="1">
      <c r="G462" s="1"/>
      <c r="O462" s="1"/>
    </row>
    <row r="463" spans="7:15" ht="15.75" customHeight="1">
      <c r="G463" s="1"/>
      <c r="O463" s="1"/>
    </row>
    <row r="464" spans="7:15" ht="15.75" customHeight="1">
      <c r="G464" s="1"/>
      <c r="O464" s="1"/>
    </row>
    <row r="465" spans="7:15" ht="15.75" customHeight="1">
      <c r="G465" s="1"/>
      <c r="O465" s="1"/>
    </row>
    <row r="466" spans="7:15" ht="15.75" customHeight="1">
      <c r="G466" s="1"/>
      <c r="O466" s="1"/>
    </row>
    <row r="467" spans="7:15" ht="15.75" customHeight="1">
      <c r="G467" s="1"/>
      <c r="O467" s="1"/>
    </row>
    <row r="468" spans="7:15" ht="15.75" customHeight="1">
      <c r="G468" s="1"/>
      <c r="O468" s="1"/>
    </row>
    <row r="469" spans="7:15" ht="15.75" customHeight="1">
      <c r="G469" s="1"/>
      <c r="O469" s="1"/>
    </row>
    <row r="470" spans="7:15" ht="15.75" customHeight="1">
      <c r="G470" s="1"/>
      <c r="O470" s="1"/>
    </row>
    <row r="471" spans="7:15" ht="15.75" customHeight="1">
      <c r="G471" s="1"/>
      <c r="O471" s="1"/>
    </row>
    <row r="472" spans="7:15" ht="15.75" customHeight="1">
      <c r="G472" s="1"/>
      <c r="O472" s="1"/>
    </row>
    <row r="473" spans="7:15" ht="15.75" customHeight="1">
      <c r="G473" s="1"/>
      <c r="O473" s="1"/>
    </row>
    <row r="474" spans="7:15" ht="15.75" customHeight="1">
      <c r="G474" s="1"/>
      <c r="O474" s="1"/>
    </row>
    <row r="475" spans="7:15" ht="15.75" customHeight="1">
      <c r="G475" s="1"/>
      <c r="O475" s="1"/>
    </row>
    <row r="476" spans="7:15" ht="15.75" customHeight="1">
      <c r="G476" s="1"/>
      <c r="O476" s="1"/>
    </row>
    <row r="477" spans="7:15" ht="15.75" customHeight="1">
      <c r="G477" s="1"/>
      <c r="O477" s="1"/>
    </row>
    <row r="478" spans="7:15" ht="15.75" customHeight="1">
      <c r="G478" s="1"/>
      <c r="O478" s="1"/>
    </row>
    <row r="479" spans="7:15" ht="15.75" customHeight="1">
      <c r="G479" s="1"/>
      <c r="O479" s="1"/>
    </row>
    <row r="480" spans="7:15" ht="15.75" customHeight="1">
      <c r="G480" s="1"/>
      <c r="O480" s="1"/>
    </row>
    <row r="481" spans="7:15" ht="15.75" customHeight="1">
      <c r="G481" s="1"/>
      <c r="O481" s="1"/>
    </row>
    <row r="482" spans="7:15" ht="15.75" customHeight="1">
      <c r="G482" s="1"/>
      <c r="O482" s="1"/>
    </row>
    <row r="483" spans="7:15" ht="15.75" customHeight="1">
      <c r="G483" s="1"/>
      <c r="O483" s="1"/>
    </row>
    <row r="484" spans="7:15" ht="15.75" customHeight="1">
      <c r="G484" s="1"/>
      <c r="O484" s="1"/>
    </row>
    <row r="485" spans="7:15" ht="15.75" customHeight="1">
      <c r="G485" s="1"/>
      <c r="O485" s="1"/>
    </row>
    <row r="486" spans="7:15" ht="15.75" customHeight="1">
      <c r="G486" s="1"/>
      <c r="O486" s="1"/>
    </row>
    <row r="487" spans="7:15" ht="15.75" customHeight="1">
      <c r="G487" s="1"/>
      <c r="O487" s="1"/>
    </row>
    <row r="488" spans="7:15" ht="15.75" customHeight="1">
      <c r="G488" s="1"/>
      <c r="O488" s="1"/>
    </row>
    <row r="489" spans="7:15" ht="15.75" customHeight="1">
      <c r="G489" s="1"/>
      <c r="O489" s="1"/>
    </row>
    <row r="490" spans="7:15" ht="15.75" customHeight="1">
      <c r="G490" s="1"/>
      <c r="O490" s="1"/>
    </row>
    <row r="491" spans="7:15" ht="15.75" customHeight="1">
      <c r="G491" s="1"/>
      <c r="O491" s="1"/>
    </row>
    <row r="492" spans="7:15" ht="15.75" customHeight="1">
      <c r="G492" s="1"/>
      <c r="O492" s="1"/>
    </row>
    <row r="493" spans="7:15" ht="15.75" customHeight="1">
      <c r="G493" s="1"/>
      <c r="O493" s="1"/>
    </row>
    <row r="494" spans="7:15" ht="15.75" customHeight="1">
      <c r="G494" s="1"/>
      <c r="O494" s="1"/>
    </row>
    <row r="495" spans="7:15" ht="15.75" customHeight="1">
      <c r="G495" s="1"/>
      <c r="O495" s="1"/>
    </row>
    <row r="496" spans="7:15" ht="15.75" customHeight="1">
      <c r="G496" s="1"/>
      <c r="O496" s="1"/>
    </row>
    <row r="497" spans="7:15" ht="15.75" customHeight="1">
      <c r="G497" s="1"/>
      <c r="O497" s="1"/>
    </row>
    <row r="498" spans="7:15" ht="15.75" customHeight="1">
      <c r="G498" s="1"/>
      <c r="O498" s="1"/>
    </row>
    <row r="499" spans="7:15" ht="15.75" customHeight="1">
      <c r="G499" s="1"/>
      <c r="O499" s="1"/>
    </row>
    <row r="500" spans="7:15" ht="15.75" customHeight="1">
      <c r="G500" s="1"/>
      <c r="O500" s="1"/>
    </row>
    <row r="501" spans="7:15" ht="15.75" customHeight="1">
      <c r="G501" s="1"/>
      <c r="O501" s="1"/>
    </row>
    <row r="502" spans="7:15" ht="15.75" customHeight="1">
      <c r="G502" s="1"/>
      <c r="O502" s="1"/>
    </row>
    <row r="503" spans="7:15" ht="15.75" customHeight="1">
      <c r="G503" s="1"/>
      <c r="O503" s="1"/>
    </row>
    <row r="504" spans="7:15" ht="15.75" customHeight="1">
      <c r="G504" s="1"/>
      <c r="O504" s="1"/>
    </row>
    <row r="505" spans="7:15" ht="15.75" customHeight="1">
      <c r="G505" s="1"/>
      <c r="O505" s="1"/>
    </row>
    <row r="506" spans="7:15" ht="15.75" customHeight="1">
      <c r="G506" s="1"/>
      <c r="O506" s="1"/>
    </row>
    <row r="507" spans="7:15" ht="15.75" customHeight="1">
      <c r="G507" s="1"/>
      <c r="O507" s="1"/>
    </row>
    <row r="508" spans="7:15" ht="15.75" customHeight="1">
      <c r="G508" s="1"/>
      <c r="O508" s="1"/>
    </row>
    <row r="509" spans="7:15" ht="15.75" customHeight="1">
      <c r="G509" s="1"/>
      <c r="O509" s="1"/>
    </row>
    <row r="510" spans="7:15" ht="15.75" customHeight="1">
      <c r="G510" s="1"/>
      <c r="O510" s="1"/>
    </row>
    <row r="511" spans="7:15" ht="15.75" customHeight="1">
      <c r="G511" s="1"/>
      <c r="O511" s="1"/>
    </row>
    <row r="512" spans="7:15" ht="15.75" customHeight="1">
      <c r="G512" s="1"/>
      <c r="O512" s="1"/>
    </row>
    <row r="513" spans="7:15" ht="15.75" customHeight="1">
      <c r="G513" s="1"/>
      <c r="O513" s="1"/>
    </row>
    <row r="514" spans="7:15" ht="15.75" customHeight="1">
      <c r="G514" s="1"/>
      <c r="O514" s="1"/>
    </row>
    <row r="515" spans="7:15" ht="15.75" customHeight="1">
      <c r="G515" s="1"/>
      <c r="O515" s="1"/>
    </row>
    <row r="516" spans="7:15" ht="15.75" customHeight="1">
      <c r="G516" s="1"/>
      <c r="O516" s="1"/>
    </row>
    <row r="517" spans="7:15" ht="15.75" customHeight="1">
      <c r="G517" s="1"/>
      <c r="O517" s="1"/>
    </row>
    <row r="518" spans="7:15" ht="15.75" customHeight="1">
      <c r="G518" s="1"/>
      <c r="O518" s="1"/>
    </row>
    <row r="519" spans="7:15" ht="15.75" customHeight="1">
      <c r="G519" s="1"/>
      <c r="O519" s="1"/>
    </row>
    <row r="520" spans="7:15" ht="15.75" customHeight="1">
      <c r="G520" s="1"/>
      <c r="O520" s="1"/>
    </row>
    <row r="521" spans="7:15" ht="15.75" customHeight="1">
      <c r="G521" s="1"/>
      <c r="O521" s="1"/>
    </row>
    <row r="522" spans="7:15" ht="15.75" customHeight="1">
      <c r="G522" s="1"/>
      <c r="O522" s="1"/>
    </row>
    <row r="523" spans="7:15" ht="15.75" customHeight="1">
      <c r="G523" s="1"/>
      <c r="O523" s="1"/>
    </row>
    <row r="524" spans="7:15" ht="15.75" customHeight="1">
      <c r="G524" s="1"/>
      <c r="O524" s="1"/>
    </row>
    <row r="525" spans="7:15" ht="15.75" customHeight="1">
      <c r="G525" s="1"/>
      <c r="O525" s="1"/>
    </row>
    <row r="526" spans="7:15" ht="15.75" customHeight="1">
      <c r="G526" s="1"/>
      <c r="O526" s="1"/>
    </row>
    <row r="527" spans="7:15" ht="15.75" customHeight="1">
      <c r="G527" s="1"/>
      <c r="O527" s="1"/>
    </row>
    <row r="528" spans="7:15" ht="15.75" customHeight="1">
      <c r="G528" s="1"/>
      <c r="O528" s="1"/>
    </row>
    <row r="529" spans="7:15" ht="15.75" customHeight="1">
      <c r="G529" s="1"/>
      <c r="O529" s="1"/>
    </row>
    <row r="530" spans="7:15" ht="15.75" customHeight="1">
      <c r="G530" s="1"/>
      <c r="O530" s="1"/>
    </row>
    <row r="531" spans="7:15" ht="15.75" customHeight="1">
      <c r="G531" s="1"/>
      <c r="O531" s="1"/>
    </row>
    <row r="532" spans="7:15" ht="15.75" customHeight="1">
      <c r="G532" s="1"/>
      <c r="O532" s="1"/>
    </row>
    <row r="533" spans="7:15" ht="15.75" customHeight="1">
      <c r="G533" s="1"/>
      <c r="O533" s="1"/>
    </row>
    <row r="534" spans="7:15" ht="15.75" customHeight="1">
      <c r="G534" s="1"/>
      <c r="O534" s="1"/>
    </row>
    <row r="535" spans="7:15" ht="15.75" customHeight="1">
      <c r="G535" s="1"/>
      <c r="O535" s="1"/>
    </row>
    <row r="536" spans="7:15" ht="15.75" customHeight="1">
      <c r="G536" s="1"/>
      <c r="O536" s="1"/>
    </row>
    <row r="537" spans="7:15" ht="15.75" customHeight="1">
      <c r="G537" s="1"/>
      <c r="O537" s="1"/>
    </row>
    <row r="538" spans="7:15" ht="15.75" customHeight="1">
      <c r="G538" s="1"/>
      <c r="O538" s="1"/>
    </row>
    <row r="539" spans="7:15" ht="15.75" customHeight="1">
      <c r="G539" s="1"/>
      <c r="O539" s="1"/>
    </row>
    <row r="540" spans="7:15" ht="15.75" customHeight="1">
      <c r="G540" s="1"/>
      <c r="O540" s="1"/>
    </row>
    <row r="541" spans="7:15" ht="15.75" customHeight="1">
      <c r="G541" s="1"/>
      <c r="O541" s="1"/>
    </row>
    <row r="542" spans="7:15" ht="15.75" customHeight="1">
      <c r="G542" s="1"/>
      <c r="O542" s="1"/>
    </row>
    <row r="543" spans="7:15" ht="15.75" customHeight="1">
      <c r="G543" s="1"/>
      <c r="O543" s="1"/>
    </row>
    <row r="544" spans="7:15" ht="15.75" customHeight="1">
      <c r="G544" s="1"/>
      <c r="O544" s="1"/>
    </row>
    <row r="545" spans="7:15" ht="15.75" customHeight="1">
      <c r="G545" s="1"/>
      <c r="O545" s="1"/>
    </row>
    <row r="546" spans="7:15" ht="15.75" customHeight="1">
      <c r="G546" s="1"/>
      <c r="O546" s="1"/>
    </row>
    <row r="547" spans="7:15" ht="15.75" customHeight="1">
      <c r="G547" s="1"/>
      <c r="O547" s="1"/>
    </row>
    <row r="548" spans="7:15" ht="15.75" customHeight="1">
      <c r="G548" s="1"/>
      <c r="O548" s="1"/>
    </row>
    <row r="549" spans="7:15" ht="15.75" customHeight="1">
      <c r="G549" s="1"/>
      <c r="O549" s="1"/>
    </row>
    <row r="550" spans="7:15" ht="15.75" customHeight="1">
      <c r="G550" s="1"/>
      <c r="O550" s="1"/>
    </row>
    <row r="551" spans="7:15" ht="15.75" customHeight="1">
      <c r="G551" s="1"/>
      <c r="O551" s="1"/>
    </row>
    <row r="552" spans="7:15" ht="15.75" customHeight="1">
      <c r="G552" s="1"/>
      <c r="O552" s="1"/>
    </row>
    <row r="553" spans="7:15" ht="15.75" customHeight="1">
      <c r="G553" s="1"/>
      <c r="O553" s="1"/>
    </row>
    <row r="554" spans="7:15" ht="15.75" customHeight="1">
      <c r="G554" s="1"/>
      <c r="O554" s="1"/>
    </row>
    <row r="555" spans="7:15" ht="15.75" customHeight="1">
      <c r="G555" s="1"/>
      <c r="O555" s="1"/>
    </row>
    <row r="556" spans="7:15" ht="15.75" customHeight="1">
      <c r="G556" s="1"/>
      <c r="O556" s="1"/>
    </row>
    <row r="557" spans="7:15" ht="15.75" customHeight="1">
      <c r="G557" s="1"/>
      <c r="O557" s="1"/>
    </row>
    <row r="558" spans="7:15" ht="15.75" customHeight="1">
      <c r="G558" s="1"/>
      <c r="O558" s="1"/>
    </row>
    <row r="559" spans="7:15" ht="15.75" customHeight="1">
      <c r="G559" s="1"/>
      <c r="O559" s="1"/>
    </row>
    <row r="560" spans="7:15" ht="15.75" customHeight="1">
      <c r="G560" s="1"/>
      <c r="O560" s="1"/>
    </row>
    <row r="561" spans="7:15" ht="15.75" customHeight="1">
      <c r="G561" s="1"/>
      <c r="O561" s="1"/>
    </row>
    <row r="562" spans="7:15" ht="15.75" customHeight="1">
      <c r="G562" s="1"/>
      <c r="O562" s="1"/>
    </row>
    <row r="563" spans="7:15" ht="15.75" customHeight="1">
      <c r="G563" s="1"/>
      <c r="O563" s="1"/>
    </row>
    <row r="564" spans="7:15" ht="15.75" customHeight="1">
      <c r="G564" s="1"/>
      <c r="O564" s="1"/>
    </row>
    <row r="565" spans="7:15" ht="15.75" customHeight="1">
      <c r="G565" s="1"/>
      <c r="O565" s="1"/>
    </row>
    <row r="566" spans="7:15" ht="15.75" customHeight="1">
      <c r="G566" s="1"/>
      <c r="O566" s="1"/>
    </row>
    <row r="567" spans="7:15" ht="15.75" customHeight="1">
      <c r="G567" s="1"/>
      <c r="O567" s="1"/>
    </row>
    <row r="568" spans="7:15" ht="15.75" customHeight="1">
      <c r="G568" s="1"/>
      <c r="O568" s="1"/>
    </row>
    <row r="569" spans="7:15" ht="15.75" customHeight="1">
      <c r="G569" s="1"/>
      <c r="O569" s="1"/>
    </row>
    <row r="570" spans="7:15" ht="15.75" customHeight="1">
      <c r="G570" s="1"/>
      <c r="O570" s="1"/>
    </row>
    <row r="571" spans="7:15" ht="15.75" customHeight="1">
      <c r="G571" s="1"/>
      <c r="O571" s="1"/>
    </row>
    <row r="572" spans="7:15" ht="15.75" customHeight="1">
      <c r="G572" s="1"/>
      <c r="O572" s="1"/>
    </row>
    <row r="573" spans="7:15" ht="15.75" customHeight="1">
      <c r="G573" s="1"/>
      <c r="O573" s="1"/>
    </row>
    <row r="574" spans="7:15" ht="15.75" customHeight="1">
      <c r="G574" s="1"/>
      <c r="O574" s="1"/>
    </row>
    <row r="575" spans="7:15" ht="15.75" customHeight="1">
      <c r="G575" s="1"/>
      <c r="O575" s="1"/>
    </row>
    <row r="576" spans="7:15" ht="15.75" customHeight="1">
      <c r="G576" s="1"/>
      <c r="O576" s="1"/>
    </row>
    <row r="577" spans="7:15" ht="15.75" customHeight="1">
      <c r="G577" s="1"/>
      <c r="O577" s="1"/>
    </row>
    <row r="578" spans="7:15" ht="15.75" customHeight="1">
      <c r="G578" s="1"/>
      <c r="O578" s="1"/>
    </row>
    <row r="579" spans="7:15" ht="15.75" customHeight="1">
      <c r="G579" s="1"/>
      <c r="O579" s="1"/>
    </row>
    <row r="580" spans="7:15" ht="15.75" customHeight="1">
      <c r="G580" s="1"/>
      <c r="O580" s="1"/>
    </row>
    <row r="581" spans="7:15" ht="15.75" customHeight="1">
      <c r="G581" s="1"/>
      <c r="O581" s="1"/>
    </row>
    <row r="582" spans="7:15" ht="15.75" customHeight="1">
      <c r="G582" s="1"/>
      <c r="O582" s="1"/>
    </row>
    <row r="583" spans="7:15" ht="15.75" customHeight="1">
      <c r="G583" s="1"/>
      <c r="O583" s="1"/>
    </row>
    <row r="584" spans="7:15" ht="15.75" customHeight="1">
      <c r="G584" s="1"/>
      <c r="O584" s="1"/>
    </row>
    <row r="585" spans="7:15" ht="15.75" customHeight="1">
      <c r="G585" s="1"/>
      <c r="O585" s="1"/>
    </row>
    <row r="586" spans="7:15" ht="15.75" customHeight="1">
      <c r="G586" s="1"/>
      <c r="O586" s="1"/>
    </row>
    <row r="587" spans="7:15" ht="15.75" customHeight="1">
      <c r="G587" s="1"/>
      <c r="O587" s="1"/>
    </row>
    <row r="588" spans="7:15" ht="15.75" customHeight="1">
      <c r="G588" s="1"/>
      <c r="O588" s="1"/>
    </row>
    <row r="589" spans="7:15" ht="15.75" customHeight="1">
      <c r="G589" s="1"/>
      <c r="O589" s="1"/>
    </row>
    <row r="590" spans="7:15" ht="15.75" customHeight="1">
      <c r="G590" s="1"/>
      <c r="O590" s="1"/>
    </row>
    <row r="591" spans="7:15" ht="15.75" customHeight="1">
      <c r="G591" s="1"/>
      <c r="O591" s="1"/>
    </row>
    <row r="592" spans="7:15" ht="15.75" customHeight="1">
      <c r="G592" s="1"/>
      <c r="O592" s="1"/>
    </row>
    <row r="593" spans="7:15" ht="15.75" customHeight="1">
      <c r="G593" s="1"/>
      <c r="O593" s="1"/>
    </row>
    <row r="594" spans="7:15" ht="15.75" customHeight="1">
      <c r="G594" s="1"/>
      <c r="O594" s="1"/>
    </row>
    <row r="595" spans="7:15" ht="15.75" customHeight="1">
      <c r="G595" s="1"/>
      <c r="O595" s="1"/>
    </row>
    <row r="596" spans="7:15" ht="15.75" customHeight="1">
      <c r="G596" s="1"/>
      <c r="O596" s="1"/>
    </row>
    <row r="597" spans="7:15" ht="15.75" customHeight="1">
      <c r="G597" s="1"/>
      <c r="O597" s="1"/>
    </row>
    <row r="598" spans="7:15" ht="15.75" customHeight="1">
      <c r="G598" s="1"/>
      <c r="O598" s="1"/>
    </row>
    <row r="599" spans="7:15" ht="15.75" customHeight="1">
      <c r="G599" s="1"/>
      <c r="O599" s="1"/>
    </row>
    <row r="600" spans="7:15" ht="15.75" customHeight="1">
      <c r="G600" s="1"/>
      <c r="O600" s="1"/>
    </row>
    <row r="601" spans="7:15" ht="15.75" customHeight="1">
      <c r="G601" s="1"/>
      <c r="O601" s="1"/>
    </row>
    <row r="602" spans="7:15" ht="15.75" customHeight="1">
      <c r="G602" s="1"/>
      <c r="O602" s="1"/>
    </row>
    <row r="603" spans="7:15" ht="15.75" customHeight="1">
      <c r="G603" s="1"/>
      <c r="O603" s="1"/>
    </row>
    <row r="604" spans="7:15" ht="15.75" customHeight="1">
      <c r="G604" s="1"/>
      <c r="O604" s="1"/>
    </row>
    <row r="605" spans="7:15" ht="15.75" customHeight="1">
      <c r="G605" s="1"/>
      <c r="O605" s="1"/>
    </row>
    <row r="606" spans="7:15" ht="15.75" customHeight="1">
      <c r="G606" s="1"/>
      <c r="O606" s="1"/>
    </row>
    <row r="607" spans="7:15" ht="15.75" customHeight="1">
      <c r="G607" s="1"/>
      <c r="O607" s="1"/>
    </row>
    <row r="608" spans="7:15" ht="15.75" customHeight="1">
      <c r="G608" s="1"/>
      <c r="O608" s="1"/>
    </row>
    <row r="609" spans="7:15" ht="15.75" customHeight="1">
      <c r="G609" s="1"/>
      <c r="O609" s="1"/>
    </row>
    <row r="610" spans="7:15" ht="15.75" customHeight="1">
      <c r="G610" s="1"/>
      <c r="O610" s="1"/>
    </row>
    <row r="611" spans="7:15" ht="15.75" customHeight="1">
      <c r="G611" s="1"/>
      <c r="O611" s="1"/>
    </row>
    <row r="612" spans="7:15" ht="15.75" customHeight="1">
      <c r="G612" s="1"/>
      <c r="O612" s="1"/>
    </row>
    <row r="613" spans="7:15" ht="15.75" customHeight="1">
      <c r="G613" s="1"/>
      <c r="O613" s="1"/>
    </row>
    <row r="614" spans="7:15" ht="15.75" customHeight="1">
      <c r="G614" s="1"/>
      <c r="O614" s="1"/>
    </row>
    <row r="615" spans="7:15" ht="15.75" customHeight="1">
      <c r="G615" s="1"/>
      <c r="O615" s="1"/>
    </row>
    <row r="616" spans="7:15" ht="15.75" customHeight="1">
      <c r="G616" s="1"/>
      <c r="O616" s="1"/>
    </row>
    <row r="617" spans="7:15" ht="15.75" customHeight="1">
      <c r="G617" s="1"/>
      <c r="O617" s="1"/>
    </row>
    <row r="618" spans="7:15" ht="15.75" customHeight="1">
      <c r="G618" s="1"/>
      <c r="O618" s="1"/>
    </row>
    <row r="619" spans="7:15" ht="15.75" customHeight="1">
      <c r="G619" s="1"/>
      <c r="O619" s="1"/>
    </row>
    <row r="620" spans="7:15" ht="15.75" customHeight="1">
      <c r="G620" s="1"/>
      <c r="O620" s="1"/>
    </row>
    <row r="621" spans="7:15" ht="15.75" customHeight="1">
      <c r="G621" s="1"/>
      <c r="O621" s="1"/>
    </row>
    <row r="622" spans="7:15" ht="15.75" customHeight="1">
      <c r="G622" s="1"/>
      <c r="O622" s="1"/>
    </row>
    <row r="623" spans="7:15" ht="15.75" customHeight="1">
      <c r="G623" s="1"/>
      <c r="O623" s="1"/>
    </row>
    <row r="624" spans="7:15" ht="15.75" customHeight="1">
      <c r="G624" s="1"/>
      <c r="O624" s="1"/>
    </row>
    <row r="625" spans="7:15" ht="15.75" customHeight="1">
      <c r="G625" s="1"/>
      <c r="O625" s="1"/>
    </row>
    <row r="626" spans="7:15" ht="15.75" customHeight="1">
      <c r="G626" s="1"/>
      <c r="O626" s="1"/>
    </row>
    <row r="627" spans="7:15" ht="15.75" customHeight="1">
      <c r="G627" s="1"/>
      <c r="O627" s="1"/>
    </row>
    <row r="628" spans="7:15" ht="15.75" customHeight="1">
      <c r="G628" s="1"/>
      <c r="O628" s="1"/>
    </row>
    <row r="629" spans="7:15" ht="15.75" customHeight="1">
      <c r="G629" s="1"/>
      <c r="O629" s="1"/>
    </row>
    <row r="630" spans="7:15" ht="15.75" customHeight="1">
      <c r="G630" s="1"/>
      <c r="O630" s="1"/>
    </row>
    <row r="631" spans="7:15" ht="15.75" customHeight="1">
      <c r="G631" s="1"/>
      <c r="O631" s="1"/>
    </row>
    <row r="632" spans="7:15" ht="15.75" customHeight="1">
      <c r="G632" s="1"/>
      <c r="O632" s="1"/>
    </row>
    <row r="633" spans="7:15" ht="15.75" customHeight="1">
      <c r="G633" s="1"/>
      <c r="O633" s="1"/>
    </row>
    <row r="634" spans="7:15" ht="15.75" customHeight="1">
      <c r="G634" s="1"/>
      <c r="O634" s="1"/>
    </row>
    <row r="635" spans="7:15" ht="15.75" customHeight="1">
      <c r="G635" s="1"/>
      <c r="O635" s="1"/>
    </row>
    <row r="636" spans="7:15" ht="15.75" customHeight="1">
      <c r="G636" s="1"/>
      <c r="O636" s="1"/>
    </row>
    <row r="637" spans="7:15" ht="15.75" customHeight="1">
      <c r="G637" s="1"/>
      <c r="O637" s="1"/>
    </row>
    <row r="638" spans="7:15" ht="15.75" customHeight="1">
      <c r="G638" s="1"/>
      <c r="O638" s="1"/>
    </row>
    <row r="639" spans="7:15" ht="15.75" customHeight="1">
      <c r="G639" s="1"/>
      <c r="O639" s="1"/>
    </row>
    <row r="640" spans="7:15" ht="15.75" customHeight="1">
      <c r="G640" s="1"/>
      <c r="O640" s="1"/>
    </row>
    <row r="641" spans="7:15" ht="15.75" customHeight="1">
      <c r="G641" s="1"/>
      <c r="O641" s="1"/>
    </row>
    <row r="642" spans="7:15" ht="15.75" customHeight="1">
      <c r="G642" s="1"/>
      <c r="O642" s="1"/>
    </row>
    <row r="643" spans="7:15" ht="15.75" customHeight="1">
      <c r="G643" s="1"/>
      <c r="O643" s="1"/>
    </row>
    <row r="644" spans="7:15" ht="15.75" customHeight="1">
      <c r="G644" s="1"/>
      <c r="O644" s="1"/>
    </row>
    <row r="645" spans="7:15" ht="15.75" customHeight="1">
      <c r="G645" s="1"/>
      <c r="O645" s="1"/>
    </row>
    <row r="646" spans="7:15" ht="15.75" customHeight="1">
      <c r="G646" s="1"/>
      <c r="O646" s="1"/>
    </row>
    <row r="647" spans="7:15" ht="15.75" customHeight="1">
      <c r="G647" s="1"/>
      <c r="O647" s="1"/>
    </row>
    <row r="648" spans="7:15" ht="15.75" customHeight="1">
      <c r="G648" s="1"/>
      <c r="O648" s="1"/>
    </row>
    <row r="649" spans="7:15" ht="15.75" customHeight="1">
      <c r="G649" s="1"/>
      <c r="O649" s="1"/>
    </row>
    <row r="650" spans="7:15" ht="15.75" customHeight="1">
      <c r="G650" s="1"/>
      <c r="O650" s="1"/>
    </row>
    <row r="651" spans="7:15" ht="15.75" customHeight="1">
      <c r="G651" s="1"/>
      <c r="O651" s="1"/>
    </row>
    <row r="652" spans="7:15" ht="15.75" customHeight="1">
      <c r="G652" s="1"/>
      <c r="O652" s="1"/>
    </row>
    <row r="653" spans="7:15" ht="15.75" customHeight="1">
      <c r="G653" s="1"/>
      <c r="O653" s="1"/>
    </row>
    <row r="654" spans="7:15" ht="15.75" customHeight="1">
      <c r="G654" s="1"/>
      <c r="O654" s="1"/>
    </row>
    <row r="655" spans="7:15" ht="15.75" customHeight="1">
      <c r="G655" s="1"/>
      <c r="O655" s="1"/>
    </row>
    <row r="656" spans="7:15" ht="15.75" customHeight="1">
      <c r="G656" s="1"/>
      <c r="O656" s="1"/>
    </row>
    <row r="657" spans="7:15" ht="15.75" customHeight="1">
      <c r="G657" s="1"/>
      <c r="O657" s="1"/>
    </row>
    <row r="658" spans="7:15" ht="15.75" customHeight="1">
      <c r="G658" s="1"/>
      <c r="O658" s="1"/>
    </row>
    <row r="659" spans="7:15" ht="15.75" customHeight="1">
      <c r="G659" s="1"/>
      <c r="O659" s="1"/>
    </row>
    <row r="660" spans="7:15" ht="15.75" customHeight="1">
      <c r="G660" s="1"/>
      <c r="O660" s="1"/>
    </row>
    <row r="661" spans="7:15" ht="15.75" customHeight="1">
      <c r="G661" s="1"/>
      <c r="O661" s="1"/>
    </row>
    <row r="662" spans="7:15" ht="15.75" customHeight="1">
      <c r="G662" s="1"/>
      <c r="O662" s="1"/>
    </row>
    <row r="663" spans="7:15" ht="15.75" customHeight="1">
      <c r="G663" s="1"/>
      <c r="O663" s="1"/>
    </row>
    <row r="664" spans="7:15" ht="15.75" customHeight="1">
      <c r="G664" s="1"/>
      <c r="O664" s="1"/>
    </row>
    <row r="665" spans="7:15" ht="15.75" customHeight="1">
      <c r="G665" s="1"/>
      <c r="O665" s="1"/>
    </row>
    <row r="666" spans="7:15" ht="15.75" customHeight="1">
      <c r="G666" s="1"/>
      <c r="O666" s="1"/>
    </row>
    <row r="667" spans="7:15" ht="15.75" customHeight="1">
      <c r="G667" s="1"/>
      <c r="O667" s="1"/>
    </row>
    <row r="668" spans="7:15" ht="15.75" customHeight="1">
      <c r="G668" s="1"/>
      <c r="O668" s="1"/>
    </row>
    <row r="669" spans="7:15" ht="15.75" customHeight="1">
      <c r="G669" s="1"/>
      <c r="O669" s="1"/>
    </row>
    <row r="670" spans="7:15" ht="15.75" customHeight="1">
      <c r="G670" s="1"/>
      <c r="O670" s="1"/>
    </row>
    <row r="671" spans="7:15" ht="15.75" customHeight="1">
      <c r="G671" s="1"/>
      <c r="O671" s="1"/>
    </row>
    <row r="672" spans="7:15" ht="15.75" customHeight="1">
      <c r="G672" s="1"/>
      <c r="O672" s="1"/>
    </row>
    <row r="673" spans="7:15" ht="15.75" customHeight="1">
      <c r="G673" s="1"/>
      <c r="O673" s="1"/>
    </row>
    <row r="674" spans="7:15" ht="15.75" customHeight="1">
      <c r="G674" s="1"/>
      <c r="O674" s="1"/>
    </row>
    <row r="675" spans="7:15" ht="15.75" customHeight="1">
      <c r="G675" s="1"/>
      <c r="O675" s="1"/>
    </row>
    <row r="676" spans="7:15" ht="15.75" customHeight="1">
      <c r="G676" s="1"/>
      <c r="O676" s="1"/>
    </row>
    <row r="677" spans="7:15" ht="15.75" customHeight="1">
      <c r="G677" s="1"/>
      <c r="O677" s="1"/>
    </row>
    <row r="678" spans="7:15" ht="15.75" customHeight="1">
      <c r="G678" s="1"/>
      <c r="O678" s="1"/>
    </row>
    <row r="679" spans="7:15" ht="15.75" customHeight="1">
      <c r="G679" s="1"/>
      <c r="O679" s="1"/>
    </row>
    <row r="680" spans="7:15" ht="15.75" customHeight="1">
      <c r="G680" s="1"/>
      <c r="O680" s="1"/>
    </row>
    <row r="681" spans="7:15" ht="15.75" customHeight="1">
      <c r="G681" s="1"/>
      <c r="O681" s="1"/>
    </row>
    <row r="682" spans="7:15" ht="15.75" customHeight="1">
      <c r="G682" s="1"/>
      <c r="O682" s="1"/>
    </row>
    <row r="683" spans="7:15" ht="15.75" customHeight="1">
      <c r="G683" s="1"/>
      <c r="O683" s="1"/>
    </row>
    <row r="684" spans="7:15" ht="15.75" customHeight="1">
      <c r="G684" s="1"/>
      <c r="O684" s="1"/>
    </row>
    <row r="685" spans="7:15" ht="15.75" customHeight="1">
      <c r="G685" s="1"/>
      <c r="O685" s="1"/>
    </row>
    <row r="686" spans="7:15" ht="15.75" customHeight="1">
      <c r="G686" s="1"/>
      <c r="O686" s="1"/>
    </row>
    <row r="687" spans="7:15" ht="15.75" customHeight="1">
      <c r="G687" s="1"/>
      <c r="O687" s="1"/>
    </row>
    <row r="688" spans="7:15" ht="15.75" customHeight="1">
      <c r="G688" s="1"/>
      <c r="O688" s="1"/>
    </row>
    <row r="689" spans="7:15" ht="15.75" customHeight="1">
      <c r="G689" s="1"/>
      <c r="O689" s="1"/>
    </row>
    <row r="690" spans="7:15" ht="15.75" customHeight="1">
      <c r="G690" s="1"/>
      <c r="O690" s="1"/>
    </row>
    <row r="691" spans="7:15" ht="15.75" customHeight="1">
      <c r="G691" s="1"/>
      <c r="O691" s="1"/>
    </row>
    <row r="692" spans="7:15" ht="15.75" customHeight="1">
      <c r="G692" s="1"/>
      <c r="O692" s="1"/>
    </row>
    <row r="693" spans="7:15" ht="15.75" customHeight="1">
      <c r="G693" s="1"/>
      <c r="O693" s="1"/>
    </row>
    <row r="694" spans="7:15" ht="15.75" customHeight="1">
      <c r="G694" s="1"/>
      <c r="O694" s="1"/>
    </row>
    <row r="695" spans="7:15" ht="15.75" customHeight="1">
      <c r="G695" s="1"/>
      <c r="O695" s="1"/>
    </row>
    <row r="696" spans="7:15" ht="15.75" customHeight="1">
      <c r="G696" s="1"/>
      <c r="O696" s="1"/>
    </row>
    <row r="697" spans="7:15" ht="15.75" customHeight="1">
      <c r="G697" s="1"/>
      <c r="O697" s="1"/>
    </row>
    <row r="698" spans="7:15" ht="15.75" customHeight="1">
      <c r="G698" s="1"/>
      <c r="O698" s="1"/>
    </row>
    <row r="699" spans="7:15" ht="15.75" customHeight="1">
      <c r="G699" s="1"/>
      <c r="O699" s="1"/>
    </row>
    <row r="700" spans="7:15" ht="15.75" customHeight="1">
      <c r="G700" s="1"/>
      <c r="O700" s="1"/>
    </row>
    <row r="701" spans="7:15" ht="15.75" customHeight="1">
      <c r="G701" s="1"/>
      <c r="O701" s="1"/>
    </row>
    <row r="702" spans="7:15" ht="15.75" customHeight="1">
      <c r="G702" s="1"/>
      <c r="O702" s="1"/>
    </row>
    <row r="703" spans="7:15" ht="15.75" customHeight="1">
      <c r="G703" s="1"/>
      <c r="O703" s="1"/>
    </row>
    <row r="704" spans="7:15" ht="15.75" customHeight="1">
      <c r="G704" s="1"/>
      <c r="O704" s="1"/>
    </row>
    <row r="705" spans="7:15" ht="15.75" customHeight="1">
      <c r="G705" s="1"/>
      <c r="O705" s="1"/>
    </row>
    <row r="706" spans="7:15" ht="15.75" customHeight="1">
      <c r="G706" s="1"/>
      <c r="O706" s="1"/>
    </row>
    <row r="707" spans="7:15" ht="15.75" customHeight="1">
      <c r="G707" s="1"/>
      <c r="O707" s="1"/>
    </row>
    <row r="708" spans="7:15" ht="15.75" customHeight="1">
      <c r="G708" s="1"/>
      <c r="O708" s="1"/>
    </row>
    <row r="709" spans="7:15" ht="15.75" customHeight="1">
      <c r="G709" s="1"/>
      <c r="O709" s="1"/>
    </row>
    <row r="710" spans="7:15" ht="15.75" customHeight="1">
      <c r="G710" s="1"/>
      <c r="O710" s="1"/>
    </row>
    <row r="711" spans="7:15" ht="15.75" customHeight="1">
      <c r="G711" s="1"/>
      <c r="O711" s="1"/>
    </row>
    <row r="712" spans="7:15" ht="15.75" customHeight="1">
      <c r="G712" s="1"/>
      <c r="O712" s="1"/>
    </row>
    <row r="713" spans="7:15" ht="15.75" customHeight="1">
      <c r="G713" s="1"/>
      <c r="O713" s="1"/>
    </row>
    <row r="714" spans="7:15" ht="15.75" customHeight="1">
      <c r="G714" s="1"/>
      <c r="O714" s="1"/>
    </row>
    <row r="715" spans="7:15" ht="15.75" customHeight="1">
      <c r="G715" s="1"/>
      <c r="O715" s="1"/>
    </row>
    <row r="716" spans="7:15" ht="15.75" customHeight="1">
      <c r="G716" s="1"/>
      <c r="O716" s="1"/>
    </row>
    <row r="717" spans="7:15" ht="15.75" customHeight="1">
      <c r="G717" s="1"/>
      <c r="O717" s="1"/>
    </row>
    <row r="718" spans="7:15" ht="15.75" customHeight="1">
      <c r="G718" s="1"/>
      <c r="O718" s="1"/>
    </row>
    <row r="719" spans="7:15" ht="15.75" customHeight="1">
      <c r="G719" s="1"/>
      <c r="O719" s="1"/>
    </row>
    <row r="720" spans="7:15" ht="15.75" customHeight="1">
      <c r="G720" s="1"/>
      <c r="O720" s="1"/>
    </row>
    <row r="721" spans="7:15" ht="15.75" customHeight="1">
      <c r="G721" s="1"/>
      <c r="O721" s="1"/>
    </row>
    <row r="722" spans="7:15" ht="15.75" customHeight="1">
      <c r="G722" s="1"/>
      <c r="O722" s="1"/>
    </row>
    <row r="723" spans="7:15" ht="15.75" customHeight="1">
      <c r="G723" s="1"/>
      <c r="O723" s="1"/>
    </row>
    <row r="724" spans="7:15" ht="15.75" customHeight="1">
      <c r="G724" s="1"/>
      <c r="O724" s="1"/>
    </row>
    <row r="725" spans="7:15" ht="15.75" customHeight="1">
      <c r="G725" s="1"/>
      <c r="O725" s="1"/>
    </row>
    <row r="726" spans="7:15" ht="15.75" customHeight="1">
      <c r="G726" s="1"/>
      <c r="O726" s="1"/>
    </row>
    <row r="727" spans="7:15" ht="15.75" customHeight="1">
      <c r="G727" s="1"/>
      <c r="O727" s="1"/>
    </row>
    <row r="728" spans="7:15" ht="15.75" customHeight="1">
      <c r="G728" s="1"/>
      <c r="O728" s="1"/>
    </row>
    <row r="729" spans="7:15" ht="15.75" customHeight="1">
      <c r="G729" s="1"/>
      <c r="O729" s="1"/>
    </row>
    <row r="730" spans="7:15" ht="15.75" customHeight="1">
      <c r="G730" s="1"/>
      <c r="O730" s="1"/>
    </row>
    <row r="731" spans="7:15" ht="15.75" customHeight="1">
      <c r="G731" s="1"/>
      <c r="O731" s="1"/>
    </row>
    <row r="732" spans="7:15" ht="15.75" customHeight="1">
      <c r="G732" s="1"/>
      <c r="O732" s="1"/>
    </row>
    <row r="733" spans="7:15" ht="15.75" customHeight="1">
      <c r="G733" s="1"/>
      <c r="O733" s="1"/>
    </row>
    <row r="734" spans="7:15" ht="15.75" customHeight="1">
      <c r="G734" s="1"/>
      <c r="O734" s="1"/>
    </row>
    <row r="735" spans="7:15" ht="15.75" customHeight="1">
      <c r="G735" s="1"/>
      <c r="O735" s="1"/>
    </row>
    <row r="736" spans="7:15" ht="15.75" customHeight="1">
      <c r="G736" s="1"/>
      <c r="O736" s="1"/>
    </row>
    <row r="737" spans="7:15" ht="15.75" customHeight="1">
      <c r="G737" s="1"/>
      <c r="O737" s="1"/>
    </row>
    <row r="738" spans="7:15" ht="15.75" customHeight="1">
      <c r="G738" s="1"/>
      <c r="O738" s="1"/>
    </row>
    <row r="739" spans="7:15" ht="15.75" customHeight="1">
      <c r="G739" s="1"/>
      <c r="O739" s="1"/>
    </row>
    <row r="740" spans="7:15" ht="15.75" customHeight="1">
      <c r="G740" s="1"/>
      <c r="O740" s="1"/>
    </row>
    <row r="741" spans="7:15" ht="15.75" customHeight="1">
      <c r="G741" s="1"/>
      <c r="O741" s="1"/>
    </row>
    <row r="742" spans="7:15" ht="15.75" customHeight="1">
      <c r="G742" s="1"/>
      <c r="O742" s="1"/>
    </row>
    <row r="743" spans="7:15" ht="15.75" customHeight="1">
      <c r="G743" s="1"/>
      <c r="O743" s="1"/>
    </row>
    <row r="744" spans="7:15" ht="15.75" customHeight="1">
      <c r="G744" s="1"/>
      <c r="O744" s="1"/>
    </row>
    <row r="745" spans="7:15" ht="15.75" customHeight="1">
      <c r="G745" s="1"/>
      <c r="O745" s="1"/>
    </row>
    <row r="746" spans="7:15" ht="15.75" customHeight="1">
      <c r="G746" s="1"/>
      <c r="O746" s="1"/>
    </row>
    <row r="747" spans="7:15" ht="15.75" customHeight="1">
      <c r="G747" s="1"/>
      <c r="O747" s="1"/>
    </row>
    <row r="748" spans="7:15" ht="15.75" customHeight="1">
      <c r="G748" s="1"/>
      <c r="O748" s="1"/>
    </row>
    <row r="749" spans="7:15" ht="15.75" customHeight="1">
      <c r="G749" s="1"/>
      <c r="O749" s="1"/>
    </row>
    <row r="750" spans="7:15" ht="15.75" customHeight="1">
      <c r="G750" s="1"/>
      <c r="O750" s="1"/>
    </row>
    <row r="751" spans="7:15" ht="15.75" customHeight="1">
      <c r="G751" s="1"/>
      <c r="O751" s="1"/>
    </row>
    <row r="752" spans="7:15" ht="15.75" customHeight="1">
      <c r="G752" s="1"/>
      <c r="O752" s="1"/>
    </row>
    <row r="753" spans="7:15" ht="15.75" customHeight="1">
      <c r="G753" s="1"/>
      <c r="O753" s="1"/>
    </row>
    <row r="754" spans="7:15" ht="15.75" customHeight="1">
      <c r="G754" s="1"/>
      <c r="O754" s="1"/>
    </row>
    <row r="755" spans="7:15" ht="15.75" customHeight="1">
      <c r="G755" s="1"/>
      <c r="O755" s="1"/>
    </row>
    <row r="756" spans="7:15" ht="15.75" customHeight="1">
      <c r="G756" s="1"/>
      <c r="O756" s="1"/>
    </row>
    <row r="757" spans="7:15" ht="15.75" customHeight="1">
      <c r="G757" s="1"/>
      <c r="O757" s="1"/>
    </row>
    <row r="758" spans="7:15" ht="15.75" customHeight="1">
      <c r="G758" s="1"/>
      <c r="O758" s="1"/>
    </row>
    <row r="759" spans="7:15" ht="15.75" customHeight="1">
      <c r="G759" s="1"/>
      <c r="O759" s="1"/>
    </row>
    <row r="760" spans="7:15" ht="15.75" customHeight="1">
      <c r="G760" s="1"/>
      <c r="O760" s="1"/>
    </row>
    <row r="761" spans="7:15" ht="15.75" customHeight="1">
      <c r="G761" s="1"/>
      <c r="O761" s="1"/>
    </row>
    <row r="762" spans="7:15" ht="15.75" customHeight="1">
      <c r="G762" s="1"/>
      <c r="O762" s="1"/>
    </row>
    <row r="763" spans="7:15" ht="15.75" customHeight="1">
      <c r="G763" s="1"/>
      <c r="O763" s="1"/>
    </row>
    <row r="764" spans="7:15" ht="15.75" customHeight="1">
      <c r="G764" s="1"/>
      <c r="O764" s="1"/>
    </row>
    <row r="765" spans="7:15" ht="15.75" customHeight="1">
      <c r="G765" s="1"/>
      <c r="O765" s="1"/>
    </row>
    <row r="766" spans="7:15" ht="15.75" customHeight="1">
      <c r="G766" s="1"/>
      <c r="O766" s="1"/>
    </row>
    <row r="767" spans="7:15" ht="15.75" customHeight="1">
      <c r="G767" s="1"/>
      <c r="O767" s="1"/>
    </row>
    <row r="768" spans="7:15" ht="15.75" customHeight="1">
      <c r="G768" s="1"/>
      <c r="O768" s="1"/>
    </row>
    <row r="769" spans="7:15" ht="15.75" customHeight="1">
      <c r="G769" s="1"/>
      <c r="O769" s="1"/>
    </row>
    <row r="770" spans="7:15" ht="15.75" customHeight="1">
      <c r="G770" s="1"/>
      <c r="O770" s="1"/>
    </row>
    <row r="771" spans="7:15" ht="15.75" customHeight="1">
      <c r="G771" s="1"/>
      <c r="O771" s="1"/>
    </row>
    <row r="772" spans="7:15" ht="15.75" customHeight="1">
      <c r="G772" s="1"/>
      <c r="O772" s="1"/>
    </row>
    <row r="773" spans="7:15" ht="15.75" customHeight="1">
      <c r="G773" s="1"/>
      <c r="O773" s="1"/>
    </row>
    <row r="774" spans="7:15" ht="15.75" customHeight="1">
      <c r="G774" s="1"/>
      <c r="O774" s="1"/>
    </row>
    <row r="775" spans="7:15" ht="15.75" customHeight="1">
      <c r="G775" s="1"/>
      <c r="O775" s="1"/>
    </row>
    <row r="776" spans="7:15" ht="15.75" customHeight="1">
      <c r="G776" s="1"/>
      <c r="O776" s="1"/>
    </row>
    <row r="777" spans="7:15" ht="15.75" customHeight="1">
      <c r="G777" s="1"/>
      <c r="O777" s="1"/>
    </row>
    <row r="778" spans="7:15" ht="15.75" customHeight="1">
      <c r="G778" s="1"/>
      <c r="O778" s="1"/>
    </row>
    <row r="779" spans="7:15" ht="15.75" customHeight="1">
      <c r="G779" s="1"/>
      <c r="O779" s="1"/>
    </row>
    <row r="780" spans="7:15" ht="15.75" customHeight="1">
      <c r="G780" s="1"/>
      <c r="O780" s="1"/>
    </row>
    <row r="781" spans="7:15" ht="15.75" customHeight="1">
      <c r="G781" s="1"/>
      <c r="O781" s="1"/>
    </row>
    <row r="782" spans="7:15" ht="15.75" customHeight="1">
      <c r="G782" s="1"/>
      <c r="O782" s="1"/>
    </row>
    <row r="783" spans="7:15" ht="15.75" customHeight="1">
      <c r="G783" s="1"/>
      <c r="O783" s="1"/>
    </row>
    <row r="784" spans="7:15" ht="15.75" customHeight="1">
      <c r="G784" s="1"/>
      <c r="O784" s="1"/>
    </row>
    <row r="785" spans="7:15" ht="15.75" customHeight="1">
      <c r="G785" s="1"/>
      <c r="O785" s="1"/>
    </row>
    <row r="786" spans="7:15" ht="15.75" customHeight="1">
      <c r="G786" s="1"/>
      <c r="O786" s="1"/>
    </row>
    <row r="787" spans="7:15" ht="15.75" customHeight="1">
      <c r="G787" s="1"/>
      <c r="O787" s="1"/>
    </row>
    <row r="788" spans="7:15" ht="15.75" customHeight="1">
      <c r="G788" s="1"/>
      <c r="O788" s="1"/>
    </row>
    <row r="789" spans="7:15" ht="15.75" customHeight="1">
      <c r="G789" s="1"/>
      <c r="O789" s="1"/>
    </row>
    <row r="790" spans="7:15" ht="15.75" customHeight="1">
      <c r="G790" s="1"/>
      <c r="O790" s="1"/>
    </row>
    <row r="791" spans="7:15" ht="15.75" customHeight="1">
      <c r="G791" s="1"/>
      <c r="O791" s="1"/>
    </row>
    <row r="792" spans="7:15" ht="15.75" customHeight="1">
      <c r="G792" s="1"/>
      <c r="O792" s="1"/>
    </row>
    <row r="793" spans="7:15" ht="15.75" customHeight="1">
      <c r="G793" s="1"/>
      <c r="O793" s="1"/>
    </row>
    <row r="794" spans="7:15" ht="15.75" customHeight="1">
      <c r="G794" s="1"/>
      <c r="O794" s="1"/>
    </row>
    <row r="795" spans="7:15" ht="15.75" customHeight="1">
      <c r="G795" s="1"/>
      <c r="O795" s="1"/>
    </row>
    <row r="796" spans="7:15" ht="15.75" customHeight="1">
      <c r="G796" s="1"/>
      <c r="O796" s="1"/>
    </row>
    <row r="797" spans="7:15" ht="15.75" customHeight="1">
      <c r="G797" s="1"/>
      <c r="O797" s="1"/>
    </row>
    <row r="798" spans="7:15" ht="15.75" customHeight="1">
      <c r="G798" s="1"/>
      <c r="O798" s="1"/>
    </row>
    <row r="799" spans="7:15" ht="15.75" customHeight="1">
      <c r="G799" s="1"/>
      <c r="O799" s="1"/>
    </row>
    <row r="800" spans="7:15" ht="15.75" customHeight="1">
      <c r="G800" s="1"/>
      <c r="O800" s="1"/>
    </row>
    <row r="801" spans="7:15" ht="15.75" customHeight="1">
      <c r="G801" s="1"/>
      <c r="O801" s="1"/>
    </row>
    <row r="802" spans="7:15" ht="15.75" customHeight="1">
      <c r="G802" s="1"/>
      <c r="O802" s="1"/>
    </row>
    <row r="803" spans="7:15" ht="15.75" customHeight="1">
      <c r="G803" s="1"/>
      <c r="O803" s="1"/>
    </row>
    <row r="804" spans="7:15" ht="15.75" customHeight="1">
      <c r="G804" s="1"/>
      <c r="O804" s="1"/>
    </row>
    <row r="805" spans="7:15" ht="15.75" customHeight="1">
      <c r="G805" s="1"/>
      <c r="O805" s="1"/>
    </row>
    <row r="806" spans="7:15" ht="15.75" customHeight="1">
      <c r="G806" s="1"/>
      <c r="O806" s="1"/>
    </row>
    <row r="807" spans="7:15" ht="15.75" customHeight="1">
      <c r="G807" s="1"/>
      <c r="O807" s="1"/>
    </row>
    <row r="808" spans="7:15" ht="15.75" customHeight="1">
      <c r="G808" s="1"/>
      <c r="O808" s="1"/>
    </row>
    <row r="809" spans="7:15" ht="15.75" customHeight="1">
      <c r="G809" s="1"/>
      <c r="O809" s="1"/>
    </row>
    <row r="810" spans="7:15" ht="15.75" customHeight="1">
      <c r="G810" s="1"/>
      <c r="O810" s="1"/>
    </row>
    <row r="811" spans="7:15" ht="15.75" customHeight="1">
      <c r="G811" s="1"/>
      <c r="O811" s="1"/>
    </row>
    <row r="812" spans="7:15" ht="15.75" customHeight="1">
      <c r="G812" s="1"/>
      <c r="O812" s="1"/>
    </row>
    <row r="813" spans="7:15" ht="15.75" customHeight="1">
      <c r="G813" s="1"/>
      <c r="O813" s="1"/>
    </row>
    <row r="814" spans="7:15" ht="15.75" customHeight="1">
      <c r="G814" s="1"/>
      <c r="O814" s="1"/>
    </row>
    <row r="815" spans="7:15" ht="15.75" customHeight="1">
      <c r="G815" s="1"/>
      <c r="O815" s="1"/>
    </row>
    <row r="816" spans="7:15" ht="15.75" customHeight="1">
      <c r="G816" s="1"/>
      <c r="O816" s="1"/>
    </row>
    <row r="817" spans="7:15" ht="15.75" customHeight="1">
      <c r="G817" s="1"/>
      <c r="O817" s="1"/>
    </row>
    <row r="818" spans="7:15" ht="15.75" customHeight="1">
      <c r="G818" s="1"/>
      <c r="O818" s="1"/>
    </row>
    <row r="819" spans="7:15" ht="15.75" customHeight="1">
      <c r="G819" s="1"/>
      <c r="O819" s="1"/>
    </row>
    <row r="820" spans="7:15" ht="15.75" customHeight="1">
      <c r="G820" s="1"/>
      <c r="O820" s="1"/>
    </row>
    <row r="821" spans="7:15" ht="15.75" customHeight="1">
      <c r="G821" s="1"/>
      <c r="O821" s="1"/>
    </row>
    <row r="822" spans="7:15" ht="15.75" customHeight="1">
      <c r="G822" s="1"/>
      <c r="O822" s="1"/>
    </row>
    <row r="823" spans="7:15" ht="15.75" customHeight="1">
      <c r="G823" s="1"/>
      <c r="O823" s="1"/>
    </row>
    <row r="824" spans="7:15" ht="15.75" customHeight="1">
      <c r="G824" s="1"/>
      <c r="O824" s="1"/>
    </row>
    <row r="825" spans="7:15" ht="15.75" customHeight="1">
      <c r="G825" s="1"/>
      <c r="O825" s="1"/>
    </row>
    <row r="826" spans="7:15" ht="15.75" customHeight="1">
      <c r="G826" s="1"/>
      <c r="O826" s="1"/>
    </row>
    <row r="827" spans="7:15" ht="15.75" customHeight="1">
      <c r="G827" s="1"/>
      <c r="O827" s="1"/>
    </row>
    <row r="828" spans="7:15" ht="15.75" customHeight="1">
      <c r="G828" s="1"/>
      <c r="O828" s="1"/>
    </row>
    <row r="829" spans="7:15" ht="15.75" customHeight="1">
      <c r="G829" s="1"/>
      <c r="O829" s="1"/>
    </row>
    <row r="830" spans="7:15" ht="15.75" customHeight="1">
      <c r="G830" s="1"/>
      <c r="O830" s="1"/>
    </row>
    <row r="831" spans="7:15" ht="15.75" customHeight="1">
      <c r="G831" s="1"/>
      <c r="O831" s="1"/>
    </row>
    <row r="832" spans="7:15" ht="15.75" customHeight="1">
      <c r="G832" s="1"/>
      <c r="O832" s="1"/>
    </row>
    <row r="833" spans="7:15" ht="15.75" customHeight="1">
      <c r="G833" s="1"/>
      <c r="O833" s="1"/>
    </row>
    <row r="834" spans="7:15" ht="15.75" customHeight="1">
      <c r="G834" s="1"/>
      <c r="O834" s="1"/>
    </row>
    <row r="835" spans="7:15" ht="15.75" customHeight="1">
      <c r="G835" s="1"/>
      <c r="O835" s="1"/>
    </row>
    <row r="836" spans="7:15" ht="15.75" customHeight="1">
      <c r="G836" s="1"/>
      <c r="O836" s="1"/>
    </row>
    <row r="837" spans="7:15" ht="15.75" customHeight="1">
      <c r="G837" s="1"/>
      <c r="O837" s="1"/>
    </row>
    <row r="838" spans="7:15" ht="15.75" customHeight="1">
      <c r="G838" s="1"/>
      <c r="O838" s="1"/>
    </row>
    <row r="839" spans="7:15" ht="15.75" customHeight="1">
      <c r="G839" s="1"/>
      <c r="O839" s="1"/>
    </row>
    <row r="840" spans="7:15" ht="15.75" customHeight="1">
      <c r="G840" s="1"/>
      <c r="O840" s="1"/>
    </row>
    <row r="841" spans="7:15" ht="15.75" customHeight="1">
      <c r="G841" s="1"/>
      <c r="O841" s="1"/>
    </row>
    <row r="842" spans="7:15" ht="15.75" customHeight="1">
      <c r="G842" s="1"/>
      <c r="O842" s="1"/>
    </row>
    <row r="843" spans="7:15" ht="15.75" customHeight="1">
      <c r="G843" s="1"/>
      <c r="O843" s="1"/>
    </row>
    <row r="844" spans="7:15" ht="15.75" customHeight="1">
      <c r="G844" s="1"/>
      <c r="O844" s="1"/>
    </row>
    <row r="845" spans="7:15" ht="15.75" customHeight="1">
      <c r="G845" s="1"/>
      <c r="O845" s="1"/>
    </row>
    <row r="846" spans="7:15" ht="15.75" customHeight="1">
      <c r="G846" s="1"/>
      <c r="O846" s="1"/>
    </row>
    <row r="847" spans="7:15" ht="15.75" customHeight="1">
      <c r="G847" s="1"/>
      <c r="O847" s="1"/>
    </row>
    <row r="848" spans="7:15" ht="15.75" customHeight="1">
      <c r="G848" s="1"/>
      <c r="O848" s="1"/>
    </row>
    <row r="849" spans="7:15" ht="15.75" customHeight="1">
      <c r="G849" s="1"/>
      <c r="O849" s="1"/>
    </row>
    <row r="850" spans="7:15" ht="15.75" customHeight="1">
      <c r="G850" s="1"/>
      <c r="O850" s="1"/>
    </row>
    <row r="851" spans="7:15" ht="15.75" customHeight="1">
      <c r="G851" s="1"/>
      <c r="O851" s="1"/>
    </row>
    <row r="852" spans="7:15" ht="15.75" customHeight="1">
      <c r="G852" s="1"/>
      <c r="O852" s="1"/>
    </row>
    <row r="853" spans="7:15" ht="15.75" customHeight="1">
      <c r="G853" s="1"/>
      <c r="O853" s="1"/>
    </row>
    <row r="854" spans="7:15" ht="15.75" customHeight="1">
      <c r="G854" s="1"/>
      <c r="O854" s="1"/>
    </row>
    <row r="855" spans="7:15" ht="15.75" customHeight="1">
      <c r="G855" s="1"/>
      <c r="O855" s="1"/>
    </row>
    <row r="856" spans="7:15" ht="15.75" customHeight="1">
      <c r="G856" s="1"/>
      <c r="O856" s="1"/>
    </row>
    <row r="857" spans="7:15" ht="15.75" customHeight="1">
      <c r="G857" s="1"/>
      <c r="O857" s="1"/>
    </row>
    <row r="858" spans="7:15" ht="15.75" customHeight="1">
      <c r="G858" s="1"/>
      <c r="O858" s="1"/>
    </row>
    <row r="859" spans="7:15" ht="15.75" customHeight="1">
      <c r="G859" s="1"/>
      <c r="O859" s="1"/>
    </row>
    <row r="860" spans="7:15" ht="15.75" customHeight="1">
      <c r="G860" s="1"/>
      <c r="O860" s="1"/>
    </row>
    <row r="861" spans="7:15" ht="15.75" customHeight="1">
      <c r="G861" s="1"/>
      <c r="O861" s="1"/>
    </row>
    <row r="862" spans="7:15" ht="15.75" customHeight="1">
      <c r="G862" s="1"/>
      <c r="O862" s="1"/>
    </row>
    <row r="863" spans="7:15" ht="15.75" customHeight="1">
      <c r="G863" s="1"/>
      <c r="O863" s="1"/>
    </row>
    <row r="864" spans="7:15" ht="15.75" customHeight="1">
      <c r="G864" s="1"/>
      <c r="O864" s="1"/>
    </row>
    <row r="865" spans="7:15" ht="15.75" customHeight="1">
      <c r="G865" s="1"/>
      <c r="O865" s="1"/>
    </row>
    <row r="866" spans="7:15" ht="15.75" customHeight="1">
      <c r="G866" s="1"/>
      <c r="O866" s="1"/>
    </row>
    <row r="867" spans="7:15" ht="15.75" customHeight="1">
      <c r="G867" s="1"/>
      <c r="O867" s="1"/>
    </row>
    <row r="868" spans="7:15" ht="15.75" customHeight="1">
      <c r="G868" s="1"/>
      <c r="O868" s="1"/>
    </row>
    <row r="869" spans="7:15" ht="15.75" customHeight="1">
      <c r="G869" s="1"/>
      <c r="O869" s="1"/>
    </row>
    <row r="870" spans="7:15" ht="15.75" customHeight="1">
      <c r="G870" s="1"/>
      <c r="O870" s="1"/>
    </row>
    <row r="871" spans="7:15" ht="15.75" customHeight="1">
      <c r="G871" s="1"/>
      <c r="O871" s="1"/>
    </row>
    <row r="872" spans="7:15" ht="15.75" customHeight="1">
      <c r="G872" s="1"/>
      <c r="O872" s="1"/>
    </row>
    <row r="873" spans="7:15" ht="15.75" customHeight="1">
      <c r="G873" s="1"/>
      <c r="O873" s="1"/>
    </row>
    <row r="874" spans="7:15" ht="15.75" customHeight="1">
      <c r="G874" s="1"/>
      <c r="O874" s="1"/>
    </row>
    <row r="875" spans="7:15" ht="15.75" customHeight="1">
      <c r="G875" s="1"/>
      <c r="O875" s="1"/>
    </row>
    <row r="876" spans="7:15" ht="15.75" customHeight="1">
      <c r="G876" s="1"/>
      <c r="O876" s="1"/>
    </row>
    <row r="877" spans="7:15" ht="15.75" customHeight="1">
      <c r="G877" s="1"/>
      <c r="O877" s="1"/>
    </row>
    <row r="878" spans="7:15" ht="15.75" customHeight="1">
      <c r="G878" s="1"/>
      <c r="O878" s="1"/>
    </row>
    <row r="879" spans="7:15" ht="15.75" customHeight="1">
      <c r="G879" s="1"/>
      <c r="O879" s="1"/>
    </row>
    <row r="880" spans="7:15" ht="15.75" customHeight="1">
      <c r="G880" s="1"/>
      <c r="O880" s="1"/>
    </row>
    <row r="881" spans="7:15" ht="15.75" customHeight="1">
      <c r="G881" s="1"/>
      <c r="O881" s="1"/>
    </row>
    <row r="882" spans="7:15" ht="15.75" customHeight="1">
      <c r="G882" s="1"/>
      <c r="O882" s="1"/>
    </row>
    <row r="883" spans="7:15" ht="15.75" customHeight="1">
      <c r="G883" s="1"/>
      <c r="O883" s="1"/>
    </row>
    <row r="884" spans="7:15" ht="15.75" customHeight="1">
      <c r="G884" s="1"/>
      <c r="O884" s="1"/>
    </row>
    <row r="885" spans="7:15" ht="15.75" customHeight="1">
      <c r="G885" s="1"/>
      <c r="O885" s="1"/>
    </row>
    <row r="886" spans="7:15" ht="15.75" customHeight="1">
      <c r="G886" s="1"/>
      <c r="O886" s="1"/>
    </row>
    <row r="887" spans="7:15" ht="15.75" customHeight="1">
      <c r="G887" s="1"/>
      <c r="O887" s="1"/>
    </row>
    <row r="888" spans="7:15" ht="15.75" customHeight="1">
      <c r="G888" s="1"/>
      <c r="O888" s="1"/>
    </row>
    <row r="889" spans="7:15" ht="15.75" customHeight="1">
      <c r="G889" s="1"/>
      <c r="O889" s="1"/>
    </row>
    <row r="890" spans="7:15" ht="15.75" customHeight="1">
      <c r="G890" s="1"/>
      <c r="O890" s="1"/>
    </row>
    <row r="891" spans="7:15" ht="15.75" customHeight="1">
      <c r="G891" s="1"/>
      <c r="O891" s="1"/>
    </row>
    <row r="892" spans="7:15" ht="15.75" customHeight="1">
      <c r="G892" s="1"/>
      <c r="O892" s="1"/>
    </row>
    <row r="893" spans="7:15" ht="15.75" customHeight="1">
      <c r="G893" s="1"/>
      <c r="O893" s="1"/>
    </row>
    <row r="894" spans="7:15" ht="15.75" customHeight="1">
      <c r="G894" s="1"/>
      <c r="O894" s="1"/>
    </row>
    <row r="895" spans="7:15" ht="15.75" customHeight="1">
      <c r="G895" s="1"/>
      <c r="O895" s="1"/>
    </row>
    <row r="896" spans="7:15" ht="15.75" customHeight="1">
      <c r="G896" s="1"/>
      <c r="O896" s="1"/>
    </row>
    <row r="897" spans="7:15" ht="15.75" customHeight="1">
      <c r="G897" s="1"/>
      <c r="O897" s="1"/>
    </row>
    <row r="898" spans="7:15" ht="15.75" customHeight="1">
      <c r="G898" s="1"/>
      <c r="O898" s="1"/>
    </row>
    <row r="899" spans="7:15" ht="15.75" customHeight="1">
      <c r="G899" s="1"/>
      <c r="O899" s="1"/>
    </row>
    <row r="900" spans="7:15" ht="15.75" customHeight="1">
      <c r="G900" s="1"/>
      <c r="O900" s="1"/>
    </row>
    <row r="901" spans="7:15" ht="15.75" customHeight="1">
      <c r="G901" s="1"/>
      <c r="O901" s="1"/>
    </row>
    <row r="902" spans="7:15" ht="15.75" customHeight="1">
      <c r="G902" s="1"/>
      <c r="O902" s="1"/>
    </row>
    <row r="903" spans="7:15" ht="15.75" customHeight="1">
      <c r="G903" s="1"/>
      <c r="O903" s="1"/>
    </row>
    <row r="904" spans="7:15" ht="15.75" customHeight="1">
      <c r="G904" s="1"/>
      <c r="O904" s="1"/>
    </row>
    <row r="905" spans="7:15" ht="15.75" customHeight="1">
      <c r="G905" s="1"/>
      <c r="O905" s="1"/>
    </row>
    <row r="906" spans="7:15" ht="15.75" customHeight="1">
      <c r="G906" s="1"/>
      <c r="O906" s="1"/>
    </row>
    <row r="907" spans="7:15" ht="15.75" customHeight="1">
      <c r="G907" s="1"/>
      <c r="O907" s="1"/>
    </row>
    <row r="908" spans="7:15" ht="15.75" customHeight="1">
      <c r="G908" s="1"/>
      <c r="O908" s="1"/>
    </row>
    <row r="909" spans="7:15" ht="15.75" customHeight="1">
      <c r="G909" s="1"/>
      <c r="O909" s="1"/>
    </row>
    <row r="910" spans="7:15" ht="15.75" customHeight="1">
      <c r="G910" s="1"/>
      <c r="O910" s="1"/>
    </row>
    <row r="911" spans="7:15" ht="15.75" customHeight="1">
      <c r="G911" s="1"/>
      <c r="O911" s="1"/>
    </row>
    <row r="912" spans="7:15" ht="15.75" customHeight="1">
      <c r="G912" s="1"/>
      <c r="O912" s="1"/>
    </row>
    <row r="913" spans="7:15" ht="15.75" customHeight="1">
      <c r="G913" s="1"/>
      <c r="O913" s="1"/>
    </row>
    <row r="914" spans="7:15" ht="15.75" customHeight="1">
      <c r="G914" s="1"/>
      <c r="O914" s="1"/>
    </row>
    <row r="915" spans="7:15" ht="15.75" customHeight="1">
      <c r="G915" s="1"/>
      <c r="O915" s="1"/>
    </row>
    <row r="916" spans="7:15" ht="15.75" customHeight="1">
      <c r="G916" s="1"/>
      <c r="O916" s="1"/>
    </row>
    <row r="917" spans="7:15" ht="15.75" customHeight="1">
      <c r="G917" s="1"/>
      <c r="O917" s="1"/>
    </row>
    <row r="918" spans="7:15" ht="15.75" customHeight="1">
      <c r="G918" s="1"/>
      <c r="O918" s="1"/>
    </row>
    <row r="919" spans="7:15" ht="15.75" customHeight="1">
      <c r="G919" s="1"/>
      <c r="O919" s="1"/>
    </row>
    <row r="920" spans="7:15" ht="15.75" customHeight="1">
      <c r="G920" s="1"/>
      <c r="O920" s="1"/>
    </row>
    <row r="921" spans="7:15" ht="15.75" customHeight="1">
      <c r="G921" s="1"/>
      <c r="O921" s="1"/>
    </row>
    <row r="922" spans="7:15" ht="15.75" customHeight="1">
      <c r="G922" s="1"/>
      <c r="O922" s="1"/>
    </row>
    <row r="923" spans="7:15" ht="15.75" customHeight="1">
      <c r="G923" s="1"/>
      <c r="O923" s="1"/>
    </row>
    <row r="924" spans="7:15" ht="15.75" customHeight="1">
      <c r="G924" s="1"/>
      <c r="O924" s="1"/>
    </row>
    <row r="925" spans="7:15" ht="15.75" customHeight="1">
      <c r="G925" s="1"/>
      <c r="O925" s="1"/>
    </row>
    <row r="926" spans="7:15" ht="15.75" customHeight="1">
      <c r="G926" s="1"/>
      <c r="O926" s="1"/>
    </row>
    <row r="927" spans="7:15" ht="15.75" customHeight="1">
      <c r="G927" s="1"/>
      <c r="O927" s="1"/>
    </row>
    <row r="928" spans="7:15" ht="15.75" customHeight="1">
      <c r="G928" s="1"/>
      <c r="O928" s="1"/>
    </row>
    <row r="929" spans="7:15" ht="15.75" customHeight="1">
      <c r="G929" s="1"/>
      <c r="O929" s="1"/>
    </row>
    <row r="930" spans="7:15" ht="15.75" customHeight="1">
      <c r="G930" s="1"/>
      <c r="O930" s="1"/>
    </row>
    <row r="931" spans="7:15" ht="15.75" customHeight="1">
      <c r="G931" s="1"/>
      <c r="O931" s="1"/>
    </row>
    <row r="932" spans="7:15" ht="15.75" customHeight="1">
      <c r="G932" s="1"/>
      <c r="O932" s="1"/>
    </row>
    <row r="933" spans="7:15" ht="15.75" customHeight="1">
      <c r="G933" s="1"/>
      <c r="O933" s="1"/>
    </row>
    <row r="934" spans="7:15" ht="15.75" customHeight="1">
      <c r="G934" s="1"/>
      <c r="O934" s="1"/>
    </row>
    <row r="935" spans="7:15" ht="15.75" customHeight="1">
      <c r="G935" s="1"/>
      <c r="O935" s="1"/>
    </row>
    <row r="936" spans="7:15" ht="15.75" customHeight="1">
      <c r="G936" s="1"/>
      <c r="O936" s="1"/>
    </row>
    <row r="937" spans="7:15" ht="15.75" customHeight="1">
      <c r="G937" s="1"/>
      <c r="O937" s="1"/>
    </row>
    <row r="938" spans="7:15" ht="15.75" customHeight="1">
      <c r="G938" s="1"/>
      <c r="O938" s="1"/>
    </row>
    <row r="939" spans="7:15" ht="15.75" customHeight="1">
      <c r="G939" s="1"/>
      <c r="O939" s="1"/>
    </row>
    <row r="940" spans="7:15" ht="15.75" customHeight="1">
      <c r="G940" s="1"/>
      <c r="O940" s="1"/>
    </row>
    <row r="941" spans="7:15" ht="15.75" customHeight="1">
      <c r="G941" s="1"/>
      <c r="O941" s="1"/>
    </row>
    <row r="942" spans="7:15" ht="15.75" customHeight="1">
      <c r="G942" s="1"/>
      <c r="O942" s="1"/>
    </row>
    <row r="943" spans="7:15" ht="15.75" customHeight="1">
      <c r="G943" s="1"/>
      <c r="O943" s="1"/>
    </row>
    <row r="944" spans="7:15" ht="15.75" customHeight="1">
      <c r="G944" s="1"/>
      <c r="O944" s="1"/>
    </row>
    <row r="945" spans="7:15" ht="15.75" customHeight="1">
      <c r="G945" s="1"/>
      <c r="O945" s="1"/>
    </row>
    <row r="946" spans="7:15" ht="15.75" customHeight="1">
      <c r="G946" s="1"/>
      <c r="O946" s="1"/>
    </row>
    <row r="947" spans="7:15" ht="15.75" customHeight="1">
      <c r="G947" s="1"/>
      <c r="O947" s="1"/>
    </row>
    <row r="948" spans="7:15" ht="15.75" customHeight="1">
      <c r="G948" s="1"/>
      <c r="O948" s="1"/>
    </row>
    <row r="949" spans="7:15" ht="15.75" customHeight="1">
      <c r="G949" s="1"/>
      <c r="O949" s="1"/>
    </row>
    <row r="950" spans="7:15" ht="15.75" customHeight="1">
      <c r="G950" s="1"/>
      <c r="O950" s="1"/>
    </row>
    <row r="951" spans="7:15" ht="15.75" customHeight="1">
      <c r="G951" s="1"/>
      <c r="O951" s="1"/>
    </row>
    <row r="952" spans="7:15" ht="15.75" customHeight="1">
      <c r="G952" s="1"/>
      <c r="O952" s="1"/>
    </row>
    <row r="953" spans="7:15" ht="15.75" customHeight="1">
      <c r="G953" s="1"/>
      <c r="O953" s="1"/>
    </row>
    <row r="954" spans="7:15" ht="15.75" customHeight="1">
      <c r="G954" s="1"/>
      <c r="O954" s="1"/>
    </row>
    <row r="955" spans="7:15" ht="15.75" customHeight="1">
      <c r="G955" s="1"/>
      <c r="O955" s="1"/>
    </row>
    <row r="956" spans="7:15" ht="15.75" customHeight="1">
      <c r="G956" s="1"/>
      <c r="O956" s="1"/>
    </row>
    <row r="957" spans="7:15" ht="15.75" customHeight="1">
      <c r="G957" s="1"/>
      <c r="O957" s="1"/>
    </row>
    <row r="958" spans="7:15" ht="15.75" customHeight="1">
      <c r="G958" s="1"/>
      <c r="O958" s="1"/>
    </row>
    <row r="959" spans="7:15" ht="15.75" customHeight="1">
      <c r="G959" s="1"/>
      <c r="O959" s="1"/>
    </row>
    <row r="960" spans="7:15" ht="15.75" customHeight="1">
      <c r="G960" s="1"/>
      <c r="O960" s="1"/>
    </row>
    <row r="961" spans="7:15" ht="15.75" customHeight="1">
      <c r="G961" s="1"/>
      <c r="O961" s="1"/>
    </row>
    <row r="962" spans="7:15" ht="15.75" customHeight="1">
      <c r="G962" s="1"/>
      <c r="O962" s="1"/>
    </row>
    <row r="963" spans="7:15" ht="15.75" customHeight="1">
      <c r="G963" s="1"/>
      <c r="O963" s="1"/>
    </row>
    <row r="964" spans="7:15" ht="15.75" customHeight="1">
      <c r="G964" s="1"/>
      <c r="O964" s="1"/>
    </row>
    <row r="965" spans="7:15" ht="15.75" customHeight="1">
      <c r="G965" s="1"/>
      <c r="O965" s="1"/>
    </row>
    <row r="966" spans="7:15" ht="15.75" customHeight="1">
      <c r="G966" s="1"/>
      <c r="O966" s="1"/>
    </row>
    <row r="967" spans="7:15" ht="15.75" customHeight="1">
      <c r="G967" s="1"/>
      <c r="O967" s="1"/>
    </row>
    <row r="968" spans="7:15" ht="15.75" customHeight="1">
      <c r="G968" s="1"/>
      <c r="O968" s="1"/>
    </row>
    <row r="969" spans="7:15" ht="15.75" customHeight="1">
      <c r="G969" s="1"/>
      <c r="O969" s="1"/>
    </row>
    <row r="970" spans="7:15" ht="15.75" customHeight="1">
      <c r="G970" s="1"/>
      <c r="O970" s="1"/>
    </row>
    <row r="971" spans="7:15" ht="15.75" customHeight="1">
      <c r="G971" s="1"/>
      <c r="O971" s="1"/>
    </row>
    <row r="972" spans="7:15" ht="15.75" customHeight="1">
      <c r="G972" s="1"/>
      <c r="O972" s="1"/>
    </row>
    <row r="973" spans="7:15" ht="15.75" customHeight="1">
      <c r="G973" s="1"/>
      <c r="O973" s="1"/>
    </row>
    <row r="974" spans="7:15" ht="15.75" customHeight="1">
      <c r="G974" s="1"/>
      <c r="O974" s="1"/>
    </row>
    <row r="975" spans="7:15" ht="15.75" customHeight="1">
      <c r="G975" s="1"/>
      <c r="O975" s="1"/>
    </row>
    <row r="976" spans="7:15" ht="15.75" customHeight="1">
      <c r="G976" s="1"/>
      <c r="O976" s="1"/>
    </row>
    <row r="977" spans="7:15" ht="15.75" customHeight="1">
      <c r="G977" s="1"/>
      <c r="O977" s="1"/>
    </row>
    <row r="978" spans="7:15" ht="15.75" customHeight="1">
      <c r="G978" s="1"/>
      <c r="O978" s="1"/>
    </row>
    <row r="979" spans="7:15" ht="15.75" customHeight="1">
      <c r="G979" s="1"/>
      <c r="O979" s="1"/>
    </row>
    <row r="980" spans="7:15" ht="15.75" customHeight="1">
      <c r="G980" s="1"/>
      <c r="O980" s="1"/>
    </row>
    <row r="981" spans="7:15" ht="15.75" customHeight="1">
      <c r="G981" s="1"/>
      <c r="O981" s="1"/>
    </row>
    <row r="982" spans="7:15" ht="15.75" customHeight="1">
      <c r="G982" s="1"/>
      <c r="O982" s="1"/>
    </row>
    <row r="983" spans="7:15" ht="15.75" customHeight="1">
      <c r="G983" s="1"/>
      <c r="O983" s="1"/>
    </row>
    <row r="984" spans="7:15" ht="15.75" customHeight="1">
      <c r="G984" s="1"/>
      <c r="O984" s="1"/>
    </row>
    <row r="985" spans="7:15" ht="15.75" customHeight="1">
      <c r="G985" s="1"/>
      <c r="O985" s="1"/>
    </row>
    <row r="986" spans="7:15" ht="15.75" customHeight="1">
      <c r="G986" s="1"/>
      <c r="O986" s="1"/>
    </row>
    <row r="987" spans="7:15" ht="15.75" customHeight="1">
      <c r="G987" s="1"/>
      <c r="O987" s="1"/>
    </row>
    <row r="988" spans="7:15" ht="15.75" customHeight="1">
      <c r="G988" s="1"/>
      <c r="O988" s="1"/>
    </row>
    <row r="989" spans="7:15" ht="15.75" customHeight="1">
      <c r="G989" s="1"/>
      <c r="O989" s="1"/>
    </row>
    <row r="990" spans="7:15" ht="15.75" customHeight="1">
      <c r="G990" s="1"/>
      <c r="O990" s="1"/>
    </row>
    <row r="991" spans="7:15" ht="15.75" customHeight="1">
      <c r="G991" s="1"/>
      <c r="O991" s="1"/>
    </row>
    <row r="992" spans="7:15" ht="15.75" customHeight="1">
      <c r="G992" s="1"/>
      <c r="O992" s="1"/>
    </row>
    <row r="993" spans="7:15" ht="15.75" customHeight="1">
      <c r="G993" s="1"/>
      <c r="O993" s="1"/>
    </row>
    <row r="994" spans="7:15" ht="15.75" customHeight="1">
      <c r="G994" s="1"/>
      <c r="O994" s="1"/>
    </row>
    <row r="995" spans="7:15" ht="15.75" customHeight="1">
      <c r="G995" s="1"/>
      <c r="O995" s="1"/>
    </row>
    <row r="996" spans="7:15" ht="15.75" customHeight="1">
      <c r="G996" s="1"/>
      <c r="O996" s="1"/>
    </row>
    <row r="997" spans="7:15" ht="15.75" customHeight="1">
      <c r="G997" s="1"/>
      <c r="O997" s="1"/>
    </row>
    <row r="998" spans="7:15" ht="15.75" customHeight="1">
      <c r="G998" s="1"/>
      <c r="O998" s="1"/>
    </row>
    <row r="999" spans="7:15" ht="15.75" customHeight="1">
      <c r="G999" s="1"/>
      <c r="O999" s="1"/>
    </row>
    <row r="1000" spans="7:15" ht="15.75" customHeight="1">
      <c r="G1000" s="1"/>
      <c r="O1000" s="1"/>
    </row>
  </sheetData>
  <mergeCells count="124">
    <mergeCell ref="I97:J97"/>
    <mergeCell ref="I98:I100"/>
    <mergeCell ref="I77:J80"/>
    <mergeCell ref="I81:J81"/>
    <mergeCell ref="I82:I84"/>
    <mergeCell ref="I85:J88"/>
    <mergeCell ref="K87:K88"/>
    <mergeCell ref="I89:J89"/>
    <mergeCell ref="I90:I92"/>
    <mergeCell ref="I66:I68"/>
    <mergeCell ref="I69:J72"/>
    <mergeCell ref="K71:K72"/>
    <mergeCell ref="I73:J73"/>
    <mergeCell ref="I74:I76"/>
    <mergeCell ref="K79:K80"/>
    <mergeCell ref="M86:N86"/>
    <mergeCell ref="M93:N93"/>
    <mergeCell ref="M94:N94"/>
    <mergeCell ref="I93:J96"/>
    <mergeCell ref="K95:K96"/>
    <mergeCell ref="L95:N95"/>
    <mergeCell ref="I49:J49"/>
    <mergeCell ref="I50:I52"/>
    <mergeCell ref="I53:J56"/>
    <mergeCell ref="K55:K56"/>
    <mergeCell ref="I57:J57"/>
    <mergeCell ref="I58:I60"/>
    <mergeCell ref="I61:J64"/>
    <mergeCell ref="K63:K64"/>
    <mergeCell ref="I65:J65"/>
    <mergeCell ref="P11:P13"/>
    <mergeCell ref="I12:I14"/>
    <mergeCell ref="K19:N20"/>
    <mergeCell ref="P19:Q25"/>
    <mergeCell ref="M23:N23"/>
    <mergeCell ref="K24:K25"/>
    <mergeCell ref="L24:N24"/>
    <mergeCell ref="K34:N35"/>
    <mergeCell ref="K36:N36"/>
    <mergeCell ref="M70:N70"/>
    <mergeCell ref="L71:N71"/>
    <mergeCell ref="M77:N77"/>
    <mergeCell ref="M78:N78"/>
    <mergeCell ref="L79:N79"/>
    <mergeCell ref="M85:N85"/>
    <mergeCell ref="L87:N87"/>
    <mergeCell ref="K9:K10"/>
    <mergeCell ref="L9:N9"/>
    <mergeCell ref="M37:N37"/>
    <mergeCell ref="K39:K40"/>
    <mergeCell ref="M38:N38"/>
    <mergeCell ref="L39:N39"/>
    <mergeCell ref="M45:N45"/>
    <mergeCell ref="M46:N46"/>
    <mergeCell ref="K47:K48"/>
    <mergeCell ref="L47:N47"/>
    <mergeCell ref="P26:Q26"/>
    <mergeCell ref="P27:P29"/>
    <mergeCell ref="M53:N53"/>
    <mergeCell ref="M54:N54"/>
    <mergeCell ref="L55:N55"/>
    <mergeCell ref="M61:N61"/>
    <mergeCell ref="M62:N62"/>
    <mergeCell ref="L63:N63"/>
    <mergeCell ref="M69:N69"/>
    <mergeCell ref="R19:U20"/>
    <mergeCell ref="R21:U21"/>
    <mergeCell ref="T22:U22"/>
    <mergeCell ref="T23:U23"/>
    <mergeCell ref="R24:R25"/>
    <mergeCell ref="S24:U24"/>
    <mergeCell ref="K21:N21"/>
    <mergeCell ref="M22:N22"/>
    <mergeCell ref="F23:G23"/>
    <mergeCell ref="E24:G24"/>
    <mergeCell ref="I45:J48"/>
    <mergeCell ref="I26:J26"/>
    <mergeCell ref="I27:I29"/>
    <mergeCell ref="D34:G35"/>
    <mergeCell ref="I34:J36"/>
    <mergeCell ref="D36:G36"/>
    <mergeCell ref="F37:G37"/>
    <mergeCell ref="I37:J40"/>
    <mergeCell ref="K4:N4"/>
    <mergeCell ref="K5:N5"/>
    <mergeCell ref="K6:N6"/>
    <mergeCell ref="M7:N7"/>
    <mergeCell ref="I11:J11"/>
    <mergeCell ref="B3:C9"/>
    <mergeCell ref="D8:D9"/>
    <mergeCell ref="B10:C10"/>
    <mergeCell ref="B11:B13"/>
    <mergeCell ref="B19:C25"/>
    <mergeCell ref="B26:C26"/>
    <mergeCell ref="B27:B29"/>
    <mergeCell ref="F38:G38"/>
    <mergeCell ref="E39:G39"/>
    <mergeCell ref="D19:G20"/>
    <mergeCell ref="I19:J25"/>
    <mergeCell ref="D21:G21"/>
    <mergeCell ref="F22:G22"/>
    <mergeCell ref="D24:D25"/>
    <mergeCell ref="B34:C40"/>
    <mergeCell ref="D39:D40"/>
    <mergeCell ref="B41:C41"/>
    <mergeCell ref="B42:B44"/>
    <mergeCell ref="I41:J41"/>
    <mergeCell ref="I42:I44"/>
    <mergeCell ref="E8:G8"/>
    <mergeCell ref="M8:N8"/>
    <mergeCell ref="D3:G4"/>
    <mergeCell ref="I3:J10"/>
    <mergeCell ref="K3:N3"/>
    <mergeCell ref="P3:Q9"/>
    <mergeCell ref="R3:U4"/>
    <mergeCell ref="F7:G7"/>
    <mergeCell ref="R8:R9"/>
    <mergeCell ref="P10:Q10"/>
    <mergeCell ref="D5:G5"/>
    <mergeCell ref="F6:G6"/>
    <mergeCell ref="R5:U5"/>
    <mergeCell ref="T6:U6"/>
    <mergeCell ref="T7:U7"/>
    <mergeCell ref="S8:U8"/>
  </mergeCell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baseColWidth="10" defaultColWidth="14.42578125" defaultRowHeight="15" customHeight="1"/>
  <cols>
    <col min="1" max="2" width="10.7109375" customWidth="1"/>
    <col min="3" max="3" width="21.140625" customWidth="1"/>
    <col min="4" max="10" width="10.7109375" customWidth="1"/>
    <col min="11" max="11" width="19.28515625" customWidth="1"/>
    <col min="12" max="18" width="10.7109375" customWidth="1"/>
    <col min="19" max="19" width="19.5703125" customWidth="1"/>
    <col min="20" max="26" width="10.7109375" customWidth="1"/>
  </cols>
  <sheetData>
    <row r="1" spans="1:26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8.75">
      <c r="A2" s="1"/>
      <c r="B2" s="435" t="s">
        <v>66</v>
      </c>
      <c r="C2" s="436"/>
      <c r="D2" s="436"/>
      <c r="E2" s="436"/>
      <c r="F2" s="436"/>
      <c r="G2" s="436"/>
      <c r="H2" s="436"/>
      <c r="I2" s="436"/>
      <c r="J2" s="436"/>
      <c r="K2" s="436"/>
      <c r="L2" s="436"/>
      <c r="M2" s="436"/>
      <c r="N2" s="436"/>
      <c r="O2" s="436"/>
      <c r="P2" s="436"/>
      <c r="Q2" s="436"/>
      <c r="R2" s="436"/>
      <c r="S2" s="436"/>
      <c r="T2" s="436"/>
      <c r="U2" s="436"/>
      <c r="V2" s="436"/>
      <c r="W2" s="436"/>
      <c r="X2" s="422"/>
      <c r="Y2" s="1"/>
      <c r="Z2" s="1"/>
    </row>
    <row r="4" spans="1:26">
      <c r="B4" s="393" t="s">
        <v>67</v>
      </c>
      <c r="C4" s="381"/>
      <c r="D4" s="380" t="s">
        <v>3</v>
      </c>
      <c r="E4" s="391"/>
      <c r="F4" s="391"/>
      <c r="G4" s="391"/>
      <c r="H4" s="381"/>
      <c r="J4" s="393" t="s">
        <v>68</v>
      </c>
      <c r="K4" s="381"/>
      <c r="L4" s="380" t="s">
        <v>6</v>
      </c>
      <c r="M4" s="391"/>
      <c r="N4" s="391"/>
      <c r="O4" s="391"/>
      <c r="P4" s="381"/>
      <c r="R4" s="393" t="s">
        <v>69</v>
      </c>
      <c r="S4" s="381"/>
      <c r="T4" s="380" t="s">
        <v>17</v>
      </c>
      <c r="U4" s="391"/>
      <c r="V4" s="391"/>
      <c r="W4" s="391"/>
      <c r="X4" s="381"/>
    </row>
    <row r="5" spans="1:26">
      <c r="B5" s="394"/>
      <c r="C5" s="390"/>
      <c r="D5" s="382"/>
      <c r="E5" s="392"/>
      <c r="F5" s="392"/>
      <c r="G5" s="392"/>
      <c r="H5" s="383"/>
      <c r="J5" s="394"/>
      <c r="K5" s="390"/>
      <c r="L5" s="382"/>
      <c r="M5" s="392"/>
      <c r="N5" s="392"/>
      <c r="O5" s="392"/>
      <c r="P5" s="383"/>
      <c r="R5" s="394"/>
      <c r="S5" s="390"/>
      <c r="T5" s="382"/>
      <c r="U5" s="392"/>
      <c r="V5" s="392"/>
      <c r="W5" s="392"/>
      <c r="X5" s="383"/>
    </row>
    <row r="6" spans="1:26">
      <c r="B6" s="382"/>
      <c r="C6" s="383"/>
      <c r="D6" s="432" t="s">
        <v>36</v>
      </c>
      <c r="E6" s="388" t="s">
        <v>37</v>
      </c>
      <c r="F6" s="373"/>
      <c r="G6" s="413"/>
      <c r="H6" s="433" t="s">
        <v>70</v>
      </c>
      <c r="J6" s="382"/>
      <c r="K6" s="383"/>
      <c r="L6" s="432" t="s">
        <v>36</v>
      </c>
      <c r="M6" s="388" t="s">
        <v>37</v>
      </c>
      <c r="N6" s="373"/>
      <c r="O6" s="413"/>
      <c r="P6" s="433" t="s">
        <v>70</v>
      </c>
      <c r="R6" s="382"/>
      <c r="S6" s="383"/>
      <c r="T6" s="432" t="s">
        <v>36</v>
      </c>
      <c r="U6" s="388" t="s">
        <v>37</v>
      </c>
      <c r="V6" s="373"/>
      <c r="W6" s="413"/>
      <c r="X6" s="433" t="s">
        <v>70</v>
      </c>
    </row>
    <row r="7" spans="1:26">
      <c r="B7" s="437" t="s">
        <v>71</v>
      </c>
      <c r="C7" s="383"/>
      <c r="D7" s="379"/>
      <c r="E7" s="42" t="s">
        <v>39</v>
      </c>
      <c r="F7" s="43" t="s">
        <v>40</v>
      </c>
      <c r="G7" s="114" t="s">
        <v>41</v>
      </c>
      <c r="H7" s="379"/>
      <c r="J7" s="437" t="s">
        <v>71</v>
      </c>
      <c r="K7" s="383"/>
      <c r="L7" s="379"/>
      <c r="M7" s="42" t="s">
        <v>39</v>
      </c>
      <c r="N7" s="43" t="s">
        <v>40</v>
      </c>
      <c r="O7" s="114" t="s">
        <v>41</v>
      </c>
      <c r="P7" s="379"/>
      <c r="R7" s="437" t="s">
        <v>71</v>
      </c>
      <c r="S7" s="383"/>
      <c r="T7" s="379"/>
      <c r="U7" s="42" t="s">
        <v>39</v>
      </c>
      <c r="V7" s="43" t="s">
        <v>40</v>
      </c>
      <c r="W7" s="114" t="s">
        <v>41</v>
      </c>
      <c r="X7" s="379"/>
    </row>
    <row r="8" spans="1:26">
      <c r="B8" s="434" t="s">
        <v>72</v>
      </c>
      <c r="C8" s="397"/>
      <c r="D8" s="115">
        <v>0.753</v>
      </c>
      <c r="E8" s="46">
        <v>0.80820000000000003</v>
      </c>
      <c r="F8" s="46">
        <v>2.87E-2</v>
      </c>
      <c r="G8" s="116">
        <v>-0.14249999999999999</v>
      </c>
      <c r="H8" s="117">
        <v>-0.21390000000000001</v>
      </c>
      <c r="J8" s="434" t="s">
        <v>72</v>
      </c>
      <c r="K8" s="397"/>
      <c r="L8" s="115">
        <v>0.72199999999999998</v>
      </c>
      <c r="M8" s="46">
        <v>0.53739999999999999</v>
      </c>
      <c r="N8" s="46">
        <v>-0.91869999999999996</v>
      </c>
      <c r="O8" s="116">
        <v>-0.40970000000000001</v>
      </c>
      <c r="P8" s="117">
        <v>-0.19339999999999999</v>
      </c>
      <c r="R8" s="434" t="s">
        <v>72</v>
      </c>
      <c r="S8" s="397"/>
      <c r="T8" s="115">
        <v>0.57289999999999996</v>
      </c>
      <c r="U8" s="46">
        <v>0.79210000000000003</v>
      </c>
      <c r="V8" s="46">
        <v>0.52910000000000001</v>
      </c>
      <c r="W8" s="116">
        <v>-8.3079999999999994E-3</v>
      </c>
      <c r="X8" s="117">
        <v>-0.124</v>
      </c>
    </row>
    <row r="9" spans="1:26">
      <c r="B9" s="400" t="s">
        <v>11</v>
      </c>
      <c r="C9" s="374"/>
      <c r="D9" s="96">
        <v>0.14199999999999999</v>
      </c>
      <c r="E9" s="82">
        <v>0.192</v>
      </c>
      <c r="F9" s="69">
        <v>0.98199999999999998</v>
      </c>
      <c r="G9" s="118">
        <v>0.69499999999999995</v>
      </c>
      <c r="H9" s="119">
        <v>0.33900000000000002</v>
      </c>
      <c r="J9" s="400" t="s">
        <v>11</v>
      </c>
      <c r="K9" s="374"/>
      <c r="L9" s="96">
        <v>0.16800000000000001</v>
      </c>
      <c r="M9" s="82">
        <v>0.46300000000000002</v>
      </c>
      <c r="N9" s="69">
        <v>0.25800000000000001</v>
      </c>
      <c r="O9" s="118">
        <v>0.24</v>
      </c>
      <c r="P9" s="119">
        <v>0.38800000000000001</v>
      </c>
      <c r="R9" s="400" t="s">
        <v>11</v>
      </c>
      <c r="S9" s="374"/>
      <c r="T9" s="96">
        <v>0.313</v>
      </c>
      <c r="U9" s="82">
        <v>0.20799999999999999</v>
      </c>
      <c r="V9" s="69">
        <v>0.64500000000000002</v>
      </c>
      <c r="W9" s="118">
        <v>0.98199999999999998</v>
      </c>
      <c r="X9" s="119">
        <v>0.58199999999999996</v>
      </c>
    </row>
    <row r="10" spans="1:26">
      <c r="B10" s="25"/>
      <c r="C10" s="27"/>
      <c r="D10" s="27"/>
      <c r="E10" s="27"/>
      <c r="F10" s="75"/>
      <c r="G10" s="26"/>
    </row>
    <row r="11" spans="1:26">
      <c r="B11" s="25"/>
      <c r="C11" s="27"/>
      <c r="D11" s="27"/>
      <c r="E11" s="27"/>
      <c r="F11" s="26"/>
      <c r="G11" s="75"/>
    </row>
    <row r="12" spans="1:26">
      <c r="B12" s="25"/>
      <c r="C12" s="27"/>
      <c r="D12" s="1"/>
      <c r="E12" s="1"/>
      <c r="F12" s="1"/>
      <c r="G12" s="1"/>
    </row>
    <row r="13" spans="1:26">
      <c r="B13" s="393" t="s">
        <v>73</v>
      </c>
      <c r="C13" s="381"/>
      <c r="D13" s="380" t="s">
        <v>74</v>
      </c>
      <c r="E13" s="391"/>
      <c r="F13" s="391"/>
      <c r="G13" s="391"/>
      <c r="H13" s="381"/>
      <c r="J13" s="393" t="s">
        <v>75</v>
      </c>
      <c r="K13" s="381"/>
      <c r="L13" s="380" t="s">
        <v>21</v>
      </c>
      <c r="M13" s="391"/>
      <c r="N13" s="391"/>
      <c r="O13" s="391"/>
      <c r="P13" s="381"/>
    </row>
    <row r="14" spans="1:26">
      <c r="B14" s="394"/>
      <c r="C14" s="390"/>
      <c r="D14" s="382"/>
      <c r="E14" s="392"/>
      <c r="F14" s="392"/>
      <c r="G14" s="392"/>
      <c r="H14" s="383"/>
      <c r="J14" s="394"/>
      <c r="K14" s="390"/>
      <c r="L14" s="382"/>
      <c r="M14" s="392"/>
      <c r="N14" s="392"/>
      <c r="O14" s="392"/>
      <c r="P14" s="383"/>
    </row>
    <row r="15" spans="1:26">
      <c r="B15" s="382"/>
      <c r="C15" s="383"/>
      <c r="D15" s="432" t="s">
        <v>36</v>
      </c>
      <c r="E15" s="388" t="s">
        <v>37</v>
      </c>
      <c r="F15" s="373"/>
      <c r="G15" s="413"/>
      <c r="H15" s="433" t="s">
        <v>70</v>
      </c>
      <c r="J15" s="382"/>
      <c r="K15" s="383"/>
      <c r="L15" s="432" t="s">
        <v>36</v>
      </c>
      <c r="M15" s="388" t="s">
        <v>37</v>
      </c>
      <c r="N15" s="373"/>
      <c r="O15" s="413"/>
      <c r="P15" s="433" t="s">
        <v>70</v>
      </c>
    </row>
    <row r="16" spans="1:26">
      <c r="B16" s="437" t="s">
        <v>71</v>
      </c>
      <c r="C16" s="383"/>
      <c r="D16" s="379"/>
      <c r="E16" s="42" t="s">
        <v>39</v>
      </c>
      <c r="F16" s="43" t="s">
        <v>40</v>
      </c>
      <c r="G16" s="114" t="s">
        <v>41</v>
      </c>
      <c r="H16" s="379"/>
      <c r="J16" s="437" t="s">
        <v>71</v>
      </c>
      <c r="K16" s="383"/>
      <c r="L16" s="379"/>
      <c r="M16" s="42" t="s">
        <v>39</v>
      </c>
      <c r="N16" s="43" t="s">
        <v>40</v>
      </c>
      <c r="O16" s="114" t="s">
        <v>41</v>
      </c>
      <c r="P16" s="379"/>
    </row>
    <row r="17" spans="2:24">
      <c r="B17" s="434" t="s">
        <v>72</v>
      </c>
      <c r="C17" s="397"/>
      <c r="D17" s="115">
        <v>0.73929999999999996</v>
      </c>
      <c r="E17" s="46">
        <v>0.73129999999999995</v>
      </c>
      <c r="F17" s="46">
        <v>-0.62560000000000004</v>
      </c>
      <c r="G17" s="116">
        <v>-7.5189999999999996E-3</v>
      </c>
      <c r="H17" s="117">
        <v>-0.22059999999999999</v>
      </c>
      <c r="J17" s="434" t="s">
        <v>72</v>
      </c>
      <c r="K17" s="397"/>
      <c r="L17" s="115">
        <v>0.435</v>
      </c>
      <c r="M17" s="46">
        <v>0.91439999999999999</v>
      </c>
      <c r="N17" s="46">
        <v>0.1807</v>
      </c>
      <c r="O17" s="116">
        <v>0.1187</v>
      </c>
      <c r="P17" s="117">
        <v>-0.18720000000000001</v>
      </c>
    </row>
    <row r="18" spans="2:24">
      <c r="B18" s="400" t="s">
        <v>11</v>
      </c>
      <c r="C18" s="374"/>
      <c r="D18" s="96">
        <v>0.153</v>
      </c>
      <c r="E18" s="82">
        <v>0.26900000000000002</v>
      </c>
      <c r="F18" s="69">
        <v>0.56999999999999995</v>
      </c>
      <c r="G18" s="118">
        <v>0.89400000000000002</v>
      </c>
      <c r="H18" s="119">
        <v>0.32400000000000001</v>
      </c>
      <c r="J18" s="400" t="s">
        <v>11</v>
      </c>
      <c r="K18" s="374"/>
      <c r="L18" s="96">
        <v>0.46400000000000002</v>
      </c>
      <c r="M18" s="82">
        <v>8.5999999999999993E-2</v>
      </c>
      <c r="N18" s="69">
        <v>0.88400000000000001</v>
      </c>
      <c r="O18" s="118">
        <v>0.74399999999999999</v>
      </c>
      <c r="P18" s="119">
        <v>0.40400000000000003</v>
      </c>
    </row>
    <row r="21" spans="2:24" ht="15.75" customHeight="1"/>
    <row r="22" spans="2:24" ht="15.75" customHeight="1">
      <c r="B22" s="438" t="s">
        <v>76</v>
      </c>
      <c r="C22" s="436"/>
      <c r="D22" s="436"/>
      <c r="E22" s="436"/>
      <c r="F22" s="436"/>
      <c r="G22" s="436"/>
      <c r="H22" s="436"/>
      <c r="I22" s="436"/>
      <c r="J22" s="436"/>
      <c r="K22" s="436"/>
      <c r="L22" s="436"/>
      <c r="M22" s="436"/>
      <c r="N22" s="436"/>
      <c r="O22" s="436"/>
      <c r="P22" s="436"/>
      <c r="Q22" s="436"/>
      <c r="R22" s="436"/>
      <c r="S22" s="436"/>
      <c r="T22" s="436"/>
      <c r="U22" s="436"/>
      <c r="V22" s="436"/>
      <c r="W22" s="436"/>
      <c r="X22" s="422"/>
    </row>
    <row r="23" spans="2:24" ht="15.75" customHeight="1"/>
    <row r="24" spans="2:24" ht="15.75" customHeight="1">
      <c r="B24" s="393" t="s">
        <v>77</v>
      </c>
      <c r="C24" s="381"/>
      <c r="D24" s="380" t="s">
        <v>3</v>
      </c>
      <c r="E24" s="391"/>
      <c r="F24" s="391"/>
      <c r="G24" s="391"/>
      <c r="H24" s="381"/>
      <c r="I24" s="1"/>
      <c r="J24" s="393" t="s">
        <v>78</v>
      </c>
      <c r="K24" s="381"/>
      <c r="L24" s="380" t="s">
        <v>6</v>
      </c>
      <c r="M24" s="391"/>
      <c r="N24" s="391"/>
      <c r="O24" s="391"/>
      <c r="P24" s="381"/>
      <c r="Q24" s="1"/>
      <c r="R24" s="393" t="s">
        <v>79</v>
      </c>
      <c r="S24" s="381"/>
      <c r="T24" s="380" t="s">
        <v>17</v>
      </c>
      <c r="U24" s="391"/>
      <c r="V24" s="391"/>
      <c r="W24" s="391"/>
      <c r="X24" s="381"/>
    </row>
    <row r="25" spans="2:24" ht="15.75" customHeight="1">
      <c r="B25" s="394"/>
      <c r="C25" s="390"/>
      <c r="D25" s="382"/>
      <c r="E25" s="392"/>
      <c r="F25" s="392"/>
      <c r="G25" s="392"/>
      <c r="H25" s="383"/>
      <c r="I25" s="1"/>
      <c r="J25" s="394"/>
      <c r="K25" s="390"/>
      <c r="L25" s="382"/>
      <c r="M25" s="392"/>
      <c r="N25" s="392"/>
      <c r="O25" s="392"/>
      <c r="P25" s="383"/>
      <c r="Q25" s="1"/>
      <c r="R25" s="394"/>
      <c r="S25" s="390"/>
      <c r="T25" s="382"/>
      <c r="U25" s="392"/>
      <c r="V25" s="392"/>
      <c r="W25" s="392"/>
      <c r="X25" s="383"/>
    </row>
    <row r="26" spans="2:24" ht="15.75" customHeight="1">
      <c r="B26" s="382"/>
      <c r="C26" s="383"/>
      <c r="D26" s="432" t="s">
        <v>36</v>
      </c>
      <c r="E26" s="388" t="s">
        <v>37</v>
      </c>
      <c r="F26" s="373"/>
      <c r="G26" s="413"/>
      <c r="H26" s="433" t="s">
        <v>70</v>
      </c>
      <c r="I26" s="1"/>
      <c r="J26" s="382"/>
      <c r="K26" s="383"/>
      <c r="L26" s="432" t="s">
        <v>36</v>
      </c>
      <c r="M26" s="388" t="s">
        <v>37</v>
      </c>
      <c r="N26" s="373"/>
      <c r="O26" s="413"/>
      <c r="P26" s="433" t="s">
        <v>70</v>
      </c>
      <c r="Q26" s="1"/>
      <c r="R26" s="382"/>
      <c r="S26" s="383"/>
      <c r="T26" s="432" t="s">
        <v>36</v>
      </c>
      <c r="U26" s="388" t="s">
        <v>37</v>
      </c>
      <c r="V26" s="373"/>
      <c r="W26" s="413"/>
      <c r="X26" s="433" t="s">
        <v>70</v>
      </c>
    </row>
    <row r="27" spans="2:24" ht="15.75" customHeight="1">
      <c r="B27" s="437" t="s">
        <v>71</v>
      </c>
      <c r="C27" s="383"/>
      <c r="D27" s="379"/>
      <c r="E27" s="42" t="s">
        <v>39</v>
      </c>
      <c r="F27" s="43" t="s">
        <v>40</v>
      </c>
      <c r="G27" s="114" t="s">
        <v>41</v>
      </c>
      <c r="H27" s="379"/>
      <c r="I27" s="1"/>
      <c r="J27" s="437" t="s">
        <v>71</v>
      </c>
      <c r="K27" s="383"/>
      <c r="L27" s="379"/>
      <c r="M27" s="42" t="s">
        <v>39</v>
      </c>
      <c r="N27" s="43" t="s">
        <v>40</v>
      </c>
      <c r="O27" s="114" t="s">
        <v>41</v>
      </c>
      <c r="P27" s="379"/>
      <c r="Q27" s="1"/>
      <c r="R27" s="437" t="s">
        <v>71</v>
      </c>
      <c r="S27" s="383"/>
      <c r="T27" s="379"/>
      <c r="U27" s="42" t="s">
        <v>39</v>
      </c>
      <c r="V27" s="43" t="s">
        <v>40</v>
      </c>
      <c r="W27" s="114" t="s">
        <v>41</v>
      </c>
      <c r="X27" s="379"/>
    </row>
    <row r="28" spans="2:24" ht="15.75" customHeight="1">
      <c r="B28" s="434" t="s">
        <v>72</v>
      </c>
      <c r="C28" s="397"/>
      <c r="D28" s="115">
        <v>0.59019999999999995</v>
      </c>
      <c r="E28" s="46">
        <v>0.59179999999999999</v>
      </c>
      <c r="F28" s="46">
        <v>7.1000000000000004E-3</v>
      </c>
      <c r="G28" s="116">
        <f>0-3816</f>
        <v>-3816</v>
      </c>
      <c r="H28" s="117">
        <v>-0.25040000000000001</v>
      </c>
      <c r="I28" s="1"/>
      <c r="J28" s="434" t="s">
        <v>72</v>
      </c>
      <c r="K28" s="397"/>
      <c r="L28" s="115">
        <v>0.9506</v>
      </c>
      <c r="M28" s="46">
        <v>0.55530000000000002</v>
      </c>
      <c r="N28" s="46">
        <v>-0.94</v>
      </c>
      <c r="O28" s="116">
        <f>0-4065</f>
        <v>-4065</v>
      </c>
      <c r="P28" s="117">
        <v>-0.1789</v>
      </c>
      <c r="Q28" s="1"/>
      <c r="R28" s="434" t="s">
        <v>72</v>
      </c>
      <c r="S28" s="397"/>
      <c r="T28" s="115">
        <v>0.64129999999999998</v>
      </c>
      <c r="U28" s="46">
        <v>0.55110000000000003</v>
      </c>
      <c r="V28" s="46">
        <v>0.81340000000000001</v>
      </c>
      <c r="W28" s="116">
        <v>0.38940000000000002</v>
      </c>
      <c r="X28" s="117">
        <v>2.419E-2</v>
      </c>
    </row>
    <row r="29" spans="2:24" ht="15.75" customHeight="1">
      <c r="B29" s="400" t="s">
        <v>11</v>
      </c>
      <c r="C29" s="374"/>
      <c r="D29" s="96">
        <v>0.29499999999999998</v>
      </c>
      <c r="E29" s="82">
        <v>0.40799999999999997</v>
      </c>
      <c r="F29" s="69">
        <v>0.995</v>
      </c>
      <c r="G29" s="118">
        <v>0.27700000000000002</v>
      </c>
      <c r="H29" s="119">
        <v>0.26100000000000001</v>
      </c>
      <c r="I29" s="1"/>
      <c r="J29" s="400" t="s">
        <v>11</v>
      </c>
      <c r="K29" s="374"/>
      <c r="L29" s="67">
        <v>1.2999999999999999E-2</v>
      </c>
      <c r="M29" s="82">
        <v>0.44500000000000001</v>
      </c>
      <c r="N29" s="69">
        <v>0.222</v>
      </c>
      <c r="O29" s="118">
        <v>0.24399999999999999</v>
      </c>
      <c r="P29" s="119">
        <v>0.42599999999999999</v>
      </c>
      <c r="Q29" s="1"/>
      <c r="R29" s="400" t="s">
        <v>11</v>
      </c>
      <c r="S29" s="374"/>
      <c r="T29" s="96">
        <v>0.24399999999999999</v>
      </c>
      <c r="U29" s="82">
        <v>0.44900000000000001</v>
      </c>
      <c r="V29" s="69">
        <v>0.39500000000000002</v>
      </c>
      <c r="W29" s="118">
        <v>0.26600000000000001</v>
      </c>
      <c r="X29" s="119">
        <v>0.91500000000000004</v>
      </c>
    </row>
    <row r="30" spans="2:24" ht="15.75" customHeight="1">
      <c r="B30" s="25"/>
      <c r="C30" s="27"/>
      <c r="D30" s="27"/>
      <c r="E30" s="27"/>
      <c r="F30" s="75"/>
      <c r="G30" s="26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2:24" ht="15.75" customHeight="1">
      <c r="B31" s="25"/>
      <c r="C31" s="27"/>
      <c r="D31" s="27"/>
      <c r="E31" s="27"/>
      <c r="F31" s="26"/>
      <c r="G31" s="75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2:24" ht="15.75" customHeight="1">
      <c r="B32" s="25"/>
      <c r="C32" s="27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2:24" ht="15.75" customHeight="1">
      <c r="B33" s="393" t="s">
        <v>80</v>
      </c>
      <c r="C33" s="381"/>
      <c r="D33" s="380" t="s">
        <v>74</v>
      </c>
      <c r="E33" s="391"/>
      <c r="F33" s="391"/>
      <c r="G33" s="391"/>
      <c r="H33" s="381"/>
      <c r="I33" s="1"/>
      <c r="J33" s="393" t="s">
        <v>81</v>
      </c>
      <c r="K33" s="381"/>
      <c r="L33" s="380" t="s">
        <v>21</v>
      </c>
      <c r="M33" s="391"/>
      <c r="N33" s="391"/>
      <c r="O33" s="391"/>
      <c r="P33" s="381"/>
      <c r="Q33" s="1"/>
      <c r="R33" s="1"/>
      <c r="S33" s="1"/>
      <c r="T33" s="1"/>
      <c r="U33" s="1"/>
      <c r="V33" s="1"/>
      <c r="W33" s="1"/>
      <c r="X33" s="1"/>
    </row>
    <row r="34" spans="2:24" ht="15.75" customHeight="1">
      <c r="B34" s="394"/>
      <c r="C34" s="390"/>
      <c r="D34" s="382"/>
      <c r="E34" s="392"/>
      <c r="F34" s="392"/>
      <c r="G34" s="392"/>
      <c r="H34" s="383"/>
      <c r="I34" s="1"/>
      <c r="J34" s="394"/>
      <c r="K34" s="390"/>
      <c r="L34" s="382"/>
      <c r="M34" s="392"/>
      <c r="N34" s="392"/>
      <c r="O34" s="392"/>
      <c r="P34" s="383"/>
      <c r="Q34" s="1"/>
      <c r="R34" s="1"/>
      <c r="S34" s="1"/>
      <c r="T34" s="1"/>
      <c r="U34" s="1"/>
      <c r="V34" s="1"/>
      <c r="W34" s="1"/>
      <c r="X34" s="1"/>
    </row>
    <row r="35" spans="2:24" ht="15.75" customHeight="1">
      <c r="B35" s="382"/>
      <c r="C35" s="383"/>
      <c r="D35" s="432" t="s">
        <v>36</v>
      </c>
      <c r="E35" s="388" t="s">
        <v>37</v>
      </c>
      <c r="F35" s="373"/>
      <c r="G35" s="413"/>
      <c r="H35" s="433" t="s">
        <v>70</v>
      </c>
      <c r="I35" s="1"/>
      <c r="J35" s="382"/>
      <c r="K35" s="383"/>
      <c r="L35" s="432" t="s">
        <v>36</v>
      </c>
      <c r="M35" s="388" t="s">
        <v>37</v>
      </c>
      <c r="N35" s="373"/>
      <c r="O35" s="413"/>
      <c r="P35" s="433" t="s">
        <v>70</v>
      </c>
      <c r="Q35" s="1"/>
      <c r="R35" s="1"/>
      <c r="S35" s="1"/>
      <c r="T35" s="1"/>
      <c r="U35" s="1"/>
      <c r="V35" s="1"/>
      <c r="W35" s="1"/>
      <c r="X35" s="1"/>
    </row>
    <row r="36" spans="2:24" ht="15.75" customHeight="1">
      <c r="B36" s="437" t="s">
        <v>71</v>
      </c>
      <c r="C36" s="383"/>
      <c r="D36" s="379"/>
      <c r="E36" s="42" t="s">
        <v>39</v>
      </c>
      <c r="F36" s="43" t="s">
        <v>40</v>
      </c>
      <c r="G36" s="114" t="s">
        <v>41</v>
      </c>
      <c r="H36" s="379"/>
      <c r="I36" s="1"/>
      <c r="J36" s="437" t="s">
        <v>71</v>
      </c>
      <c r="K36" s="383"/>
      <c r="L36" s="379"/>
      <c r="M36" s="42" t="s">
        <v>39</v>
      </c>
      <c r="N36" s="43" t="s">
        <v>40</v>
      </c>
      <c r="O36" s="114" t="s">
        <v>41</v>
      </c>
      <c r="P36" s="379"/>
      <c r="Q36" s="1"/>
      <c r="R36" s="1"/>
      <c r="S36" s="1"/>
      <c r="T36" s="1"/>
      <c r="U36" s="1"/>
      <c r="V36" s="1"/>
      <c r="W36" s="1"/>
      <c r="X36" s="1"/>
    </row>
    <row r="37" spans="2:24" ht="15.75" customHeight="1">
      <c r="B37" s="434" t="s">
        <v>72</v>
      </c>
      <c r="C37" s="397"/>
      <c r="D37" s="115">
        <v>0.58260000000000001</v>
      </c>
      <c r="E37" s="46">
        <v>0.61029999999999995</v>
      </c>
      <c r="F37" s="46">
        <v>-0.89800000000000002</v>
      </c>
      <c r="G37" s="116">
        <v>-0.38650000000000001</v>
      </c>
      <c r="H37" s="117">
        <v>-0.22559999999999999</v>
      </c>
      <c r="I37" s="1"/>
      <c r="J37" s="434" t="s">
        <v>72</v>
      </c>
      <c r="K37" s="397"/>
      <c r="L37" s="115">
        <v>0.72450000000000003</v>
      </c>
      <c r="M37" s="46">
        <v>0.29270000000000002</v>
      </c>
      <c r="N37" s="46">
        <v>0.22090000000000001</v>
      </c>
      <c r="O37" s="116">
        <v>0.37240000000000001</v>
      </c>
      <c r="P37" s="117">
        <v>-2.759E-2</v>
      </c>
      <c r="Q37" s="1"/>
      <c r="R37" s="1"/>
      <c r="S37" s="1"/>
      <c r="T37" s="1"/>
      <c r="U37" s="1"/>
      <c r="V37" s="1"/>
      <c r="W37" s="1"/>
      <c r="X37" s="1"/>
    </row>
    <row r="38" spans="2:24" ht="15.75" customHeight="1">
      <c r="B38" s="400" t="s">
        <v>11</v>
      </c>
      <c r="C38" s="374"/>
      <c r="D38" s="96">
        <v>0.30299999999999999</v>
      </c>
      <c r="E38" s="82">
        <v>0.39</v>
      </c>
      <c r="F38" s="69">
        <v>0.28999999999999998</v>
      </c>
      <c r="G38" s="118">
        <v>0.27</v>
      </c>
      <c r="H38" s="119">
        <v>0.313</v>
      </c>
      <c r="I38" s="1"/>
      <c r="J38" s="400" t="s">
        <v>11</v>
      </c>
      <c r="K38" s="374"/>
      <c r="L38" s="96">
        <v>0.16600000000000001</v>
      </c>
      <c r="M38" s="82">
        <v>0.70699999999999996</v>
      </c>
      <c r="N38" s="69">
        <v>0.85799999999999998</v>
      </c>
      <c r="O38" s="118">
        <v>0.28899999999999998</v>
      </c>
      <c r="P38" s="119">
        <v>0.90300000000000002</v>
      </c>
      <c r="Q38" s="1"/>
      <c r="R38" s="1"/>
      <c r="S38" s="1"/>
      <c r="T38" s="1"/>
      <c r="U38" s="1"/>
      <c r="V38" s="1"/>
      <c r="W38" s="1"/>
      <c r="X38" s="1"/>
    </row>
    <row r="39" spans="2:24" ht="15.75" customHeight="1"/>
    <row r="40" spans="2:24" ht="15.75" customHeight="1"/>
    <row r="41" spans="2:24" ht="15.75" customHeight="1"/>
    <row r="42" spans="2:24" ht="15.75" customHeight="1">
      <c r="B42" s="439" t="s">
        <v>82</v>
      </c>
      <c r="C42" s="436"/>
      <c r="D42" s="436"/>
      <c r="E42" s="436"/>
      <c r="F42" s="436"/>
      <c r="G42" s="436"/>
      <c r="H42" s="436"/>
      <c r="I42" s="436"/>
      <c r="J42" s="436"/>
      <c r="K42" s="436"/>
      <c r="L42" s="436"/>
      <c r="M42" s="436"/>
      <c r="N42" s="436"/>
      <c r="O42" s="436"/>
      <c r="P42" s="436"/>
      <c r="Q42" s="436"/>
      <c r="R42" s="436"/>
      <c r="S42" s="436"/>
      <c r="T42" s="436"/>
      <c r="U42" s="436"/>
      <c r="V42" s="436"/>
      <c r="W42" s="436"/>
      <c r="X42" s="422"/>
    </row>
    <row r="43" spans="2:24" ht="15.75" customHeight="1"/>
    <row r="44" spans="2:24" ht="15.75" customHeight="1">
      <c r="B44" s="393" t="s">
        <v>83</v>
      </c>
      <c r="C44" s="381"/>
      <c r="D44" s="380" t="s">
        <v>3</v>
      </c>
      <c r="E44" s="391"/>
      <c r="F44" s="391"/>
      <c r="G44" s="391"/>
      <c r="H44" s="381"/>
      <c r="I44" s="1"/>
      <c r="J44" s="393" t="s">
        <v>84</v>
      </c>
      <c r="K44" s="381"/>
      <c r="L44" s="380" t="s">
        <v>6</v>
      </c>
      <c r="M44" s="391"/>
      <c r="N44" s="391"/>
      <c r="O44" s="391"/>
      <c r="P44" s="381"/>
      <c r="Q44" s="1"/>
      <c r="R44" s="393" t="s">
        <v>85</v>
      </c>
      <c r="S44" s="381"/>
      <c r="T44" s="380" t="s">
        <v>17</v>
      </c>
      <c r="U44" s="391"/>
      <c r="V44" s="391"/>
      <c r="W44" s="391"/>
      <c r="X44" s="381"/>
    </row>
    <row r="45" spans="2:24" ht="15.75" customHeight="1">
      <c r="B45" s="394"/>
      <c r="C45" s="390"/>
      <c r="D45" s="382"/>
      <c r="E45" s="392"/>
      <c r="F45" s="392"/>
      <c r="G45" s="392"/>
      <c r="H45" s="383"/>
      <c r="I45" s="1"/>
      <c r="J45" s="394"/>
      <c r="K45" s="390"/>
      <c r="L45" s="382"/>
      <c r="M45" s="392"/>
      <c r="N45" s="392"/>
      <c r="O45" s="392"/>
      <c r="P45" s="383"/>
      <c r="Q45" s="1"/>
      <c r="R45" s="394"/>
      <c r="S45" s="390"/>
      <c r="T45" s="382"/>
      <c r="U45" s="392"/>
      <c r="V45" s="392"/>
      <c r="W45" s="392"/>
      <c r="X45" s="383"/>
    </row>
    <row r="46" spans="2:24" ht="15.75" customHeight="1">
      <c r="B46" s="382"/>
      <c r="C46" s="383"/>
      <c r="D46" s="432" t="s">
        <v>36</v>
      </c>
      <c r="E46" s="388" t="s">
        <v>37</v>
      </c>
      <c r="F46" s="373"/>
      <c r="G46" s="413"/>
      <c r="H46" s="433" t="s">
        <v>70</v>
      </c>
      <c r="I46" s="1"/>
      <c r="J46" s="382"/>
      <c r="K46" s="383"/>
      <c r="L46" s="432" t="s">
        <v>36</v>
      </c>
      <c r="M46" s="388" t="s">
        <v>37</v>
      </c>
      <c r="N46" s="373"/>
      <c r="O46" s="413"/>
      <c r="P46" s="433" t="s">
        <v>70</v>
      </c>
      <c r="Q46" s="1"/>
      <c r="R46" s="382"/>
      <c r="S46" s="383"/>
      <c r="T46" s="432" t="s">
        <v>36</v>
      </c>
      <c r="U46" s="388" t="s">
        <v>37</v>
      </c>
      <c r="V46" s="373"/>
      <c r="W46" s="413"/>
      <c r="X46" s="433" t="s">
        <v>70</v>
      </c>
    </row>
    <row r="47" spans="2:24" ht="15.75" customHeight="1">
      <c r="B47" s="437" t="s">
        <v>71</v>
      </c>
      <c r="C47" s="383"/>
      <c r="D47" s="379"/>
      <c r="E47" s="42" t="s">
        <v>39</v>
      </c>
      <c r="F47" s="43" t="s">
        <v>40</v>
      </c>
      <c r="G47" s="114" t="s">
        <v>41</v>
      </c>
      <c r="H47" s="379"/>
      <c r="I47" s="1"/>
      <c r="J47" s="437" t="s">
        <v>71</v>
      </c>
      <c r="K47" s="383"/>
      <c r="L47" s="379"/>
      <c r="M47" s="42" t="s">
        <v>39</v>
      </c>
      <c r="N47" s="43" t="s">
        <v>40</v>
      </c>
      <c r="O47" s="114" t="s">
        <v>41</v>
      </c>
      <c r="P47" s="379"/>
      <c r="Q47" s="1"/>
      <c r="R47" s="437" t="s">
        <v>71</v>
      </c>
      <c r="S47" s="383"/>
      <c r="T47" s="379"/>
      <c r="U47" s="42" t="s">
        <v>39</v>
      </c>
      <c r="V47" s="43" t="s">
        <v>40</v>
      </c>
      <c r="W47" s="114" t="s">
        <v>41</v>
      </c>
      <c r="X47" s="379"/>
    </row>
    <row r="48" spans="2:24" ht="15.75" customHeight="1">
      <c r="B48" s="434" t="s">
        <v>72</v>
      </c>
      <c r="C48" s="397"/>
      <c r="D48" s="115">
        <v>0.74929999999999997</v>
      </c>
      <c r="E48" s="46">
        <v>0.95779999999999998</v>
      </c>
      <c r="F48" s="46">
        <v>7.8759999999999997E-2</v>
      </c>
      <c r="G48" s="116">
        <v>0.1143</v>
      </c>
      <c r="H48" s="117">
        <v>-0.1817</v>
      </c>
      <c r="I48" s="1"/>
      <c r="J48" s="434" t="s">
        <v>72</v>
      </c>
      <c r="K48" s="397"/>
      <c r="L48" s="115">
        <v>0.42199999999999999</v>
      </c>
      <c r="M48" s="46">
        <v>0.50819999999999999</v>
      </c>
      <c r="N48" s="46">
        <v>-0.89700000000000002</v>
      </c>
      <c r="O48" s="116">
        <v>-0.35039999999999999</v>
      </c>
      <c r="P48" s="117">
        <v>-0.1918</v>
      </c>
      <c r="Q48" s="1"/>
      <c r="R48" s="434" t="s">
        <v>72</v>
      </c>
      <c r="S48" s="397"/>
      <c r="T48" s="115">
        <v>0.49020000000000002</v>
      </c>
      <c r="U48" s="46">
        <v>0.98750000000000004</v>
      </c>
      <c r="V48" s="46">
        <v>3.3939999999999998E-2</v>
      </c>
      <c r="W48" s="116">
        <v>-0.25580000000000003</v>
      </c>
      <c r="X48" s="117">
        <v>-0.21679999999999999</v>
      </c>
    </row>
    <row r="49" spans="2:24" ht="15.75" customHeight="1">
      <c r="B49" s="400" t="s">
        <v>11</v>
      </c>
      <c r="C49" s="374"/>
      <c r="D49" s="96">
        <v>0.14499999999999999</v>
      </c>
      <c r="E49" s="120">
        <v>4.2000000000000003E-2</v>
      </c>
      <c r="F49" s="69">
        <v>0.95</v>
      </c>
      <c r="G49" s="118">
        <v>0.753</v>
      </c>
      <c r="H49" s="119">
        <v>0.41799999999999998</v>
      </c>
      <c r="I49" s="1"/>
      <c r="J49" s="400" t="s">
        <v>11</v>
      </c>
      <c r="K49" s="374"/>
      <c r="L49" s="96">
        <v>0.47899999999999998</v>
      </c>
      <c r="M49" s="82">
        <v>0.49199999999999999</v>
      </c>
      <c r="N49" s="69">
        <v>0.29099999999999998</v>
      </c>
      <c r="O49" s="118">
        <v>0.32100000000000001</v>
      </c>
      <c r="P49" s="119">
        <v>0.39200000000000002</v>
      </c>
      <c r="Q49" s="1"/>
      <c r="R49" s="400" t="s">
        <v>11</v>
      </c>
      <c r="S49" s="374"/>
      <c r="T49" s="96">
        <v>0.40200000000000002</v>
      </c>
      <c r="U49" s="120">
        <v>1.2999999999999999E-2</v>
      </c>
      <c r="V49" s="69">
        <v>0.97799999999999998</v>
      </c>
      <c r="W49" s="118">
        <v>0.47599999999999998</v>
      </c>
      <c r="X49" s="119">
        <v>0.33300000000000002</v>
      </c>
    </row>
    <row r="50" spans="2:24" ht="15.75" customHeight="1">
      <c r="B50" s="25"/>
      <c r="C50" s="27"/>
      <c r="D50" s="27"/>
      <c r="E50" s="27"/>
      <c r="F50" s="75"/>
      <c r="G50" s="26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2:24" ht="15.75" customHeight="1">
      <c r="B51" s="25"/>
      <c r="C51" s="27"/>
      <c r="D51" s="27"/>
      <c r="E51" s="27"/>
      <c r="F51" s="26"/>
      <c r="G51" s="75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2:24" ht="15.75" customHeight="1">
      <c r="B52" s="25"/>
      <c r="C52" s="27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2:24" ht="15.75" customHeight="1">
      <c r="B53" s="393" t="s">
        <v>86</v>
      </c>
      <c r="C53" s="381"/>
      <c r="D53" s="380" t="s">
        <v>74</v>
      </c>
      <c r="E53" s="391"/>
      <c r="F53" s="391"/>
      <c r="G53" s="391"/>
      <c r="H53" s="381"/>
      <c r="I53" s="1"/>
      <c r="J53" s="393" t="s">
        <v>87</v>
      </c>
      <c r="K53" s="381"/>
      <c r="L53" s="380" t="s">
        <v>21</v>
      </c>
      <c r="M53" s="391"/>
      <c r="N53" s="391"/>
      <c r="O53" s="391"/>
      <c r="P53" s="381"/>
      <c r="Q53" s="1"/>
      <c r="R53" s="1"/>
      <c r="S53" s="1"/>
      <c r="T53" s="1"/>
      <c r="U53" s="1"/>
      <c r="V53" s="1"/>
      <c r="W53" s="1"/>
      <c r="X53" s="1"/>
    </row>
    <row r="54" spans="2:24" ht="15.75" customHeight="1">
      <c r="B54" s="394"/>
      <c r="C54" s="390"/>
      <c r="D54" s="382"/>
      <c r="E54" s="392"/>
      <c r="F54" s="392"/>
      <c r="G54" s="392"/>
      <c r="H54" s="383"/>
      <c r="I54" s="1"/>
      <c r="J54" s="394"/>
      <c r="K54" s="390"/>
      <c r="L54" s="382"/>
      <c r="M54" s="392"/>
      <c r="N54" s="392"/>
      <c r="O54" s="392"/>
      <c r="P54" s="383"/>
      <c r="Q54" s="1"/>
      <c r="R54" s="1"/>
      <c r="S54" s="1"/>
      <c r="T54" s="1"/>
      <c r="U54" s="1"/>
      <c r="V54" s="1"/>
      <c r="W54" s="1"/>
      <c r="X54" s="1"/>
    </row>
    <row r="55" spans="2:24" ht="15.75" customHeight="1">
      <c r="B55" s="382"/>
      <c r="C55" s="383"/>
      <c r="D55" s="432" t="s">
        <v>36</v>
      </c>
      <c r="E55" s="388" t="s">
        <v>37</v>
      </c>
      <c r="F55" s="373"/>
      <c r="G55" s="413"/>
      <c r="H55" s="433" t="s">
        <v>70</v>
      </c>
      <c r="I55" s="1"/>
      <c r="J55" s="382"/>
      <c r="K55" s="383"/>
      <c r="L55" s="432" t="s">
        <v>36</v>
      </c>
      <c r="M55" s="388" t="s">
        <v>37</v>
      </c>
      <c r="N55" s="373"/>
      <c r="O55" s="413"/>
      <c r="P55" s="433" t="s">
        <v>70</v>
      </c>
      <c r="Q55" s="1"/>
      <c r="R55" s="1"/>
      <c r="S55" s="1"/>
      <c r="T55" s="1"/>
      <c r="U55" s="1"/>
      <c r="V55" s="1"/>
      <c r="W55" s="1"/>
      <c r="X55" s="1"/>
    </row>
    <row r="56" spans="2:24" ht="15.75" customHeight="1">
      <c r="B56" s="437" t="s">
        <v>71</v>
      </c>
      <c r="C56" s="383"/>
      <c r="D56" s="379"/>
      <c r="E56" s="42" t="s">
        <v>39</v>
      </c>
      <c r="F56" s="43" t="s">
        <v>40</v>
      </c>
      <c r="G56" s="114" t="s">
        <v>41</v>
      </c>
      <c r="H56" s="379"/>
      <c r="I56" s="1"/>
      <c r="J56" s="437" t="s">
        <v>71</v>
      </c>
      <c r="K56" s="383"/>
      <c r="L56" s="379"/>
      <c r="M56" s="42" t="s">
        <v>39</v>
      </c>
      <c r="N56" s="43" t="s">
        <v>40</v>
      </c>
      <c r="O56" s="114" t="s">
        <v>41</v>
      </c>
      <c r="P56" s="379"/>
      <c r="Q56" s="1"/>
      <c r="R56" s="1"/>
      <c r="S56" s="1"/>
      <c r="T56" s="1"/>
      <c r="U56" s="1"/>
      <c r="V56" s="1"/>
      <c r="W56" s="1"/>
      <c r="X56" s="1"/>
    </row>
    <row r="57" spans="2:24" ht="15.75" customHeight="1">
      <c r="B57" s="434" t="s">
        <v>72</v>
      </c>
      <c r="C57" s="397"/>
      <c r="D57" s="115">
        <v>0.70350000000000001</v>
      </c>
      <c r="E57" s="46">
        <v>0.76929999999999998</v>
      </c>
      <c r="F57" s="46">
        <v>4.4830000000000002E-2</v>
      </c>
      <c r="G57" s="116">
        <v>-0.28449999999999998</v>
      </c>
      <c r="H57" s="117">
        <v>-0.18049999999999999</v>
      </c>
      <c r="I57" s="1"/>
      <c r="J57" s="434" t="s">
        <v>72</v>
      </c>
      <c r="K57" s="397"/>
      <c r="L57" s="115">
        <v>0.21340000000000001</v>
      </c>
      <c r="M57" s="46">
        <v>0.45050000000000001</v>
      </c>
      <c r="N57" s="46">
        <v>0.14169999999999999</v>
      </c>
      <c r="O57" s="116">
        <v>-0.1338</v>
      </c>
      <c r="P57" s="117">
        <v>-0.28220000000000001</v>
      </c>
      <c r="Q57" s="1"/>
      <c r="R57" s="1"/>
      <c r="S57" s="1"/>
      <c r="T57" s="1"/>
      <c r="U57" s="1"/>
      <c r="V57" s="1"/>
      <c r="W57" s="1"/>
      <c r="X57" s="1"/>
    </row>
    <row r="58" spans="2:24" ht="15.75" customHeight="1">
      <c r="B58" s="400" t="s">
        <v>11</v>
      </c>
      <c r="C58" s="374"/>
      <c r="D58" s="96">
        <v>0.185</v>
      </c>
      <c r="E58" s="82">
        <v>0.23100000000000001</v>
      </c>
      <c r="F58" s="69">
        <v>0.97099999999999997</v>
      </c>
      <c r="G58" s="118">
        <v>0.42599999999999999</v>
      </c>
      <c r="H58" s="119">
        <v>0.42199999999999999</v>
      </c>
      <c r="I58" s="1"/>
      <c r="J58" s="400" t="s">
        <v>11</v>
      </c>
      <c r="K58" s="374"/>
      <c r="L58" s="96">
        <v>0.73</v>
      </c>
      <c r="M58" s="82">
        <v>0.54900000000000004</v>
      </c>
      <c r="N58" s="69">
        <v>0.90900000000000003</v>
      </c>
      <c r="O58" s="118">
        <v>0.71299999999999997</v>
      </c>
      <c r="P58" s="119">
        <v>0.20300000000000001</v>
      </c>
      <c r="Q58" s="1"/>
      <c r="R58" s="1"/>
      <c r="S58" s="1"/>
      <c r="T58" s="1"/>
      <c r="U58" s="1"/>
      <c r="V58" s="1"/>
      <c r="W58" s="1"/>
      <c r="X58" s="1"/>
    </row>
    <row r="59" spans="2:24" ht="15.75" customHeight="1"/>
    <row r="60" spans="2:24" ht="15.75" customHeight="1"/>
    <row r="61" spans="2:24" ht="15.75" customHeight="1"/>
    <row r="62" spans="2:24" ht="15.75" customHeight="1"/>
    <row r="63" spans="2:24" ht="15.75" customHeight="1"/>
    <row r="64" spans="2:2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23">
    <mergeCell ref="B57:C57"/>
    <mergeCell ref="B58:C58"/>
    <mergeCell ref="B37:C37"/>
    <mergeCell ref="J37:K37"/>
    <mergeCell ref="B38:C38"/>
    <mergeCell ref="J38:K38"/>
    <mergeCell ref="B44:C46"/>
    <mergeCell ref="D46:D47"/>
    <mergeCell ref="H46:H47"/>
    <mergeCell ref="J58:K58"/>
    <mergeCell ref="D35:D36"/>
    <mergeCell ref="B36:C36"/>
    <mergeCell ref="D44:H45"/>
    <mergeCell ref="E46:G46"/>
    <mergeCell ref="D53:H54"/>
    <mergeCell ref="D55:D56"/>
    <mergeCell ref="E55:G55"/>
    <mergeCell ref="H55:H56"/>
    <mergeCell ref="B47:C47"/>
    <mergeCell ref="B48:C48"/>
    <mergeCell ref="B49:C49"/>
    <mergeCell ref="B53:C55"/>
    <mergeCell ref="B56:C56"/>
    <mergeCell ref="J56:K56"/>
    <mergeCell ref="J57:K57"/>
    <mergeCell ref="J44:K46"/>
    <mergeCell ref="L46:L47"/>
    <mergeCell ref="J47:K47"/>
    <mergeCell ref="J48:K48"/>
    <mergeCell ref="J49:K49"/>
    <mergeCell ref="J53:K55"/>
    <mergeCell ref="L55:L56"/>
    <mergeCell ref="L53:P54"/>
    <mergeCell ref="M55:O55"/>
    <mergeCell ref="P55:P56"/>
    <mergeCell ref="J33:K35"/>
    <mergeCell ref="L35:L36"/>
    <mergeCell ref="B42:X42"/>
    <mergeCell ref="T44:X45"/>
    <mergeCell ref="U46:W46"/>
    <mergeCell ref="X46:X47"/>
    <mergeCell ref="R48:S48"/>
    <mergeCell ref="R49:S49"/>
    <mergeCell ref="R24:S26"/>
    <mergeCell ref="R27:S27"/>
    <mergeCell ref="R28:S28"/>
    <mergeCell ref="R29:S29"/>
    <mergeCell ref="R44:S46"/>
    <mergeCell ref="T46:T47"/>
    <mergeCell ref="R47:S47"/>
    <mergeCell ref="D33:H34"/>
    <mergeCell ref="E35:G35"/>
    <mergeCell ref="H35:H36"/>
    <mergeCell ref="J36:K36"/>
    <mergeCell ref="B28:C28"/>
    <mergeCell ref="J28:K28"/>
    <mergeCell ref="B29:C29"/>
    <mergeCell ref="J29:K29"/>
    <mergeCell ref="B33:C35"/>
    <mergeCell ref="L33:P34"/>
    <mergeCell ref="M35:O35"/>
    <mergeCell ref="P35:P36"/>
    <mergeCell ref="L44:P45"/>
    <mergeCell ref="M46:O46"/>
    <mergeCell ref="P46:P47"/>
    <mergeCell ref="T24:X25"/>
    <mergeCell ref="U26:W26"/>
    <mergeCell ref="X26:X27"/>
    <mergeCell ref="L24:P25"/>
    <mergeCell ref="T26:T27"/>
    <mergeCell ref="B8:C8"/>
    <mergeCell ref="B9:C9"/>
    <mergeCell ref="B13:C15"/>
    <mergeCell ref="B16:C16"/>
    <mergeCell ref="B17:C17"/>
    <mergeCell ref="D24:H25"/>
    <mergeCell ref="E26:G26"/>
    <mergeCell ref="J16:K16"/>
    <mergeCell ref="J17:K17"/>
    <mergeCell ref="J18:K18"/>
    <mergeCell ref="B22:X22"/>
    <mergeCell ref="J24:K26"/>
    <mergeCell ref="L26:L27"/>
    <mergeCell ref="J27:K27"/>
    <mergeCell ref="M26:O26"/>
    <mergeCell ref="P26:P27"/>
    <mergeCell ref="B18:C18"/>
    <mergeCell ref="B24:C26"/>
    <mergeCell ref="D26:D27"/>
    <mergeCell ref="H26:H27"/>
    <mergeCell ref="B27:C27"/>
    <mergeCell ref="T4:X5"/>
    <mergeCell ref="U6:W6"/>
    <mergeCell ref="B2:X2"/>
    <mergeCell ref="L4:P5"/>
    <mergeCell ref="R4:S6"/>
    <mergeCell ref="D6:D7"/>
    <mergeCell ref="H6:H7"/>
    <mergeCell ref="T6:T7"/>
    <mergeCell ref="X6:X7"/>
    <mergeCell ref="R7:S7"/>
    <mergeCell ref="J4:K6"/>
    <mergeCell ref="L6:L7"/>
    <mergeCell ref="J7:K7"/>
    <mergeCell ref="B4:C6"/>
    <mergeCell ref="B7:C7"/>
    <mergeCell ref="D4:H5"/>
    <mergeCell ref="E6:G6"/>
    <mergeCell ref="D13:H14"/>
    <mergeCell ref="D15:D16"/>
    <mergeCell ref="E15:G15"/>
    <mergeCell ref="H15:H16"/>
    <mergeCell ref="M6:O6"/>
    <mergeCell ref="P6:P7"/>
    <mergeCell ref="R8:S8"/>
    <mergeCell ref="R9:S9"/>
    <mergeCell ref="L13:P14"/>
    <mergeCell ref="M15:O15"/>
    <mergeCell ref="P15:P16"/>
    <mergeCell ref="J8:K8"/>
    <mergeCell ref="J9:K9"/>
    <mergeCell ref="J13:K15"/>
    <mergeCell ref="L15:L16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G1000"/>
  <sheetViews>
    <sheetView topLeftCell="AO1" workbookViewId="0"/>
  </sheetViews>
  <sheetFormatPr baseColWidth="10" defaultColWidth="14.42578125" defaultRowHeight="15" customHeight="1"/>
  <cols>
    <col min="1" max="1" width="10.7109375" customWidth="1"/>
    <col min="2" max="2" width="12.5703125" customWidth="1"/>
    <col min="3" max="11" width="10.7109375" customWidth="1"/>
    <col min="12" max="12" width="12" customWidth="1"/>
    <col min="13" max="59" width="10.7109375" customWidth="1"/>
  </cols>
  <sheetData>
    <row r="2" spans="1:59"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1:59">
      <c r="B3" s="471" t="s">
        <v>88</v>
      </c>
      <c r="C3" s="391"/>
      <c r="D3" s="381"/>
      <c r="E3" s="485" t="s">
        <v>3</v>
      </c>
      <c r="F3" s="373"/>
      <c r="G3" s="373"/>
      <c r="H3" s="373"/>
      <c r="I3" s="373"/>
      <c r="J3" s="373"/>
      <c r="K3" s="373"/>
      <c r="L3" s="373"/>
      <c r="M3" s="373"/>
      <c r="N3" s="373"/>
      <c r="O3" s="373"/>
      <c r="P3" s="373"/>
      <c r="Q3" s="373"/>
      <c r="R3" s="373"/>
      <c r="S3" s="374"/>
      <c r="U3" s="25"/>
      <c r="V3" s="471" t="s">
        <v>89</v>
      </c>
      <c r="W3" s="391"/>
      <c r="X3" s="381"/>
      <c r="Y3" s="485" t="s">
        <v>6</v>
      </c>
      <c r="Z3" s="373"/>
      <c r="AA3" s="373"/>
      <c r="AB3" s="373"/>
      <c r="AC3" s="373"/>
      <c r="AD3" s="373"/>
      <c r="AE3" s="373"/>
      <c r="AF3" s="373"/>
      <c r="AG3" s="373"/>
      <c r="AH3" s="373"/>
      <c r="AI3" s="373"/>
      <c r="AJ3" s="373"/>
      <c r="AK3" s="373"/>
      <c r="AL3" s="373"/>
      <c r="AM3" s="374"/>
      <c r="AP3" s="471" t="s">
        <v>90</v>
      </c>
      <c r="AQ3" s="391"/>
      <c r="AR3" s="381"/>
      <c r="AS3" s="485" t="s">
        <v>17</v>
      </c>
      <c r="AT3" s="373"/>
      <c r="AU3" s="373"/>
      <c r="AV3" s="373"/>
      <c r="AW3" s="373"/>
      <c r="AX3" s="373"/>
      <c r="AY3" s="373"/>
      <c r="AZ3" s="373"/>
      <c r="BA3" s="373"/>
      <c r="BB3" s="373"/>
      <c r="BC3" s="373"/>
      <c r="BD3" s="373"/>
      <c r="BE3" s="373"/>
      <c r="BF3" s="373"/>
      <c r="BG3" s="374"/>
    </row>
    <row r="4" spans="1:59">
      <c r="A4" s="1"/>
      <c r="B4" s="394"/>
      <c r="C4" s="406"/>
      <c r="D4" s="390"/>
      <c r="E4" s="384" t="s">
        <v>91</v>
      </c>
      <c r="F4" s="373"/>
      <c r="G4" s="373"/>
      <c r="H4" s="373"/>
      <c r="I4" s="373"/>
      <c r="J4" s="373"/>
      <c r="K4" s="373"/>
      <c r="L4" s="374"/>
      <c r="M4" s="472" t="s">
        <v>92</v>
      </c>
      <c r="N4" s="391"/>
      <c r="O4" s="391"/>
      <c r="P4" s="381"/>
      <c r="Q4" s="492" t="s">
        <v>9</v>
      </c>
      <c r="R4" s="487" t="s">
        <v>14</v>
      </c>
      <c r="S4" s="473" t="s">
        <v>11</v>
      </c>
      <c r="T4" s="1"/>
      <c r="U4" s="25"/>
      <c r="V4" s="394"/>
      <c r="W4" s="406"/>
      <c r="X4" s="390"/>
      <c r="Y4" s="384" t="s">
        <v>91</v>
      </c>
      <c r="Z4" s="373"/>
      <c r="AA4" s="373"/>
      <c r="AB4" s="373"/>
      <c r="AC4" s="373"/>
      <c r="AD4" s="373"/>
      <c r="AE4" s="373"/>
      <c r="AF4" s="374"/>
      <c r="AG4" s="472" t="s">
        <v>92</v>
      </c>
      <c r="AH4" s="391"/>
      <c r="AI4" s="391"/>
      <c r="AJ4" s="381"/>
      <c r="AK4" s="486" t="s">
        <v>9</v>
      </c>
      <c r="AL4" s="487" t="s">
        <v>14</v>
      </c>
      <c r="AM4" s="473" t="s">
        <v>11</v>
      </c>
      <c r="AN4" s="1"/>
      <c r="AO4" s="1"/>
      <c r="AP4" s="394"/>
      <c r="AQ4" s="406"/>
      <c r="AR4" s="390"/>
      <c r="AS4" s="384" t="s">
        <v>91</v>
      </c>
      <c r="AT4" s="373"/>
      <c r="AU4" s="373"/>
      <c r="AV4" s="373"/>
      <c r="AW4" s="373"/>
      <c r="AX4" s="373"/>
      <c r="AY4" s="373"/>
      <c r="AZ4" s="374"/>
      <c r="BA4" s="472" t="s">
        <v>92</v>
      </c>
      <c r="BB4" s="391"/>
      <c r="BC4" s="391"/>
      <c r="BD4" s="381"/>
      <c r="BE4" s="486" t="s">
        <v>9</v>
      </c>
      <c r="BF4" s="487" t="s">
        <v>14</v>
      </c>
      <c r="BG4" s="473" t="s">
        <v>11</v>
      </c>
    </row>
    <row r="5" spans="1:59">
      <c r="B5" s="394"/>
      <c r="C5" s="406"/>
      <c r="D5" s="390"/>
      <c r="E5" s="483" t="s">
        <v>36</v>
      </c>
      <c r="F5" s="484"/>
      <c r="G5" s="489" t="s">
        <v>37</v>
      </c>
      <c r="H5" s="490"/>
      <c r="I5" s="490"/>
      <c r="J5" s="490"/>
      <c r="K5" s="490"/>
      <c r="L5" s="491"/>
      <c r="M5" s="394"/>
      <c r="N5" s="406"/>
      <c r="O5" s="406"/>
      <c r="P5" s="390"/>
      <c r="Q5" s="493"/>
      <c r="R5" s="488"/>
      <c r="S5" s="474"/>
      <c r="U5" s="25"/>
      <c r="V5" s="394"/>
      <c r="W5" s="406"/>
      <c r="X5" s="390"/>
      <c r="Y5" s="475" t="s">
        <v>36</v>
      </c>
      <c r="Z5" s="381"/>
      <c r="AA5" s="466" t="s">
        <v>37</v>
      </c>
      <c r="AB5" s="410"/>
      <c r="AC5" s="410"/>
      <c r="AD5" s="410"/>
      <c r="AE5" s="410"/>
      <c r="AF5" s="467"/>
      <c r="AG5" s="394"/>
      <c r="AH5" s="406"/>
      <c r="AI5" s="406"/>
      <c r="AJ5" s="390"/>
      <c r="AK5" s="425"/>
      <c r="AL5" s="488"/>
      <c r="AM5" s="474"/>
      <c r="AP5" s="394"/>
      <c r="AQ5" s="406"/>
      <c r="AR5" s="390"/>
      <c r="AS5" s="483" t="s">
        <v>36</v>
      </c>
      <c r="AT5" s="484"/>
      <c r="AU5" s="489" t="s">
        <v>37</v>
      </c>
      <c r="AV5" s="490"/>
      <c r="AW5" s="490"/>
      <c r="AX5" s="490"/>
      <c r="AY5" s="490"/>
      <c r="AZ5" s="491"/>
      <c r="BA5" s="394"/>
      <c r="BB5" s="406"/>
      <c r="BC5" s="406"/>
      <c r="BD5" s="390"/>
      <c r="BE5" s="425"/>
      <c r="BF5" s="488"/>
      <c r="BG5" s="474"/>
    </row>
    <row r="6" spans="1:59">
      <c r="B6" s="394"/>
      <c r="C6" s="406"/>
      <c r="D6" s="390"/>
      <c r="E6" s="477"/>
      <c r="F6" s="449"/>
      <c r="G6" s="468" t="s">
        <v>39</v>
      </c>
      <c r="H6" s="456"/>
      <c r="I6" s="455" t="s">
        <v>40</v>
      </c>
      <c r="J6" s="456"/>
      <c r="K6" s="457" t="s">
        <v>41</v>
      </c>
      <c r="L6" s="428"/>
      <c r="M6" s="394"/>
      <c r="N6" s="406"/>
      <c r="O6" s="406"/>
      <c r="P6" s="390"/>
      <c r="Q6" s="493"/>
      <c r="R6" s="488"/>
      <c r="S6" s="474"/>
      <c r="U6" s="25"/>
      <c r="V6" s="394"/>
      <c r="W6" s="406"/>
      <c r="X6" s="390"/>
      <c r="Y6" s="477"/>
      <c r="Z6" s="449"/>
      <c r="AA6" s="468" t="s">
        <v>39</v>
      </c>
      <c r="AB6" s="456"/>
      <c r="AC6" s="455" t="s">
        <v>40</v>
      </c>
      <c r="AD6" s="456"/>
      <c r="AE6" s="457" t="s">
        <v>41</v>
      </c>
      <c r="AF6" s="428"/>
      <c r="AG6" s="394"/>
      <c r="AH6" s="406"/>
      <c r="AI6" s="406"/>
      <c r="AJ6" s="390"/>
      <c r="AK6" s="425"/>
      <c r="AL6" s="488"/>
      <c r="AM6" s="474"/>
      <c r="AP6" s="394"/>
      <c r="AQ6" s="406"/>
      <c r="AR6" s="390"/>
      <c r="AS6" s="477"/>
      <c r="AT6" s="449"/>
      <c r="AU6" s="468" t="s">
        <v>39</v>
      </c>
      <c r="AV6" s="456"/>
      <c r="AW6" s="455" t="s">
        <v>40</v>
      </c>
      <c r="AX6" s="456"/>
      <c r="AY6" s="457" t="s">
        <v>41</v>
      </c>
      <c r="AZ6" s="428"/>
      <c r="BA6" s="394"/>
      <c r="BB6" s="406"/>
      <c r="BC6" s="406"/>
      <c r="BD6" s="390"/>
      <c r="BE6" s="425"/>
      <c r="BF6" s="488"/>
      <c r="BG6" s="474"/>
    </row>
    <row r="7" spans="1:59">
      <c r="B7" s="382"/>
      <c r="C7" s="392"/>
      <c r="D7" s="383"/>
      <c r="E7" s="121" t="s">
        <v>93</v>
      </c>
      <c r="F7" s="122" t="s">
        <v>94</v>
      </c>
      <c r="G7" s="123" t="s">
        <v>93</v>
      </c>
      <c r="H7" s="124" t="s">
        <v>94</v>
      </c>
      <c r="I7" s="125" t="s">
        <v>93</v>
      </c>
      <c r="J7" s="125" t="s">
        <v>94</v>
      </c>
      <c r="K7" s="126" t="s">
        <v>93</v>
      </c>
      <c r="L7" s="127" t="s">
        <v>94</v>
      </c>
      <c r="M7" s="394"/>
      <c r="N7" s="406"/>
      <c r="O7" s="406"/>
      <c r="P7" s="390"/>
      <c r="Q7" s="493"/>
      <c r="R7" s="488"/>
      <c r="S7" s="474"/>
      <c r="U7" s="25"/>
      <c r="V7" s="382"/>
      <c r="W7" s="392"/>
      <c r="X7" s="383"/>
      <c r="Y7" s="121" t="s">
        <v>93</v>
      </c>
      <c r="Z7" s="122" t="s">
        <v>94</v>
      </c>
      <c r="AA7" s="123" t="s">
        <v>93</v>
      </c>
      <c r="AB7" s="124" t="s">
        <v>94</v>
      </c>
      <c r="AC7" s="125" t="s">
        <v>93</v>
      </c>
      <c r="AD7" s="125" t="s">
        <v>94</v>
      </c>
      <c r="AE7" s="126" t="s">
        <v>93</v>
      </c>
      <c r="AF7" s="127" t="s">
        <v>94</v>
      </c>
      <c r="AG7" s="394"/>
      <c r="AH7" s="406"/>
      <c r="AI7" s="406"/>
      <c r="AJ7" s="390"/>
      <c r="AK7" s="425"/>
      <c r="AL7" s="488"/>
      <c r="AM7" s="474"/>
      <c r="AP7" s="382"/>
      <c r="AQ7" s="392"/>
      <c r="AR7" s="383"/>
      <c r="AS7" s="121" t="s">
        <v>93</v>
      </c>
      <c r="AT7" s="122" t="s">
        <v>94</v>
      </c>
      <c r="AU7" s="123" t="s">
        <v>93</v>
      </c>
      <c r="AV7" s="124" t="s">
        <v>94</v>
      </c>
      <c r="AW7" s="125" t="s">
        <v>93</v>
      </c>
      <c r="AX7" s="125" t="s">
        <v>94</v>
      </c>
      <c r="AY7" s="126" t="s">
        <v>93</v>
      </c>
      <c r="AZ7" s="127" t="s">
        <v>94</v>
      </c>
      <c r="BA7" s="394"/>
      <c r="BB7" s="406"/>
      <c r="BC7" s="406"/>
      <c r="BD7" s="390"/>
      <c r="BE7" s="425"/>
      <c r="BF7" s="488"/>
      <c r="BG7" s="474"/>
    </row>
    <row r="8" spans="1:59">
      <c r="B8" s="475" t="s">
        <v>36</v>
      </c>
      <c r="C8" s="459"/>
      <c r="D8" s="128" t="s">
        <v>93</v>
      </c>
      <c r="E8" s="58" t="s">
        <v>42</v>
      </c>
      <c r="F8" s="51" t="s">
        <v>8</v>
      </c>
      <c r="G8" s="46">
        <v>0.13900000000000001</v>
      </c>
      <c r="H8" s="46">
        <v>1E-3</v>
      </c>
      <c r="I8" s="51" t="s">
        <v>8</v>
      </c>
      <c r="J8" s="51" t="s">
        <v>8</v>
      </c>
      <c r="K8" s="51" t="s">
        <v>8</v>
      </c>
      <c r="L8" s="129" t="s">
        <v>8</v>
      </c>
      <c r="M8" s="394"/>
      <c r="N8" s="406"/>
      <c r="O8" s="406"/>
      <c r="P8" s="390"/>
      <c r="Q8" s="493"/>
      <c r="R8" s="488"/>
      <c r="S8" s="474"/>
      <c r="U8" s="25"/>
      <c r="V8" s="475" t="s">
        <v>36</v>
      </c>
      <c r="W8" s="459"/>
      <c r="X8" s="128" t="s">
        <v>93</v>
      </c>
      <c r="Y8" s="110" t="s">
        <v>42</v>
      </c>
      <c r="Z8" s="110">
        <v>0.58199999999999996</v>
      </c>
      <c r="AA8" s="110">
        <v>0.122</v>
      </c>
      <c r="AB8" s="110">
        <v>0.221</v>
      </c>
      <c r="AC8" s="110">
        <v>0.84599999999999997</v>
      </c>
      <c r="AD8" s="110">
        <v>0.59599999999999997</v>
      </c>
      <c r="AE8" s="130" t="s">
        <v>8</v>
      </c>
      <c r="AF8" s="131" t="s">
        <v>8</v>
      </c>
      <c r="AG8" s="394"/>
      <c r="AH8" s="406"/>
      <c r="AI8" s="406"/>
      <c r="AJ8" s="390"/>
      <c r="AK8" s="425"/>
      <c r="AL8" s="488"/>
      <c r="AM8" s="474"/>
      <c r="AP8" s="475" t="s">
        <v>36</v>
      </c>
      <c r="AQ8" s="459"/>
      <c r="AR8" s="128" t="s">
        <v>93</v>
      </c>
      <c r="AS8" s="58" t="s">
        <v>42</v>
      </c>
      <c r="AT8" s="51">
        <v>2.5000000000000001E-2</v>
      </c>
      <c r="AU8" s="46">
        <v>0.20599999999999999</v>
      </c>
      <c r="AV8" s="51">
        <v>5.0000000000000001E-3</v>
      </c>
      <c r="AW8" s="51">
        <v>8.0000000000000002E-3</v>
      </c>
      <c r="AX8" s="51" t="s">
        <v>8</v>
      </c>
      <c r="AY8" s="51">
        <v>1.2E-2</v>
      </c>
      <c r="AZ8" s="129" t="s">
        <v>8</v>
      </c>
      <c r="BA8" s="394"/>
      <c r="BB8" s="406"/>
      <c r="BC8" s="406"/>
      <c r="BD8" s="390"/>
      <c r="BE8" s="425"/>
      <c r="BF8" s="488"/>
      <c r="BG8" s="474"/>
    </row>
    <row r="9" spans="1:59">
      <c r="B9" s="382"/>
      <c r="C9" s="461"/>
      <c r="D9" s="132" t="s">
        <v>94</v>
      </c>
      <c r="E9" s="60" t="s">
        <v>8</v>
      </c>
      <c r="F9" s="64" t="s">
        <v>42</v>
      </c>
      <c r="G9" s="133">
        <v>0.36</v>
      </c>
      <c r="H9" s="64">
        <v>0.99399999999999999</v>
      </c>
      <c r="I9" s="64" t="s">
        <v>43</v>
      </c>
      <c r="J9" s="64">
        <v>0.41599999999999998</v>
      </c>
      <c r="K9" s="64">
        <v>0.98199999999999998</v>
      </c>
      <c r="L9" s="134">
        <v>3.4000000000000002E-2</v>
      </c>
      <c r="M9" s="382"/>
      <c r="N9" s="392"/>
      <c r="O9" s="392"/>
      <c r="P9" s="383"/>
      <c r="Q9" s="494"/>
      <c r="R9" s="463"/>
      <c r="S9" s="465"/>
      <c r="U9" s="25"/>
      <c r="V9" s="382"/>
      <c r="W9" s="461"/>
      <c r="X9" s="132" t="s">
        <v>94</v>
      </c>
      <c r="Y9" s="64">
        <v>0.58199999999999996</v>
      </c>
      <c r="Z9" s="64" t="s">
        <v>42</v>
      </c>
      <c r="AA9" s="64">
        <v>0.99299999999999999</v>
      </c>
      <c r="AB9" s="64" t="s">
        <v>43</v>
      </c>
      <c r="AC9" s="64" t="s">
        <v>43</v>
      </c>
      <c r="AD9" s="64" t="s">
        <v>43</v>
      </c>
      <c r="AE9" s="64">
        <v>0.23699999999999999</v>
      </c>
      <c r="AF9" s="135">
        <v>0.154</v>
      </c>
      <c r="AG9" s="382"/>
      <c r="AH9" s="392"/>
      <c r="AI9" s="392"/>
      <c r="AJ9" s="383"/>
      <c r="AK9" s="451"/>
      <c r="AL9" s="463"/>
      <c r="AM9" s="465"/>
      <c r="AP9" s="382"/>
      <c r="AQ9" s="461"/>
      <c r="AR9" s="132" t="s">
        <v>94</v>
      </c>
      <c r="AS9" s="60">
        <v>2.5000000000000001E-2</v>
      </c>
      <c r="AT9" s="64" t="s">
        <v>42</v>
      </c>
      <c r="AU9" s="64">
        <v>0.98799999999999999</v>
      </c>
      <c r="AV9" s="64" t="s">
        <v>43</v>
      </c>
      <c r="AW9" s="64" t="s">
        <v>43</v>
      </c>
      <c r="AX9" s="64">
        <v>5.3999999999999999E-2</v>
      </c>
      <c r="AY9" s="64" t="s">
        <v>43</v>
      </c>
      <c r="AZ9" s="134">
        <v>3.0000000000000001E-3</v>
      </c>
      <c r="BA9" s="382"/>
      <c r="BB9" s="392"/>
      <c r="BC9" s="392"/>
      <c r="BD9" s="383"/>
      <c r="BE9" s="451"/>
      <c r="BF9" s="463"/>
      <c r="BG9" s="465"/>
    </row>
    <row r="10" spans="1:59">
      <c r="B10" s="424" t="s">
        <v>37</v>
      </c>
      <c r="C10" s="478" t="s">
        <v>39</v>
      </c>
      <c r="D10" s="136" t="s">
        <v>93</v>
      </c>
      <c r="E10" s="54">
        <v>0.13900000000000001</v>
      </c>
      <c r="F10" s="133">
        <v>0.36</v>
      </c>
      <c r="G10" s="64" t="s">
        <v>42</v>
      </c>
      <c r="H10" s="137">
        <v>0.83899999999999997</v>
      </c>
      <c r="I10" s="64">
        <v>0.26500000000000001</v>
      </c>
      <c r="J10" s="56" t="s">
        <v>8</v>
      </c>
      <c r="K10" s="56">
        <v>1.4999999999999999E-2</v>
      </c>
      <c r="L10" s="57" t="s">
        <v>8</v>
      </c>
      <c r="M10" s="458" t="s">
        <v>95</v>
      </c>
      <c r="N10" s="459"/>
      <c r="O10" s="462" t="s">
        <v>96</v>
      </c>
      <c r="P10" s="381"/>
      <c r="Q10" s="450" t="s">
        <v>97</v>
      </c>
      <c r="R10" s="452">
        <v>19.63</v>
      </c>
      <c r="S10" s="464" t="s">
        <v>8</v>
      </c>
      <c r="U10" s="25"/>
      <c r="V10" s="429" t="s">
        <v>37</v>
      </c>
      <c r="W10" s="476" t="s">
        <v>39</v>
      </c>
      <c r="X10" s="138" t="s">
        <v>93</v>
      </c>
      <c r="Y10" s="64">
        <v>0.122</v>
      </c>
      <c r="Z10" s="64">
        <v>0.99299999999999999</v>
      </c>
      <c r="AA10" s="64" t="s">
        <v>42</v>
      </c>
      <c r="AB10" s="64" t="s">
        <v>43</v>
      </c>
      <c r="AC10" s="64">
        <v>0.83799999999999997</v>
      </c>
      <c r="AD10" s="64">
        <v>0.97199999999999998</v>
      </c>
      <c r="AE10" s="64">
        <v>0.751</v>
      </c>
      <c r="AF10" s="64">
        <v>0.61899999999999999</v>
      </c>
      <c r="AG10" s="496" t="s">
        <v>95</v>
      </c>
      <c r="AH10" s="497"/>
      <c r="AI10" s="501" t="s">
        <v>96</v>
      </c>
      <c r="AJ10" s="381"/>
      <c r="AK10" s="450" t="s">
        <v>97</v>
      </c>
      <c r="AL10" s="452">
        <v>10.61</v>
      </c>
      <c r="AM10" s="464" t="s">
        <v>8</v>
      </c>
      <c r="AP10" s="429" t="s">
        <v>37</v>
      </c>
      <c r="AQ10" s="476" t="s">
        <v>39</v>
      </c>
      <c r="AR10" s="138" t="s">
        <v>93</v>
      </c>
      <c r="AS10" s="54">
        <v>0.20599999999999999</v>
      </c>
      <c r="AT10" s="64">
        <v>0.98799999999999999</v>
      </c>
      <c r="AU10" s="64" t="s">
        <v>42</v>
      </c>
      <c r="AV10" s="139">
        <v>0.90200000000000002</v>
      </c>
      <c r="AW10" s="133">
        <v>0.97</v>
      </c>
      <c r="AX10" s="56">
        <v>1E-3</v>
      </c>
      <c r="AY10" s="64">
        <v>0.99199999999999999</v>
      </c>
      <c r="AZ10" s="57" t="s">
        <v>8</v>
      </c>
      <c r="BA10" s="458" t="s">
        <v>95</v>
      </c>
      <c r="BB10" s="381"/>
      <c r="BC10" s="501" t="s">
        <v>96</v>
      </c>
      <c r="BD10" s="381"/>
      <c r="BE10" s="450" t="s">
        <v>97</v>
      </c>
      <c r="BF10" s="452">
        <v>11.43</v>
      </c>
      <c r="BG10" s="464" t="s">
        <v>8</v>
      </c>
    </row>
    <row r="11" spans="1:59">
      <c r="B11" s="425"/>
      <c r="C11" s="463"/>
      <c r="D11" s="140" t="s">
        <v>94</v>
      </c>
      <c r="E11" s="54">
        <v>1E-3</v>
      </c>
      <c r="F11" s="64">
        <v>0.99399999999999999</v>
      </c>
      <c r="G11" s="137">
        <v>0.83899999999999997</v>
      </c>
      <c r="H11" s="64" t="s">
        <v>42</v>
      </c>
      <c r="I11" s="133">
        <v>0.99</v>
      </c>
      <c r="J11" s="64">
        <v>5.5E-2</v>
      </c>
      <c r="K11" s="64">
        <v>0.58399999999999996</v>
      </c>
      <c r="L11" s="57" t="s">
        <v>8</v>
      </c>
      <c r="M11" s="394"/>
      <c r="N11" s="460"/>
      <c r="O11" s="448"/>
      <c r="P11" s="449"/>
      <c r="Q11" s="451"/>
      <c r="R11" s="463"/>
      <c r="S11" s="465"/>
      <c r="U11" s="25"/>
      <c r="V11" s="425"/>
      <c r="W11" s="463"/>
      <c r="X11" s="140" t="s">
        <v>94</v>
      </c>
      <c r="Y11" s="64">
        <v>0.221</v>
      </c>
      <c r="Z11" s="64" t="s">
        <v>43</v>
      </c>
      <c r="AA11" s="64" t="s">
        <v>43</v>
      </c>
      <c r="AB11" s="64" t="s">
        <v>42</v>
      </c>
      <c r="AC11" s="64">
        <v>0.94199999999999995</v>
      </c>
      <c r="AD11" s="64">
        <v>0.996</v>
      </c>
      <c r="AE11" s="64">
        <v>0.55900000000000005</v>
      </c>
      <c r="AF11" s="64">
        <v>0.42099999999999999</v>
      </c>
      <c r="AG11" s="498"/>
      <c r="AH11" s="499"/>
      <c r="AI11" s="477"/>
      <c r="AJ11" s="449"/>
      <c r="AK11" s="451"/>
      <c r="AL11" s="463"/>
      <c r="AM11" s="465"/>
      <c r="AP11" s="425"/>
      <c r="AQ11" s="463"/>
      <c r="AR11" s="140" t="s">
        <v>94</v>
      </c>
      <c r="AS11" s="60">
        <v>5.0000000000000001E-3</v>
      </c>
      <c r="AT11" s="64" t="s">
        <v>43</v>
      </c>
      <c r="AU11" s="139">
        <v>0.90200000000000002</v>
      </c>
      <c r="AV11" s="64" t="s">
        <v>42</v>
      </c>
      <c r="AW11" s="64" t="s">
        <v>43</v>
      </c>
      <c r="AX11" s="64">
        <v>0.125</v>
      </c>
      <c r="AY11" s="64" t="s">
        <v>43</v>
      </c>
      <c r="AZ11" s="102">
        <v>0.1</v>
      </c>
      <c r="BA11" s="394"/>
      <c r="BB11" s="390"/>
      <c r="BC11" s="477"/>
      <c r="BD11" s="449"/>
      <c r="BE11" s="451"/>
      <c r="BF11" s="463"/>
      <c r="BG11" s="465"/>
    </row>
    <row r="12" spans="1:59">
      <c r="B12" s="425"/>
      <c r="C12" s="479" t="s">
        <v>40</v>
      </c>
      <c r="D12" s="141" t="s">
        <v>93</v>
      </c>
      <c r="E12" s="60" t="s">
        <v>8</v>
      </c>
      <c r="F12" s="64" t="s">
        <v>43</v>
      </c>
      <c r="G12" s="64">
        <v>0.26500000000000001</v>
      </c>
      <c r="H12" s="133">
        <v>0.99</v>
      </c>
      <c r="I12" s="64" t="s">
        <v>42</v>
      </c>
      <c r="J12" s="139">
        <v>0.309</v>
      </c>
      <c r="K12" s="64">
        <v>0.97099999999999997</v>
      </c>
      <c r="L12" s="57">
        <v>1.2999999999999999E-2</v>
      </c>
      <c r="M12" s="394"/>
      <c r="N12" s="460"/>
      <c r="O12" s="446" t="s">
        <v>98</v>
      </c>
      <c r="P12" s="447"/>
      <c r="Q12" s="450" t="s">
        <v>99</v>
      </c>
      <c r="R12" s="452">
        <v>30.99</v>
      </c>
      <c r="S12" s="464" t="s">
        <v>8</v>
      </c>
      <c r="U12" s="25"/>
      <c r="V12" s="425"/>
      <c r="W12" s="479" t="s">
        <v>40</v>
      </c>
      <c r="X12" s="141" t="s">
        <v>93</v>
      </c>
      <c r="Y12" s="64">
        <v>0.84599999999999997</v>
      </c>
      <c r="Z12" s="64" t="s">
        <v>43</v>
      </c>
      <c r="AA12" s="64">
        <v>0.83799999999999997</v>
      </c>
      <c r="AB12" s="64">
        <v>0.94199999999999995</v>
      </c>
      <c r="AC12" s="64" t="s">
        <v>42</v>
      </c>
      <c r="AD12" s="64" t="s">
        <v>43</v>
      </c>
      <c r="AE12" s="56">
        <v>2.5000000000000001E-2</v>
      </c>
      <c r="AF12" s="56">
        <v>1.2E-2</v>
      </c>
      <c r="AG12" s="498"/>
      <c r="AH12" s="499"/>
      <c r="AI12" s="502" t="s">
        <v>98</v>
      </c>
      <c r="AJ12" s="447"/>
      <c r="AK12" s="450" t="s">
        <v>99</v>
      </c>
      <c r="AL12" s="452">
        <v>1.427</v>
      </c>
      <c r="AM12" s="453">
        <v>0.23300000000000001</v>
      </c>
      <c r="AP12" s="425"/>
      <c r="AQ12" s="479" t="s">
        <v>40</v>
      </c>
      <c r="AR12" s="141" t="s">
        <v>93</v>
      </c>
      <c r="AS12" s="60">
        <v>8.0000000000000002E-3</v>
      </c>
      <c r="AT12" s="64" t="s">
        <v>43</v>
      </c>
      <c r="AU12" s="133">
        <v>0.97</v>
      </c>
      <c r="AV12" s="64" t="s">
        <v>43</v>
      </c>
      <c r="AW12" s="64" t="s">
        <v>42</v>
      </c>
      <c r="AX12" s="142">
        <v>3.3000000000000002E-2</v>
      </c>
      <c r="AY12" s="64" t="s">
        <v>43</v>
      </c>
      <c r="AZ12" s="57">
        <v>1E-3</v>
      </c>
      <c r="BA12" s="394"/>
      <c r="BB12" s="390"/>
      <c r="BC12" s="502" t="s">
        <v>98</v>
      </c>
      <c r="BD12" s="447"/>
      <c r="BE12" s="450" t="s">
        <v>99</v>
      </c>
      <c r="BF12" s="452">
        <v>35.99</v>
      </c>
      <c r="BG12" s="464" t="s">
        <v>8</v>
      </c>
    </row>
    <row r="13" spans="1:59">
      <c r="B13" s="425"/>
      <c r="C13" s="463"/>
      <c r="D13" s="141" t="s">
        <v>94</v>
      </c>
      <c r="E13" s="60" t="s">
        <v>8</v>
      </c>
      <c r="F13" s="64">
        <v>0.41599999999999998</v>
      </c>
      <c r="G13" s="56" t="s">
        <v>8</v>
      </c>
      <c r="H13" s="64">
        <v>5.5E-2</v>
      </c>
      <c r="I13" s="139">
        <v>0.309</v>
      </c>
      <c r="J13" s="64" t="s">
        <v>42</v>
      </c>
      <c r="K13" s="64">
        <v>0.88100000000000001</v>
      </c>
      <c r="L13" s="61">
        <v>0.95899999999999996</v>
      </c>
      <c r="M13" s="394"/>
      <c r="N13" s="460"/>
      <c r="O13" s="448"/>
      <c r="P13" s="449"/>
      <c r="Q13" s="451"/>
      <c r="R13" s="463"/>
      <c r="S13" s="465"/>
      <c r="U13" s="25"/>
      <c r="V13" s="425"/>
      <c r="W13" s="463"/>
      <c r="X13" s="141" t="s">
        <v>94</v>
      </c>
      <c r="Y13" s="64">
        <v>0.59599999999999997</v>
      </c>
      <c r="Z13" s="64" t="s">
        <v>43</v>
      </c>
      <c r="AA13" s="64">
        <v>0.97199999999999998</v>
      </c>
      <c r="AB13" s="64">
        <v>0.996</v>
      </c>
      <c r="AC13" s="64" t="s">
        <v>43</v>
      </c>
      <c r="AD13" s="64" t="s">
        <v>42</v>
      </c>
      <c r="AE13" s="64">
        <v>9.5000000000000001E-2</v>
      </c>
      <c r="AF13" s="64">
        <v>5.2999999999999999E-2</v>
      </c>
      <c r="AG13" s="498"/>
      <c r="AH13" s="499"/>
      <c r="AI13" s="477"/>
      <c r="AJ13" s="449"/>
      <c r="AK13" s="451"/>
      <c r="AL13" s="463"/>
      <c r="AM13" s="465"/>
      <c r="AP13" s="425"/>
      <c r="AQ13" s="463"/>
      <c r="AR13" s="141" t="s">
        <v>94</v>
      </c>
      <c r="AS13" s="60" t="s">
        <v>8</v>
      </c>
      <c r="AT13" s="64">
        <v>5.3999999999999999E-2</v>
      </c>
      <c r="AU13" s="56">
        <v>1E-3</v>
      </c>
      <c r="AV13" s="64">
        <v>0.125</v>
      </c>
      <c r="AW13" s="142">
        <v>3.3000000000000002E-2</v>
      </c>
      <c r="AX13" s="64" t="s">
        <v>42</v>
      </c>
      <c r="AY13" s="56">
        <v>8.9999999999999993E-3</v>
      </c>
      <c r="AZ13" s="61">
        <v>0.99299999999999999</v>
      </c>
      <c r="BA13" s="394"/>
      <c r="BB13" s="390"/>
      <c r="BC13" s="477"/>
      <c r="BD13" s="449"/>
      <c r="BE13" s="451"/>
      <c r="BF13" s="463"/>
      <c r="BG13" s="465"/>
    </row>
    <row r="14" spans="1:59">
      <c r="B14" s="425"/>
      <c r="C14" s="441" t="s">
        <v>41</v>
      </c>
      <c r="D14" s="143" t="s">
        <v>93</v>
      </c>
      <c r="E14" s="60" t="s">
        <v>8</v>
      </c>
      <c r="F14" s="64">
        <v>0.98199999999999998</v>
      </c>
      <c r="G14" s="56">
        <v>1.4999999999999999E-2</v>
      </c>
      <c r="H14" s="64">
        <v>0.58399999999999996</v>
      </c>
      <c r="I14" s="64">
        <v>0.97099999999999997</v>
      </c>
      <c r="J14" s="64">
        <v>0.88100000000000001</v>
      </c>
      <c r="K14" s="64" t="s">
        <v>42</v>
      </c>
      <c r="L14" s="79">
        <v>0.17799999999999999</v>
      </c>
      <c r="M14" s="394"/>
      <c r="N14" s="460"/>
      <c r="O14" s="446" t="s">
        <v>100</v>
      </c>
      <c r="P14" s="447"/>
      <c r="Q14" s="450" t="s">
        <v>97</v>
      </c>
      <c r="R14" s="452">
        <v>2.3580000000000001</v>
      </c>
      <c r="S14" s="453">
        <v>7.0999999999999994E-2</v>
      </c>
      <c r="U14" s="25"/>
      <c r="V14" s="425"/>
      <c r="W14" s="441" t="s">
        <v>41</v>
      </c>
      <c r="X14" s="143" t="s">
        <v>93</v>
      </c>
      <c r="Y14" s="56" t="s">
        <v>8</v>
      </c>
      <c r="Z14" s="64">
        <v>0.23699999999999999</v>
      </c>
      <c r="AA14" s="64">
        <v>0.751</v>
      </c>
      <c r="AB14" s="64">
        <v>0.55900000000000005</v>
      </c>
      <c r="AC14" s="56">
        <v>2.5000000000000001E-2</v>
      </c>
      <c r="AD14" s="64">
        <v>9.5000000000000001E-2</v>
      </c>
      <c r="AE14" s="64" t="s">
        <v>42</v>
      </c>
      <c r="AF14" s="64" t="s">
        <v>43</v>
      </c>
      <c r="AG14" s="498"/>
      <c r="AH14" s="499"/>
      <c r="AI14" s="502" t="s">
        <v>100</v>
      </c>
      <c r="AJ14" s="447"/>
      <c r="AK14" s="450" t="s">
        <v>97</v>
      </c>
      <c r="AL14" s="452">
        <v>0.88219999999999998</v>
      </c>
      <c r="AM14" s="453">
        <v>0.45</v>
      </c>
      <c r="AP14" s="425"/>
      <c r="AQ14" s="441" t="s">
        <v>41</v>
      </c>
      <c r="AR14" s="143" t="s">
        <v>93</v>
      </c>
      <c r="AS14" s="60">
        <v>1.2E-2</v>
      </c>
      <c r="AT14" s="64" t="s">
        <v>43</v>
      </c>
      <c r="AU14" s="64" t="s">
        <v>101</v>
      </c>
      <c r="AV14" s="64" t="s">
        <v>43</v>
      </c>
      <c r="AW14" s="64" t="s">
        <v>43</v>
      </c>
      <c r="AX14" s="56">
        <v>8.9999999999999993E-3</v>
      </c>
      <c r="AY14" s="64" t="s">
        <v>42</v>
      </c>
      <c r="AZ14" s="57" t="s">
        <v>8</v>
      </c>
      <c r="BA14" s="394"/>
      <c r="BB14" s="390"/>
      <c r="BC14" s="502" t="s">
        <v>100</v>
      </c>
      <c r="BD14" s="447"/>
      <c r="BE14" s="450" t="s">
        <v>97</v>
      </c>
      <c r="BF14" s="452">
        <v>1.339</v>
      </c>
      <c r="BG14" s="453">
        <v>0.26050000000000001</v>
      </c>
    </row>
    <row r="15" spans="1:59">
      <c r="B15" s="426"/>
      <c r="C15" s="442"/>
      <c r="D15" s="107" t="s">
        <v>94</v>
      </c>
      <c r="E15" s="67" t="s">
        <v>8</v>
      </c>
      <c r="F15" s="68">
        <v>3.4000000000000002E-2</v>
      </c>
      <c r="G15" s="68" t="s">
        <v>8</v>
      </c>
      <c r="H15" s="68" t="s">
        <v>8</v>
      </c>
      <c r="I15" s="69">
        <v>1.2999999999999999E-2</v>
      </c>
      <c r="J15" s="69">
        <v>0.95899999999999996</v>
      </c>
      <c r="K15" s="82">
        <v>0.17799999999999999</v>
      </c>
      <c r="L15" s="74" t="s">
        <v>42</v>
      </c>
      <c r="M15" s="382"/>
      <c r="N15" s="461"/>
      <c r="O15" s="469"/>
      <c r="P15" s="383"/>
      <c r="Q15" s="426"/>
      <c r="R15" s="442"/>
      <c r="S15" s="454"/>
      <c r="U15" s="52"/>
      <c r="V15" s="426"/>
      <c r="W15" s="442"/>
      <c r="X15" s="107" t="s">
        <v>94</v>
      </c>
      <c r="Y15" s="56" t="s">
        <v>8</v>
      </c>
      <c r="Z15" s="64">
        <v>0.154</v>
      </c>
      <c r="AA15" s="64">
        <v>0.61899999999999999</v>
      </c>
      <c r="AB15" s="64">
        <v>0.42099999999999999</v>
      </c>
      <c r="AC15" s="56">
        <v>1.2E-2</v>
      </c>
      <c r="AD15" s="64">
        <v>5.2999999999999999E-2</v>
      </c>
      <c r="AE15" s="64" t="s">
        <v>43</v>
      </c>
      <c r="AF15" s="64" t="s">
        <v>42</v>
      </c>
      <c r="AG15" s="448"/>
      <c r="AH15" s="500"/>
      <c r="AI15" s="382"/>
      <c r="AJ15" s="383"/>
      <c r="AK15" s="426"/>
      <c r="AL15" s="442"/>
      <c r="AM15" s="454"/>
      <c r="AP15" s="426"/>
      <c r="AQ15" s="442"/>
      <c r="AR15" s="107" t="s">
        <v>94</v>
      </c>
      <c r="AS15" s="67" t="s">
        <v>8</v>
      </c>
      <c r="AT15" s="68">
        <v>3.0000000000000001E-3</v>
      </c>
      <c r="AU15" s="68" t="s">
        <v>8</v>
      </c>
      <c r="AV15" s="104">
        <v>0.1</v>
      </c>
      <c r="AW15" s="68">
        <v>1E-3</v>
      </c>
      <c r="AX15" s="69">
        <v>0.99299999999999999</v>
      </c>
      <c r="AY15" s="68" t="s">
        <v>8</v>
      </c>
      <c r="AZ15" s="74" t="s">
        <v>42</v>
      </c>
      <c r="BA15" s="382"/>
      <c r="BB15" s="383"/>
      <c r="BC15" s="382"/>
      <c r="BD15" s="383"/>
      <c r="BE15" s="426"/>
      <c r="BF15" s="442"/>
      <c r="BG15" s="454"/>
    </row>
    <row r="16" spans="1:59">
      <c r="C16" s="26"/>
      <c r="D16" s="26"/>
      <c r="E16" s="27"/>
      <c r="F16" s="27"/>
      <c r="G16" s="27"/>
      <c r="H16" s="27"/>
      <c r="I16" s="26"/>
      <c r="J16" s="26"/>
      <c r="K16" s="75"/>
      <c r="L16" s="75"/>
      <c r="M16" s="75"/>
      <c r="N16" s="75"/>
      <c r="O16" s="75"/>
      <c r="P16" s="75"/>
      <c r="Q16" s="75"/>
      <c r="R16" s="75"/>
      <c r="S16" s="75"/>
      <c r="U16" s="52"/>
      <c r="V16" s="26"/>
      <c r="W16" s="26"/>
      <c r="X16" s="40"/>
      <c r="Y16" s="1"/>
      <c r="Z16" s="1"/>
      <c r="AA16" s="26"/>
      <c r="AB16" s="27"/>
      <c r="AC16" s="26"/>
      <c r="AD16" s="27"/>
      <c r="AE16" s="75"/>
      <c r="AF16" s="1"/>
      <c r="AG16" s="1"/>
      <c r="AH16" s="1"/>
    </row>
    <row r="17" spans="1:59">
      <c r="C17" s="26"/>
      <c r="D17" s="26"/>
      <c r="E17" s="27"/>
      <c r="F17" s="27"/>
      <c r="G17" s="27"/>
      <c r="H17" s="27"/>
      <c r="I17" s="26"/>
      <c r="J17" s="26"/>
      <c r="K17" s="75"/>
      <c r="L17" s="75"/>
      <c r="M17" s="75"/>
      <c r="N17" s="75"/>
      <c r="O17" s="75"/>
      <c r="P17" s="75"/>
      <c r="Q17" s="75"/>
      <c r="R17" s="75"/>
      <c r="S17" s="75"/>
      <c r="U17" s="52"/>
      <c r="V17" s="26"/>
      <c r="W17" s="26"/>
      <c r="X17" s="40"/>
      <c r="Y17" s="1"/>
      <c r="Z17" s="1"/>
      <c r="AA17" s="26"/>
      <c r="AB17" s="27"/>
      <c r="AC17" s="26"/>
      <c r="AD17" s="27"/>
      <c r="AE17" s="75"/>
      <c r="AF17" s="1"/>
      <c r="AG17" s="1"/>
      <c r="AH17" s="1"/>
    </row>
    <row r="18" spans="1:59">
      <c r="C18" s="26"/>
      <c r="D18" s="26"/>
      <c r="E18" s="27"/>
      <c r="F18" s="27"/>
      <c r="G18" s="27"/>
      <c r="H18" s="27"/>
      <c r="I18" s="26"/>
      <c r="J18" s="26"/>
      <c r="K18" s="75"/>
      <c r="L18" s="75"/>
      <c r="M18" s="75"/>
      <c r="N18" s="75"/>
      <c r="O18" s="75"/>
      <c r="P18" s="75"/>
      <c r="Q18" s="75"/>
      <c r="R18" s="75"/>
      <c r="S18" s="75"/>
      <c r="U18" s="52"/>
      <c r="V18" s="26"/>
      <c r="W18" s="26"/>
      <c r="X18" s="40"/>
      <c r="Y18" s="1"/>
      <c r="Z18" s="1"/>
      <c r="AA18" s="26"/>
      <c r="AB18" s="27"/>
      <c r="AC18" s="26"/>
      <c r="AD18" s="27"/>
      <c r="AE18" s="75"/>
      <c r="AF18" s="1"/>
      <c r="AG18" s="1"/>
      <c r="AH18" s="1"/>
    </row>
    <row r="19" spans="1:59">
      <c r="A19" s="1"/>
      <c r="B19" s="471" t="s">
        <v>102</v>
      </c>
      <c r="C19" s="391"/>
      <c r="D19" s="381"/>
      <c r="E19" s="470" t="s">
        <v>74</v>
      </c>
      <c r="F19" s="373"/>
      <c r="G19" s="373"/>
      <c r="H19" s="373"/>
      <c r="I19" s="373"/>
      <c r="J19" s="373"/>
      <c r="K19" s="373"/>
      <c r="L19" s="373"/>
      <c r="M19" s="373"/>
      <c r="N19" s="373"/>
      <c r="O19" s="373"/>
      <c r="P19" s="373"/>
      <c r="Q19" s="373"/>
      <c r="R19" s="373"/>
      <c r="S19" s="374"/>
      <c r="T19" s="1"/>
      <c r="U19" s="1"/>
      <c r="V19" s="471" t="s">
        <v>103</v>
      </c>
      <c r="W19" s="391"/>
      <c r="X19" s="381"/>
      <c r="Y19" s="485" t="s">
        <v>21</v>
      </c>
      <c r="Z19" s="373"/>
      <c r="AA19" s="373"/>
      <c r="AB19" s="373"/>
      <c r="AC19" s="373"/>
      <c r="AD19" s="373"/>
      <c r="AE19" s="373"/>
      <c r="AF19" s="373"/>
      <c r="AG19" s="373"/>
      <c r="AH19" s="373"/>
      <c r="AI19" s="373"/>
      <c r="AJ19" s="373"/>
      <c r="AK19" s="373"/>
      <c r="AL19" s="373"/>
      <c r="AM19" s="374"/>
      <c r="AP19" s="471" t="s">
        <v>104</v>
      </c>
      <c r="AQ19" s="391"/>
      <c r="AR19" s="381"/>
      <c r="AS19" s="470" t="s">
        <v>25</v>
      </c>
      <c r="AT19" s="373"/>
      <c r="AU19" s="373"/>
      <c r="AV19" s="373"/>
      <c r="AW19" s="373"/>
      <c r="AX19" s="373"/>
      <c r="AY19" s="373"/>
      <c r="AZ19" s="373"/>
      <c r="BA19" s="373"/>
      <c r="BB19" s="373"/>
      <c r="BC19" s="373"/>
      <c r="BD19" s="373"/>
      <c r="BE19" s="373"/>
      <c r="BF19" s="373"/>
      <c r="BG19" s="374"/>
    </row>
    <row r="20" spans="1:59">
      <c r="A20" s="1"/>
      <c r="B20" s="394"/>
      <c r="C20" s="406"/>
      <c r="D20" s="390"/>
      <c r="E20" s="384" t="s">
        <v>91</v>
      </c>
      <c r="F20" s="373"/>
      <c r="G20" s="373"/>
      <c r="H20" s="373"/>
      <c r="I20" s="373"/>
      <c r="J20" s="373"/>
      <c r="K20" s="373"/>
      <c r="L20" s="374"/>
      <c r="M20" s="472" t="s">
        <v>92</v>
      </c>
      <c r="N20" s="391"/>
      <c r="O20" s="391"/>
      <c r="P20" s="381"/>
      <c r="Q20" s="486" t="s">
        <v>9</v>
      </c>
      <c r="R20" s="487" t="s">
        <v>14</v>
      </c>
      <c r="S20" s="473" t="s">
        <v>11</v>
      </c>
      <c r="T20" s="1"/>
      <c r="U20" s="1"/>
      <c r="V20" s="394"/>
      <c r="W20" s="406"/>
      <c r="X20" s="390"/>
      <c r="Y20" s="384" t="s">
        <v>91</v>
      </c>
      <c r="Z20" s="373"/>
      <c r="AA20" s="373"/>
      <c r="AB20" s="373"/>
      <c r="AC20" s="373"/>
      <c r="AD20" s="373"/>
      <c r="AE20" s="373"/>
      <c r="AF20" s="374"/>
      <c r="AG20" s="472" t="s">
        <v>92</v>
      </c>
      <c r="AH20" s="391"/>
      <c r="AI20" s="391"/>
      <c r="AJ20" s="381"/>
      <c r="AK20" s="503" t="s">
        <v>9</v>
      </c>
      <c r="AL20" s="504" t="s">
        <v>14</v>
      </c>
      <c r="AM20" s="503" t="s">
        <v>11</v>
      </c>
      <c r="AN20" s="1"/>
      <c r="AO20" s="1"/>
      <c r="AP20" s="394"/>
      <c r="AQ20" s="406"/>
      <c r="AR20" s="390"/>
      <c r="AS20" s="384" t="s">
        <v>26</v>
      </c>
      <c r="AT20" s="373"/>
      <c r="AU20" s="373"/>
      <c r="AV20" s="373"/>
      <c r="AW20" s="373"/>
      <c r="AX20" s="373"/>
      <c r="AY20" s="373"/>
      <c r="AZ20" s="374"/>
      <c r="BA20" s="472" t="s">
        <v>92</v>
      </c>
      <c r="BB20" s="391"/>
      <c r="BC20" s="391"/>
      <c r="BD20" s="381"/>
      <c r="BE20" s="486" t="s">
        <v>9</v>
      </c>
      <c r="BF20" s="516" t="s">
        <v>14</v>
      </c>
      <c r="BG20" s="473" t="s">
        <v>11</v>
      </c>
    </row>
    <row r="21" spans="1:59" ht="15.75" customHeight="1">
      <c r="A21" s="1"/>
      <c r="B21" s="394"/>
      <c r="C21" s="406"/>
      <c r="D21" s="390"/>
      <c r="E21" s="475" t="s">
        <v>36</v>
      </c>
      <c r="F21" s="381"/>
      <c r="G21" s="466" t="s">
        <v>37</v>
      </c>
      <c r="H21" s="410"/>
      <c r="I21" s="410"/>
      <c r="J21" s="410"/>
      <c r="K21" s="410"/>
      <c r="L21" s="467"/>
      <c r="M21" s="394"/>
      <c r="N21" s="406"/>
      <c r="O21" s="406"/>
      <c r="P21" s="390"/>
      <c r="Q21" s="425"/>
      <c r="R21" s="488"/>
      <c r="S21" s="474"/>
      <c r="T21" s="1"/>
      <c r="U21" s="1"/>
      <c r="V21" s="394"/>
      <c r="W21" s="406"/>
      <c r="X21" s="390"/>
      <c r="Y21" s="475" t="s">
        <v>36</v>
      </c>
      <c r="Z21" s="381"/>
      <c r="AA21" s="409" t="s">
        <v>37</v>
      </c>
      <c r="AB21" s="410"/>
      <c r="AC21" s="410"/>
      <c r="AD21" s="410"/>
      <c r="AE21" s="410"/>
      <c r="AF21" s="467"/>
      <c r="AG21" s="394"/>
      <c r="AH21" s="406"/>
      <c r="AI21" s="406"/>
      <c r="AJ21" s="390"/>
      <c r="AK21" s="378"/>
      <c r="AL21" s="378"/>
      <c r="AM21" s="378"/>
      <c r="AP21" s="394"/>
      <c r="AQ21" s="406"/>
      <c r="AR21" s="390"/>
      <c r="AS21" s="483" t="s">
        <v>36</v>
      </c>
      <c r="AT21" s="484"/>
      <c r="AU21" s="489" t="s">
        <v>37</v>
      </c>
      <c r="AV21" s="490"/>
      <c r="AW21" s="490"/>
      <c r="AX21" s="490"/>
      <c r="AY21" s="490"/>
      <c r="AZ21" s="491"/>
      <c r="BA21" s="394"/>
      <c r="BB21" s="406"/>
      <c r="BC21" s="406"/>
      <c r="BD21" s="390"/>
      <c r="BE21" s="425"/>
      <c r="BF21" s="493"/>
      <c r="BG21" s="474"/>
    </row>
    <row r="22" spans="1:59" ht="15.75" customHeight="1">
      <c r="A22" s="1"/>
      <c r="B22" s="394"/>
      <c r="C22" s="406"/>
      <c r="D22" s="390"/>
      <c r="E22" s="477"/>
      <c r="F22" s="449"/>
      <c r="G22" s="468" t="s">
        <v>39</v>
      </c>
      <c r="H22" s="456"/>
      <c r="I22" s="455" t="s">
        <v>40</v>
      </c>
      <c r="J22" s="456"/>
      <c r="K22" s="457" t="s">
        <v>41</v>
      </c>
      <c r="L22" s="428"/>
      <c r="M22" s="394"/>
      <c r="N22" s="406"/>
      <c r="O22" s="406"/>
      <c r="P22" s="390"/>
      <c r="Q22" s="425"/>
      <c r="R22" s="488"/>
      <c r="S22" s="474"/>
      <c r="T22" s="1"/>
      <c r="U22" s="25"/>
      <c r="V22" s="394"/>
      <c r="W22" s="406"/>
      <c r="X22" s="390"/>
      <c r="Y22" s="477"/>
      <c r="Z22" s="449"/>
      <c r="AA22" s="495" t="s">
        <v>39</v>
      </c>
      <c r="AB22" s="456"/>
      <c r="AC22" s="455" t="s">
        <v>40</v>
      </c>
      <c r="AD22" s="456"/>
      <c r="AE22" s="457" t="s">
        <v>41</v>
      </c>
      <c r="AF22" s="428"/>
      <c r="AG22" s="394"/>
      <c r="AH22" s="406"/>
      <c r="AI22" s="406"/>
      <c r="AJ22" s="390"/>
      <c r="AK22" s="378"/>
      <c r="AL22" s="378"/>
      <c r="AM22" s="378"/>
      <c r="AP22" s="394"/>
      <c r="AQ22" s="406"/>
      <c r="AR22" s="390"/>
      <c r="AS22" s="477"/>
      <c r="AT22" s="449"/>
      <c r="AU22" s="468" t="s">
        <v>39</v>
      </c>
      <c r="AV22" s="456"/>
      <c r="AW22" s="455" t="s">
        <v>40</v>
      </c>
      <c r="AX22" s="456"/>
      <c r="AY22" s="457" t="s">
        <v>41</v>
      </c>
      <c r="AZ22" s="428"/>
      <c r="BA22" s="394"/>
      <c r="BB22" s="406"/>
      <c r="BC22" s="406"/>
      <c r="BD22" s="390"/>
      <c r="BE22" s="425"/>
      <c r="BF22" s="493"/>
      <c r="BG22" s="474"/>
    </row>
    <row r="23" spans="1:59" ht="15.75" customHeight="1">
      <c r="A23" s="1"/>
      <c r="B23" s="382"/>
      <c r="C23" s="392"/>
      <c r="D23" s="383"/>
      <c r="E23" s="121" t="s">
        <v>93</v>
      </c>
      <c r="F23" s="122" t="s">
        <v>94</v>
      </c>
      <c r="G23" s="123" t="s">
        <v>93</v>
      </c>
      <c r="H23" s="124" t="s">
        <v>94</v>
      </c>
      <c r="I23" s="125" t="s">
        <v>93</v>
      </c>
      <c r="J23" s="125" t="s">
        <v>94</v>
      </c>
      <c r="K23" s="126" t="s">
        <v>93</v>
      </c>
      <c r="L23" s="127" t="s">
        <v>94</v>
      </c>
      <c r="M23" s="394"/>
      <c r="N23" s="406"/>
      <c r="O23" s="406"/>
      <c r="P23" s="390"/>
      <c r="Q23" s="425"/>
      <c r="R23" s="488"/>
      <c r="S23" s="474"/>
      <c r="T23" s="1"/>
      <c r="U23" s="25"/>
      <c r="V23" s="382"/>
      <c r="W23" s="392"/>
      <c r="X23" s="383"/>
      <c r="Y23" s="121" t="s">
        <v>93</v>
      </c>
      <c r="Z23" s="122" t="s">
        <v>94</v>
      </c>
      <c r="AA23" s="144" t="s">
        <v>93</v>
      </c>
      <c r="AB23" s="124" t="s">
        <v>94</v>
      </c>
      <c r="AC23" s="125" t="s">
        <v>93</v>
      </c>
      <c r="AD23" s="125" t="s">
        <v>94</v>
      </c>
      <c r="AE23" s="126" t="s">
        <v>93</v>
      </c>
      <c r="AF23" s="127" t="s">
        <v>94</v>
      </c>
      <c r="AG23" s="394"/>
      <c r="AH23" s="406"/>
      <c r="AI23" s="406"/>
      <c r="AJ23" s="390"/>
      <c r="AK23" s="378"/>
      <c r="AL23" s="378"/>
      <c r="AM23" s="378"/>
      <c r="AP23" s="382"/>
      <c r="AQ23" s="392"/>
      <c r="AR23" s="383"/>
      <c r="AS23" s="145" t="s">
        <v>93</v>
      </c>
      <c r="AT23" s="146" t="s">
        <v>94</v>
      </c>
      <c r="AU23" s="147" t="s">
        <v>93</v>
      </c>
      <c r="AV23" s="148" t="s">
        <v>94</v>
      </c>
      <c r="AW23" s="149" t="s">
        <v>93</v>
      </c>
      <c r="AX23" s="149" t="s">
        <v>94</v>
      </c>
      <c r="AY23" s="150" t="s">
        <v>93</v>
      </c>
      <c r="AZ23" s="103" t="s">
        <v>94</v>
      </c>
      <c r="BA23" s="394"/>
      <c r="BB23" s="406"/>
      <c r="BC23" s="406"/>
      <c r="BD23" s="390"/>
      <c r="BE23" s="425"/>
      <c r="BF23" s="493"/>
      <c r="BG23" s="474"/>
    </row>
    <row r="24" spans="1:59" ht="15.75" customHeight="1">
      <c r="A24" s="1"/>
      <c r="B24" s="475" t="s">
        <v>36</v>
      </c>
      <c r="C24" s="459"/>
      <c r="D24" s="128" t="s">
        <v>93</v>
      </c>
      <c r="E24" s="58" t="s">
        <v>42</v>
      </c>
      <c r="F24" s="46">
        <v>0.19800000000000001</v>
      </c>
      <c r="G24" s="51">
        <v>1.4999999999999999E-2</v>
      </c>
      <c r="H24" s="51">
        <v>1.4999999999999999E-2</v>
      </c>
      <c r="I24" s="51" t="s">
        <v>8</v>
      </c>
      <c r="J24" s="51" t="s">
        <v>8</v>
      </c>
      <c r="K24" s="51" t="s">
        <v>8</v>
      </c>
      <c r="L24" s="129" t="s">
        <v>8</v>
      </c>
      <c r="M24" s="394"/>
      <c r="N24" s="406"/>
      <c r="O24" s="406"/>
      <c r="P24" s="390"/>
      <c r="Q24" s="425"/>
      <c r="R24" s="488"/>
      <c r="S24" s="474"/>
      <c r="T24" s="1"/>
      <c r="U24" s="25"/>
      <c r="V24" s="475" t="s">
        <v>36</v>
      </c>
      <c r="W24" s="459"/>
      <c r="X24" s="128" t="s">
        <v>93</v>
      </c>
      <c r="Y24" s="58" t="s">
        <v>42</v>
      </c>
      <c r="Z24" s="46">
        <v>0.185</v>
      </c>
      <c r="AA24" s="46" t="s">
        <v>43</v>
      </c>
      <c r="AB24" s="51" t="s">
        <v>8</v>
      </c>
      <c r="AC24" s="108">
        <v>0.95</v>
      </c>
      <c r="AD24" s="51">
        <v>1E-3</v>
      </c>
      <c r="AE24" s="46">
        <v>0.36799999999999999</v>
      </c>
      <c r="AF24" s="129" t="s">
        <v>8</v>
      </c>
      <c r="AG24" s="394"/>
      <c r="AH24" s="406"/>
      <c r="AI24" s="406"/>
      <c r="AJ24" s="390"/>
      <c r="AK24" s="378"/>
      <c r="AL24" s="378"/>
      <c r="AM24" s="378"/>
      <c r="AP24" s="475" t="s">
        <v>36</v>
      </c>
      <c r="AQ24" s="381"/>
      <c r="AR24" s="151" t="s">
        <v>93</v>
      </c>
      <c r="AS24" s="58" t="s">
        <v>42</v>
      </c>
      <c r="AT24" s="51" t="s">
        <v>8</v>
      </c>
      <c r="AU24" s="46">
        <v>0.19800000000000001</v>
      </c>
      <c r="AV24" s="46">
        <v>0.66900000000000004</v>
      </c>
      <c r="AW24" s="46">
        <v>0.153</v>
      </c>
      <c r="AX24" s="46">
        <v>0.17699999999999999</v>
      </c>
      <c r="AY24" s="51">
        <v>4.4999999999999998E-2</v>
      </c>
      <c r="AZ24" s="129">
        <v>8.9999999999999993E-3</v>
      </c>
      <c r="BA24" s="394"/>
      <c r="BB24" s="406"/>
      <c r="BC24" s="406"/>
      <c r="BD24" s="390"/>
      <c r="BE24" s="425"/>
      <c r="BF24" s="493"/>
      <c r="BG24" s="474"/>
    </row>
    <row r="25" spans="1:59" ht="15.75" customHeight="1">
      <c r="A25" s="1"/>
      <c r="B25" s="382"/>
      <c r="C25" s="461"/>
      <c r="D25" s="132" t="s">
        <v>94</v>
      </c>
      <c r="E25" s="54">
        <v>0.19800000000000001</v>
      </c>
      <c r="F25" s="64" t="s">
        <v>42</v>
      </c>
      <c r="G25" s="133">
        <v>0.99</v>
      </c>
      <c r="H25" s="133">
        <v>0.99</v>
      </c>
      <c r="I25" s="133">
        <v>0.63</v>
      </c>
      <c r="J25" s="56">
        <v>7.0000000000000001E-3</v>
      </c>
      <c r="K25" s="56">
        <v>6.0000000000000001E-3</v>
      </c>
      <c r="L25" s="134" t="s">
        <v>8</v>
      </c>
      <c r="M25" s="382"/>
      <c r="N25" s="392"/>
      <c r="O25" s="392"/>
      <c r="P25" s="383"/>
      <c r="Q25" s="451"/>
      <c r="R25" s="463"/>
      <c r="S25" s="465"/>
      <c r="T25" s="1"/>
      <c r="U25" s="25"/>
      <c r="V25" s="382"/>
      <c r="W25" s="461"/>
      <c r="X25" s="132" t="s">
        <v>94</v>
      </c>
      <c r="Y25" s="54">
        <v>0.185</v>
      </c>
      <c r="Z25" s="64" t="s">
        <v>42</v>
      </c>
      <c r="AA25" s="133">
        <v>0.27</v>
      </c>
      <c r="AB25" s="64">
        <v>0.75800000000000001</v>
      </c>
      <c r="AC25" s="64">
        <v>0.76600000000000001</v>
      </c>
      <c r="AD25" s="64">
        <v>0.86599999999999999</v>
      </c>
      <c r="AE25" s="64">
        <v>0.998</v>
      </c>
      <c r="AF25" s="134">
        <v>2E-3</v>
      </c>
      <c r="AG25" s="382"/>
      <c r="AH25" s="392"/>
      <c r="AI25" s="392"/>
      <c r="AJ25" s="383"/>
      <c r="AK25" s="379"/>
      <c r="AL25" s="379"/>
      <c r="AM25" s="379"/>
      <c r="AP25" s="382"/>
      <c r="AQ25" s="383"/>
      <c r="AR25" s="152" t="s">
        <v>94</v>
      </c>
      <c r="AS25" s="153" t="s">
        <v>8</v>
      </c>
      <c r="AT25" s="64" t="s">
        <v>42</v>
      </c>
      <c r="AU25" s="56" t="s">
        <v>8</v>
      </c>
      <c r="AV25" s="56" t="s">
        <v>8</v>
      </c>
      <c r="AW25" s="56" t="s">
        <v>8</v>
      </c>
      <c r="AX25" s="56">
        <v>5.0000000000000001E-3</v>
      </c>
      <c r="AY25" s="56" t="s">
        <v>8</v>
      </c>
      <c r="AZ25" s="135">
        <v>8.1000000000000003E-2</v>
      </c>
      <c r="BA25" s="382"/>
      <c r="BB25" s="392"/>
      <c r="BC25" s="392"/>
      <c r="BD25" s="383"/>
      <c r="BE25" s="426"/>
      <c r="BF25" s="494"/>
      <c r="BG25" s="465"/>
    </row>
    <row r="26" spans="1:59" ht="15.75" customHeight="1">
      <c r="A26" s="1"/>
      <c r="B26" s="424" t="s">
        <v>37</v>
      </c>
      <c r="C26" s="478" t="s">
        <v>39</v>
      </c>
      <c r="D26" s="136" t="s">
        <v>93</v>
      </c>
      <c r="E26" s="60">
        <v>1.4999999999999999E-2</v>
      </c>
      <c r="F26" s="133">
        <v>0.99</v>
      </c>
      <c r="G26" s="64" t="s">
        <v>42</v>
      </c>
      <c r="H26" s="64" t="s">
        <v>43</v>
      </c>
      <c r="I26" s="64">
        <v>0.39200000000000002</v>
      </c>
      <c r="J26" s="133">
        <v>0.83</v>
      </c>
      <c r="K26" s="133">
        <v>0.87</v>
      </c>
      <c r="L26" s="61">
        <v>1.9E-2</v>
      </c>
      <c r="M26" s="512" t="s">
        <v>95</v>
      </c>
      <c r="N26" s="513"/>
      <c r="O26" s="514" t="s">
        <v>96</v>
      </c>
      <c r="P26" s="484"/>
      <c r="Q26" s="450" t="s">
        <v>97</v>
      </c>
      <c r="R26" s="515">
        <v>23.2</v>
      </c>
      <c r="S26" s="464" t="s">
        <v>8</v>
      </c>
      <c r="T26" s="1"/>
      <c r="U26" s="25"/>
      <c r="V26" s="429" t="s">
        <v>37</v>
      </c>
      <c r="W26" s="476" t="s">
        <v>39</v>
      </c>
      <c r="X26" s="138" t="s">
        <v>93</v>
      </c>
      <c r="Y26" s="54" t="s">
        <v>43</v>
      </c>
      <c r="Z26" s="133">
        <v>0.27</v>
      </c>
      <c r="AA26" s="64" t="s">
        <v>42</v>
      </c>
      <c r="AB26" s="142">
        <v>2E-3</v>
      </c>
      <c r="AC26" s="64">
        <v>0.98599999999999999</v>
      </c>
      <c r="AD26" s="56">
        <v>2E-3</v>
      </c>
      <c r="AE26" s="64">
        <v>0.505</v>
      </c>
      <c r="AF26" s="57" t="s">
        <v>8</v>
      </c>
      <c r="AG26" s="458" t="s">
        <v>95</v>
      </c>
      <c r="AH26" s="381"/>
      <c r="AI26" s="501" t="s">
        <v>96</v>
      </c>
      <c r="AJ26" s="381"/>
      <c r="AK26" s="508" t="s">
        <v>97</v>
      </c>
      <c r="AL26" s="509">
        <v>7.202</v>
      </c>
      <c r="AM26" s="510" t="s">
        <v>8</v>
      </c>
      <c r="AP26" s="424" t="s">
        <v>37</v>
      </c>
      <c r="AQ26" s="505" t="s">
        <v>39</v>
      </c>
      <c r="AR26" s="154" t="s">
        <v>93</v>
      </c>
      <c r="AS26" s="54">
        <v>0.19800000000000001</v>
      </c>
      <c r="AT26" s="56" t="s">
        <v>8</v>
      </c>
      <c r="AU26" s="64" t="s">
        <v>42</v>
      </c>
      <c r="AV26" s="155">
        <v>0.08</v>
      </c>
      <c r="AW26" s="64">
        <v>0.93600000000000005</v>
      </c>
      <c r="AX26" s="56">
        <v>6.0000000000000001E-3</v>
      </c>
      <c r="AY26" s="133">
        <v>0.54</v>
      </c>
      <c r="AZ26" s="57" t="s">
        <v>8</v>
      </c>
      <c r="BA26" s="517" t="s">
        <v>95</v>
      </c>
      <c r="BB26" s="459"/>
      <c r="BC26" s="462" t="s">
        <v>96</v>
      </c>
      <c r="BD26" s="381"/>
      <c r="BE26" s="508" t="s">
        <v>97</v>
      </c>
      <c r="BF26" s="452">
        <v>4.2350000000000003</v>
      </c>
      <c r="BG26" s="453">
        <v>1.1599999999999999E-2</v>
      </c>
    </row>
    <row r="27" spans="1:59" ht="15.75" customHeight="1">
      <c r="A27" s="1"/>
      <c r="B27" s="425"/>
      <c r="C27" s="463"/>
      <c r="D27" s="140" t="s">
        <v>94</v>
      </c>
      <c r="E27" s="60">
        <v>1.4999999999999999E-2</v>
      </c>
      <c r="F27" s="133">
        <v>0.99</v>
      </c>
      <c r="G27" s="64" t="s">
        <v>43</v>
      </c>
      <c r="H27" s="64" t="s">
        <v>42</v>
      </c>
      <c r="I27" s="64">
        <v>0.39400000000000002</v>
      </c>
      <c r="J27" s="133">
        <v>0.83</v>
      </c>
      <c r="K27" s="56">
        <v>8.7999999999999995E-2</v>
      </c>
      <c r="L27" s="102">
        <v>0.19</v>
      </c>
      <c r="M27" s="394"/>
      <c r="N27" s="460"/>
      <c r="O27" s="448"/>
      <c r="P27" s="449"/>
      <c r="Q27" s="451"/>
      <c r="R27" s="463"/>
      <c r="S27" s="465"/>
      <c r="T27" s="1"/>
      <c r="U27" s="25"/>
      <c r="V27" s="425"/>
      <c r="W27" s="463"/>
      <c r="X27" s="140" t="s">
        <v>94</v>
      </c>
      <c r="Y27" s="60" t="s">
        <v>8</v>
      </c>
      <c r="Z27" s="64">
        <v>0.75800000000000001</v>
      </c>
      <c r="AA27" s="142">
        <v>2E-3</v>
      </c>
      <c r="AB27" s="64" t="s">
        <v>42</v>
      </c>
      <c r="AC27" s="133">
        <v>0.21</v>
      </c>
      <c r="AD27" s="64" t="s">
        <v>43</v>
      </c>
      <c r="AE27" s="64">
        <v>0.23100000000000001</v>
      </c>
      <c r="AF27" s="61">
        <v>0.25800000000000001</v>
      </c>
      <c r="AG27" s="394"/>
      <c r="AH27" s="390"/>
      <c r="AI27" s="477"/>
      <c r="AJ27" s="449"/>
      <c r="AK27" s="451"/>
      <c r="AL27" s="463"/>
      <c r="AM27" s="465"/>
      <c r="AP27" s="425"/>
      <c r="AQ27" s="465"/>
      <c r="AR27" s="156" t="s">
        <v>94</v>
      </c>
      <c r="AS27" s="54">
        <v>0.66900000000000004</v>
      </c>
      <c r="AT27" s="56" t="s">
        <v>8</v>
      </c>
      <c r="AU27" s="155">
        <v>0.08</v>
      </c>
      <c r="AV27" s="64" t="s">
        <v>42</v>
      </c>
      <c r="AW27" s="64">
        <v>5.5E-2</v>
      </c>
      <c r="AX27" s="64">
        <v>0.35399999999999998</v>
      </c>
      <c r="AY27" s="56">
        <v>1.0999999999999999E-2</v>
      </c>
      <c r="AZ27" s="57">
        <v>2.7E-2</v>
      </c>
      <c r="BA27" s="518"/>
      <c r="BB27" s="460"/>
      <c r="BC27" s="448"/>
      <c r="BD27" s="449"/>
      <c r="BE27" s="451"/>
      <c r="BF27" s="463"/>
      <c r="BG27" s="465"/>
    </row>
    <row r="28" spans="1:59" ht="15.75" customHeight="1">
      <c r="A28" s="1"/>
      <c r="B28" s="425"/>
      <c r="C28" s="479" t="s">
        <v>40</v>
      </c>
      <c r="D28" s="141" t="s">
        <v>93</v>
      </c>
      <c r="E28" s="60" t="s">
        <v>8</v>
      </c>
      <c r="F28" s="133">
        <v>0.63</v>
      </c>
      <c r="G28" s="64">
        <v>0.39200000000000002</v>
      </c>
      <c r="H28" s="64">
        <v>0.39400000000000002</v>
      </c>
      <c r="I28" s="64" t="s">
        <v>42</v>
      </c>
      <c r="J28" s="139">
        <v>0.995</v>
      </c>
      <c r="K28" s="64">
        <v>0.998</v>
      </c>
      <c r="L28" s="61">
        <v>0.93300000000000005</v>
      </c>
      <c r="M28" s="394"/>
      <c r="N28" s="460"/>
      <c r="O28" s="446" t="s">
        <v>98</v>
      </c>
      <c r="P28" s="447"/>
      <c r="Q28" s="450" t="s">
        <v>99</v>
      </c>
      <c r="R28" s="452">
        <v>3.9630000000000001</v>
      </c>
      <c r="S28" s="464">
        <v>4.7E-2</v>
      </c>
      <c r="T28" s="1"/>
      <c r="U28" s="26"/>
      <c r="V28" s="425"/>
      <c r="W28" s="479" t="s">
        <v>40</v>
      </c>
      <c r="X28" s="141" t="s">
        <v>93</v>
      </c>
      <c r="Y28" s="80">
        <v>0.95</v>
      </c>
      <c r="Z28" s="64">
        <v>0.76600000000000001</v>
      </c>
      <c r="AA28" s="64">
        <v>0.98599999999999999</v>
      </c>
      <c r="AB28" s="133">
        <v>0.21</v>
      </c>
      <c r="AC28" s="64" t="s">
        <v>42</v>
      </c>
      <c r="AD28" s="142">
        <v>3.1E-2</v>
      </c>
      <c r="AE28" s="64">
        <v>0.95899999999999996</v>
      </c>
      <c r="AF28" s="57" t="s">
        <v>8</v>
      </c>
      <c r="AG28" s="394"/>
      <c r="AH28" s="390"/>
      <c r="AI28" s="502" t="s">
        <v>98</v>
      </c>
      <c r="AJ28" s="447"/>
      <c r="AK28" s="450" t="s">
        <v>99</v>
      </c>
      <c r="AL28" s="452">
        <v>54.26</v>
      </c>
      <c r="AM28" s="464" t="s">
        <v>8</v>
      </c>
      <c r="AP28" s="425"/>
      <c r="AQ28" s="506" t="s">
        <v>40</v>
      </c>
      <c r="AR28" s="99" t="s">
        <v>93</v>
      </c>
      <c r="AS28" s="54">
        <v>0.153</v>
      </c>
      <c r="AT28" s="56" t="s">
        <v>8</v>
      </c>
      <c r="AU28" s="64">
        <v>0.93600000000000005</v>
      </c>
      <c r="AV28" s="64">
        <v>5.5E-2</v>
      </c>
      <c r="AW28" s="64" t="s">
        <v>42</v>
      </c>
      <c r="AX28" s="157">
        <v>1.9E-2</v>
      </c>
      <c r="AY28" s="56" t="s">
        <v>8</v>
      </c>
      <c r="AZ28" s="61">
        <v>0.253</v>
      </c>
      <c r="BA28" s="518"/>
      <c r="BB28" s="460"/>
      <c r="BC28" s="446" t="s">
        <v>98</v>
      </c>
      <c r="BD28" s="447"/>
      <c r="BE28" s="450" t="s">
        <v>99</v>
      </c>
      <c r="BF28" s="452">
        <v>36.82</v>
      </c>
      <c r="BG28" s="464" t="s">
        <v>8</v>
      </c>
    </row>
    <row r="29" spans="1:59" ht="15.75" customHeight="1">
      <c r="A29" s="1"/>
      <c r="B29" s="425"/>
      <c r="C29" s="463"/>
      <c r="D29" s="141" t="s">
        <v>94</v>
      </c>
      <c r="E29" s="60" t="s">
        <v>8</v>
      </c>
      <c r="F29" s="56">
        <v>7.0000000000000001E-3</v>
      </c>
      <c r="G29" s="133">
        <v>0.83</v>
      </c>
      <c r="H29" s="133">
        <v>0.83</v>
      </c>
      <c r="I29" s="139">
        <v>0.995</v>
      </c>
      <c r="J29" s="64" t="s">
        <v>42</v>
      </c>
      <c r="K29" s="64" t="s">
        <v>43</v>
      </c>
      <c r="L29" s="61" t="s">
        <v>43</v>
      </c>
      <c r="M29" s="394"/>
      <c r="N29" s="460"/>
      <c r="O29" s="448"/>
      <c r="P29" s="449"/>
      <c r="Q29" s="451"/>
      <c r="R29" s="463"/>
      <c r="S29" s="465"/>
      <c r="T29" s="1"/>
      <c r="U29" s="26"/>
      <c r="V29" s="425"/>
      <c r="W29" s="463"/>
      <c r="X29" s="141" t="s">
        <v>94</v>
      </c>
      <c r="Y29" s="60">
        <v>1E-3</v>
      </c>
      <c r="Z29" s="64">
        <v>0.86599999999999999</v>
      </c>
      <c r="AA29" s="56">
        <v>2E-3</v>
      </c>
      <c r="AB29" s="64" t="s">
        <v>43</v>
      </c>
      <c r="AC29" s="142">
        <v>3.1E-2</v>
      </c>
      <c r="AD29" s="64" t="s">
        <v>42</v>
      </c>
      <c r="AE29" s="64">
        <v>0.32500000000000001</v>
      </c>
      <c r="AF29" s="61">
        <v>0.93</v>
      </c>
      <c r="AG29" s="394"/>
      <c r="AH29" s="390"/>
      <c r="AI29" s="477"/>
      <c r="AJ29" s="449"/>
      <c r="AK29" s="451"/>
      <c r="AL29" s="463"/>
      <c r="AM29" s="465"/>
      <c r="AP29" s="425"/>
      <c r="AQ29" s="465"/>
      <c r="AR29" s="99" t="s">
        <v>94</v>
      </c>
      <c r="AS29" s="54">
        <v>0.17699999999999999</v>
      </c>
      <c r="AT29" s="56">
        <v>5.0000000000000001E-3</v>
      </c>
      <c r="AU29" s="56">
        <v>6.0000000000000001E-3</v>
      </c>
      <c r="AV29" s="64">
        <v>0.35399999999999998</v>
      </c>
      <c r="AW29" s="142">
        <v>1.9E-2</v>
      </c>
      <c r="AX29" s="64" t="s">
        <v>42</v>
      </c>
      <c r="AY29" s="56" t="s">
        <v>8</v>
      </c>
      <c r="AZ29" s="57" t="s">
        <v>8</v>
      </c>
      <c r="BA29" s="518"/>
      <c r="BB29" s="460"/>
      <c r="BC29" s="448"/>
      <c r="BD29" s="449"/>
      <c r="BE29" s="451"/>
      <c r="BF29" s="463"/>
      <c r="BG29" s="465"/>
    </row>
    <row r="30" spans="1:59" ht="15.75" customHeight="1">
      <c r="A30" s="1"/>
      <c r="B30" s="425"/>
      <c r="C30" s="441" t="s">
        <v>41</v>
      </c>
      <c r="D30" s="143" t="s">
        <v>93</v>
      </c>
      <c r="E30" s="60" t="s">
        <v>8</v>
      </c>
      <c r="F30" s="56">
        <v>6.0000000000000001E-3</v>
      </c>
      <c r="G30" s="133">
        <v>0.87</v>
      </c>
      <c r="H30" s="56">
        <v>8.7999999999999995E-2</v>
      </c>
      <c r="I30" s="64">
        <v>0.998</v>
      </c>
      <c r="J30" s="64" t="s">
        <v>43</v>
      </c>
      <c r="K30" s="64" t="s">
        <v>42</v>
      </c>
      <c r="L30" s="61" t="s">
        <v>43</v>
      </c>
      <c r="M30" s="394"/>
      <c r="N30" s="460"/>
      <c r="O30" s="446" t="s">
        <v>100</v>
      </c>
      <c r="P30" s="447"/>
      <c r="Q30" s="450" t="s">
        <v>97</v>
      </c>
      <c r="R30" s="452">
        <v>1.2689999999999999</v>
      </c>
      <c r="S30" s="453">
        <v>0.28399999999999997</v>
      </c>
      <c r="T30" s="1"/>
      <c r="U30" s="26"/>
      <c r="V30" s="425"/>
      <c r="W30" s="441" t="s">
        <v>41</v>
      </c>
      <c r="X30" s="143" t="s">
        <v>93</v>
      </c>
      <c r="Y30" s="54">
        <v>0.36799999999999999</v>
      </c>
      <c r="Z30" s="64">
        <v>0.998</v>
      </c>
      <c r="AA30" s="64">
        <v>0.505</v>
      </c>
      <c r="AB30" s="64">
        <v>0.23100000000000001</v>
      </c>
      <c r="AC30" s="64">
        <v>0.95899999999999996</v>
      </c>
      <c r="AD30" s="64">
        <v>0.32500000000000001</v>
      </c>
      <c r="AE30" s="64" t="s">
        <v>42</v>
      </c>
      <c r="AF30" s="57" t="s">
        <v>8</v>
      </c>
      <c r="AG30" s="394"/>
      <c r="AH30" s="390"/>
      <c r="AI30" s="502" t="s">
        <v>100</v>
      </c>
      <c r="AJ30" s="447"/>
      <c r="AK30" s="450" t="s">
        <v>97</v>
      </c>
      <c r="AL30" s="452">
        <v>0.84450000000000003</v>
      </c>
      <c r="AM30" s="511">
        <v>0.47</v>
      </c>
      <c r="AP30" s="425"/>
      <c r="AQ30" s="507" t="s">
        <v>41</v>
      </c>
      <c r="AR30" s="158" t="s">
        <v>93</v>
      </c>
      <c r="AS30" s="60">
        <v>4.4999999999999998E-2</v>
      </c>
      <c r="AT30" s="56" t="s">
        <v>8</v>
      </c>
      <c r="AU30" s="133">
        <v>0.54</v>
      </c>
      <c r="AV30" s="56">
        <v>1.0999999999999999E-2</v>
      </c>
      <c r="AW30" s="56" t="s">
        <v>8</v>
      </c>
      <c r="AX30" s="56" t="s">
        <v>8</v>
      </c>
      <c r="AY30" s="64" t="s">
        <v>42</v>
      </c>
      <c r="AZ30" s="57" t="s">
        <v>8</v>
      </c>
      <c r="BA30" s="518"/>
      <c r="BB30" s="460"/>
      <c r="BC30" s="446" t="s">
        <v>100</v>
      </c>
      <c r="BD30" s="447"/>
      <c r="BE30" s="450" t="s">
        <v>97</v>
      </c>
      <c r="BF30" s="519">
        <v>2.044</v>
      </c>
      <c r="BG30" s="511">
        <v>0.12509999999999999</v>
      </c>
    </row>
    <row r="31" spans="1:59" ht="15.75" customHeight="1">
      <c r="A31" s="1"/>
      <c r="B31" s="426"/>
      <c r="C31" s="442"/>
      <c r="D31" s="107" t="s">
        <v>94</v>
      </c>
      <c r="E31" s="67" t="s">
        <v>8</v>
      </c>
      <c r="F31" s="68" t="s">
        <v>8</v>
      </c>
      <c r="G31" s="68">
        <v>1.9E-2</v>
      </c>
      <c r="H31" s="104">
        <v>0.19</v>
      </c>
      <c r="I31" s="69">
        <v>0.93300000000000005</v>
      </c>
      <c r="J31" s="69" t="s">
        <v>43</v>
      </c>
      <c r="K31" s="69" t="s">
        <v>43</v>
      </c>
      <c r="L31" s="74" t="s">
        <v>42</v>
      </c>
      <c r="M31" s="382"/>
      <c r="N31" s="461"/>
      <c r="O31" s="469"/>
      <c r="P31" s="383"/>
      <c r="Q31" s="426"/>
      <c r="R31" s="442"/>
      <c r="S31" s="454"/>
      <c r="T31" s="1"/>
      <c r="U31" s="26"/>
      <c r="V31" s="426"/>
      <c r="W31" s="442"/>
      <c r="X31" s="107" t="s">
        <v>94</v>
      </c>
      <c r="Y31" s="67" t="s">
        <v>8</v>
      </c>
      <c r="Z31" s="68">
        <v>2E-3</v>
      </c>
      <c r="AA31" s="68" t="s">
        <v>8</v>
      </c>
      <c r="AB31" s="69">
        <v>0.25800000000000001</v>
      </c>
      <c r="AC31" s="68" t="s">
        <v>8</v>
      </c>
      <c r="AD31" s="69">
        <v>0.93</v>
      </c>
      <c r="AE31" s="68" t="s">
        <v>8</v>
      </c>
      <c r="AF31" s="74" t="s">
        <v>42</v>
      </c>
      <c r="AG31" s="382"/>
      <c r="AH31" s="383"/>
      <c r="AI31" s="382"/>
      <c r="AJ31" s="383"/>
      <c r="AK31" s="426"/>
      <c r="AL31" s="442"/>
      <c r="AM31" s="454"/>
      <c r="AP31" s="426"/>
      <c r="AQ31" s="454"/>
      <c r="AR31" s="100" t="s">
        <v>94</v>
      </c>
      <c r="AS31" s="67">
        <v>8.9999999999999993E-3</v>
      </c>
      <c r="AT31" s="69">
        <v>8.1000000000000003E-2</v>
      </c>
      <c r="AU31" s="68" t="s">
        <v>8</v>
      </c>
      <c r="AV31" s="68">
        <v>2.7E-2</v>
      </c>
      <c r="AW31" s="69">
        <v>0.253</v>
      </c>
      <c r="AX31" s="68" t="s">
        <v>8</v>
      </c>
      <c r="AY31" s="68" t="s">
        <v>8</v>
      </c>
      <c r="AZ31" s="74" t="s">
        <v>42</v>
      </c>
      <c r="BA31" s="415"/>
      <c r="BB31" s="461"/>
      <c r="BC31" s="469"/>
      <c r="BD31" s="383"/>
      <c r="BE31" s="426"/>
      <c r="BF31" s="442"/>
      <c r="BG31" s="454"/>
    </row>
    <row r="32" spans="1:59" ht="15.7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</row>
    <row r="33" spans="1:54" ht="15.7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</row>
    <row r="34" spans="1:54" ht="15.7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</row>
    <row r="35" spans="1:54" ht="15.75" customHeight="1">
      <c r="A35" s="1"/>
      <c r="B35" s="393" t="s">
        <v>105</v>
      </c>
      <c r="C35" s="381"/>
      <c r="D35" s="395" t="s">
        <v>106</v>
      </c>
      <c r="E35" s="396"/>
      <c r="F35" s="396"/>
      <c r="G35" s="397"/>
      <c r="K35" s="393" t="s">
        <v>107</v>
      </c>
      <c r="L35" s="381"/>
      <c r="M35" s="376" t="s">
        <v>108</v>
      </c>
      <c r="N35" s="373"/>
      <c r="O35" s="373"/>
      <c r="P35" s="374"/>
      <c r="W35" s="1"/>
      <c r="X35" s="1"/>
      <c r="Y35" s="1"/>
      <c r="Z35" s="1"/>
      <c r="AA35" s="1"/>
      <c r="AB35" s="1"/>
      <c r="AC35" s="1"/>
    </row>
    <row r="36" spans="1:54" ht="15.75" customHeight="1">
      <c r="A36" s="1"/>
      <c r="B36" s="394"/>
      <c r="C36" s="390"/>
      <c r="D36" s="376" t="s">
        <v>4</v>
      </c>
      <c r="E36" s="373"/>
      <c r="F36" s="373"/>
      <c r="G36" s="374"/>
      <c r="K36" s="394"/>
      <c r="L36" s="390"/>
      <c r="M36" s="376" t="s">
        <v>4</v>
      </c>
      <c r="N36" s="373"/>
      <c r="O36" s="373"/>
      <c r="P36" s="374"/>
      <c r="W36" s="1"/>
      <c r="X36" s="1"/>
      <c r="Y36" s="1"/>
      <c r="Z36" s="1"/>
      <c r="AA36" s="1"/>
      <c r="AB36" s="1"/>
      <c r="AC36" s="1"/>
      <c r="AD36" s="1"/>
      <c r="AE36" s="1"/>
    </row>
    <row r="37" spans="1:54" ht="15.75" customHeight="1">
      <c r="A37" s="1"/>
      <c r="B37" s="394"/>
      <c r="C37" s="390"/>
      <c r="D37" s="405" t="s">
        <v>8</v>
      </c>
      <c r="E37" s="406"/>
      <c r="F37" s="406"/>
      <c r="G37" s="390"/>
      <c r="K37" s="394"/>
      <c r="L37" s="390"/>
      <c r="M37" s="405" t="s">
        <v>8</v>
      </c>
      <c r="N37" s="406"/>
      <c r="O37" s="406"/>
      <c r="P37" s="390"/>
      <c r="W37" s="25"/>
      <c r="X37" s="25"/>
      <c r="Y37" s="25"/>
      <c r="Z37" s="25"/>
      <c r="AA37" s="1"/>
      <c r="AB37" s="25"/>
      <c r="AC37" s="25"/>
      <c r="AD37" s="25"/>
      <c r="AE37" s="1"/>
    </row>
    <row r="38" spans="1:54" ht="15.75" customHeight="1">
      <c r="A38" s="1"/>
      <c r="B38" s="394"/>
      <c r="C38" s="390"/>
      <c r="D38" s="376" t="s">
        <v>12</v>
      </c>
      <c r="E38" s="373"/>
      <c r="F38" s="373"/>
      <c r="G38" s="374"/>
      <c r="K38" s="394"/>
      <c r="L38" s="390"/>
      <c r="M38" s="443" t="s">
        <v>12</v>
      </c>
      <c r="N38" s="444"/>
      <c r="O38" s="444"/>
      <c r="P38" s="445"/>
      <c r="W38" s="25"/>
      <c r="X38" s="25"/>
      <c r="Y38" s="25"/>
      <c r="Z38" s="25"/>
      <c r="AA38" s="1"/>
      <c r="AB38" s="25"/>
      <c r="AC38" s="25"/>
      <c r="AD38" s="25"/>
      <c r="AE38" s="1"/>
    </row>
    <row r="39" spans="1:54" ht="15.75" customHeight="1">
      <c r="A39" s="1"/>
      <c r="B39" s="394"/>
      <c r="C39" s="390"/>
      <c r="D39" s="38" t="s">
        <v>9</v>
      </c>
      <c r="E39" s="38" t="s">
        <v>14</v>
      </c>
      <c r="F39" s="372" t="s">
        <v>11</v>
      </c>
      <c r="G39" s="374"/>
      <c r="K39" s="394"/>
      <c r="L39" s="390"/>
      <c r="M39" s="160" t="s">
        <v>9</v>
      </c>
      <c r="N39" s="38" t="s">
        <v>14</v>
      </c>
      <c r="O39" s="440" t="s">
        <v>11</v>
      </c>
      <c r="P39" s="374"/>
      <c r="W39" s="26"/>
      <c r="X39" s="1"/>
      <c r="Y39" s="1"/>
      <c r="Z39" s="1"/>
      <c r="AA39" s="1"/>
      <c r="AB39" s="52"/>
      <c r="AC39" s="88"/>
      <c r="AD39" s="26"/>
      <c r="AE39" s="1"/>
    </row>
    <row r="40" spans="1:54" ht="15.75" customHeight="1">
      <c r="A40" s="1"/>
      <c r="B40" s="394"/>
      <c r="C40" s="390"/>
      <c r="D40" s="26" t="s">
        <v>109</v>
      </c>
      <c r="E40" s="12">
        <v>13.688000000000001</v>
      </c>
      <c r="F40" s="389" t="s">
        <v>8</v>
      </c>
      <c r="G40" s="390"/>
      <c r="K40" s="394"/>
      <c r="L40" s="390"/>
      <c r="M40" s="26" t="s">
        <v>110</v>
      </c>
      <c r="N40" s="34">
        <v>8.7850000000000001</v>
      </c>
      <c r="O40" s="389" t="s">
        <v>8</v>
      </c>
      <c r="P40" s="390"/>
      <c r="W40" s="26"/>
      <c r="X40" s="1"/>
      <c r="Y40" s="1"/>
      <c r="Z40" s="1"/>
      <c r="AA40" s="1"/>
      <c r="AB40" s="26"/>
      <c r="AC40" s="97"/>
      <c r="AD40" s="26"/>
      <c r="AE40" s="26"/>
    </row>
    <row r="41" spans="1:54" ht="15.75" customHeight="1">
      <c r="A41" s="1"/>
      <c r="B41" s="394"/>
      <c r="C41" s="390"/>
      <c r="D41" s="398" t="s">
        <v>36</v>
      </c>
      <c r="E41" s="388" t="s">
        <v>37</v>
      </c>
      <c r="F41" s="373"/>
      <c r="G41" s="374"/>
      <c r="K41" s="394"/>
      <c r="L41" s="390"/>
      <c r="M41" s="432" t="s">
        <v>36</v>
      </c>
      <c r="N41" s="388" t="s">
        <v>37</v>
      </c>
      <c r="O41" s="373"/>
      <c r="P41" s="374"/>
      <c r="W41" s="26"/>
      <c r="X41" s="1"/>
      <c r="Y41" s="1"/>
      <c r="Z41" s="1"/>
      <c r="AA41" s="1"/>
      <c r="AB41" s="26"/>
      <c r="AC41" s="97"/>
      <c r="AD41" s="26"/>
      <c r="AE41" s="26"/>
    </row>
    <row r="42" spans="1:54" ht="15.75" customHeight="1">
      <c r="A42" s="1"/>
      <c r="B42" s="382"/>
      <c r="C42" s="383"/>
      <c r="D42" s="399"/>
      <c r="E42" s="161" t="s">
        <v>39</v>
      </c>
      <c r="F42" s="162" t="s">
        <v>40</v>
      </c>
      <c r="G42" s="163" t="s">
        <v>41</v>
      </c>
      <c r="K42" s="382"/>
      <c r="L42" s="383"/>
      <c r="M42" s="379"/>
      <c r="N42" s="164" t="s">
        <v>39</v>
      </c>
      <c r="O42" s="162" t="s">
        <v>40</v>
      </c>
      <c r="P42" s="165" t="s">
        <v>41</v>
      </c>
      <c r="W42" s="65"/>
      <c r="X42" s="26"/>
      <c r="Y42" s="26"/>
      <c r="Z42" s="26"/>
      <c r="AA42" s="1"/>
      <c r="AB42" s="26"/>
      <c r="AC42" s="26"/>
      <c r="AD42" s="27"/>
      <c r="AE42" s="26"/>
    </row>
    <row r="43" spans="1:54" ht="15.75" customHeight="1">
      <c r="A43" s="1"/>
      <c r="B43" s="400" t="s">
        <v>36</v>
      </c>
      <c r="C43" s="374"/>
      <c r="D43" s="166" t="s">
        <v>42</v>
      </c>
      <c r="E43" s="110">
        <v>6.2E-2</v>
      </c>
      <c r="F43" s="51" t="s">
        <v>8</v>
      </c>
      <c r="G43" s="51" t="s">
        <v>8</v>
      </c>
      <c r="K43" s="400" t="s">
        <v>36</v>
      </c>
      <c r="L43" s="374"/>
      <c r="M43" s="166" t="s">
        <v>42</v>
      </c>
      <c r="N43" s="167">
        <v>0.78</v>
      </c>
      <c r="O43" s="167">
        <v>0.11799999999999999</v>
      </c>
      <c r="P43" s="102">
        <v>4.0000000000000001E-3</v>
      </c>
      <c r="W43" s="75"/>
      <c r="X43" s="27"/>
      <c r="Y43" s="26"/>
      <c r="Z43" s="26"/>
      <c r="AA43" s="1"/>
      <c r="AB43" s="26"/>
      <c r="AC43" s="26"/>
      <c r="AD43" s="26"/>
      <c r="AE43" s="26"/>
    </row>
    <row r="44" spans="1:54" ht="15.75" customHeight="1">
      <c r="A44" s="1"/>
      <c r="B44" s="401" t="s">
        <v>37</v>
      </c>
      <c r="C44" s="53" t="s">
        <v>39</v>
      </c>
      <c r="D44" s="112">
        <v>6.2E-2</v>
      </c>
      <c r="E44" s="64" t="s">
        <v>42</v>
      </c>
      <c r="F44" s="64">
        <v>0.13100000000000001</v>
      </c>
      <c r="G44" s="168">
        <v>4.0000000000000001E-3</v>
      </c>
      <c r="K44" s="404" t="s">
        <v>37</v>
      </c>
      <c r="L44" s="164" t="s">
        <v>39</v>
      </c>
      <c r="M44" s="169">
        <v>0.78</v>
      </c>
      <c r="N44" s="64" t="s">
        <v>42</v>
      </c>
      <c r="O44" s="64">
        <v>6.0000000000000001E-3</v>
      </c>
      <c r="P44" s="51" t="s">
        <v>8</v>
      </c>
      <c r="W44" s="27"/>
      <c r="X44" s="75"/>
      <c r="Y44" s="26"/>
      <c r="Z44" s="26"/>
      <c r="AA44" s="1"/>
      <c r="AB44" s="26"/>
      <c r="AC44" s="26"/>
      <c r="AD44" s="26"/>
      <c r="AE44" s="27"/>
      <c r="AG44" s="170"/>
      <c r="AH44" s="170"/>
      <c r="AI44" s="170"/>
      <c r="AJ44" s="170"/>
      <c r="AK44" s="170"/>
      <c r="AL44" s="170"/>
      <c r="AM44" s="170"/>
      <c r="AN44" s="170"/>
      <c r="AO44" s="170"/>
      <c r="AP44" s="170"/>
      <c r="AS44" s="170"/>
      <c r="AT44" s="170"/>
      <c r="AU44" s="170"/>
      <c r="AV44" s="170"/>
      <c r="AW44" s="170"/>
      <c r="AX44" s="170"/>
      <c r="AY44" s="170"/>
      <c r="AZ44" s="170"/>
      <c r="BA44" s="170"/>
      <c r="BB44" s="170"/>
    </row>
    <row r="45" spans="1:54" ht="15.75" customHeight="1">
      <c r="A45" s="1"/>
      <c r="B45" s="378"/>
      <c r="C45" s="62" t="s">
        <v>40</v>
      </c>
      <c r="D45" s="51" t="s">
        <v>8</v>
      </c>
      <c r="E45" s="64">
        <v>0.13100000000000001</v>
      </c>
      <c r="F45" s="64" t="s">
        <v>42</v>
      </c>
      <c r="G45" s="61">
        <v>0.625</v>
      </c>
      <c r="K45" s="378"/>
      <c r="L45" s="162" t="s">
        <v>40</v>
      </c>
      <c r="M45" s="169">
        <v>0.11799999999999999</v>
      </c>
      <c r="N45" s="64">
        <v>6.0000000000000001E-3</v>
      </c>
      <c r="O45" s="64" t="s">
        <v>42</v>
      </c>
      <c r="P45" s="61">
        <v>0.60399999999999998</v>
      </c>
      <c r="W45" s="26"/>
      <c r="X45" s="26"/>
      <c r="Y45" s="75"/>
      <c r="Z45" s="26"/>
      <c r="AA45" s="1"/>
      <c r="AB45" s="26"/>
      <c r="AC45" s="26"/>
      <c r="AD45" s="26"/>
      <c r="AE45" s="27"/>
      <c r="AG45" s="170"/>
      <c r="AH45" s="170"/>
      <c r="AI45" s="170"/>
      <c r="AJ45" s="170"/>
      <c r="AK45" s="170"/>
      <c r="AL45" s="170"/>
      <c r="AM45" s="170"/>
      <c r="AN45" s="170"/>
      <c r="AO45" s="170"/>
      <c r="AP45" s="170"/>
      <c r="AS45" s="170"/>
      <c r="AT45" s="170"/>
      <c r="AU45" s="170"/>
      <c r="AV45" s="170"/>
      <c r="AW45" s="170"/>
      <c r="AX45" s="170"/>
      <c r="AY45" s="170"/>
      <c r="AZ45" s="170"/>
      <c r="BA45" s="170"/>
      <c r="BB45" s="170"/>
    </row>
    <row r="46" spans="1:54" ht="15.75" customHeight="1">
      <c r="A46" s="1"/>
      <c r="B46" s="379"/>
      <c r="C46" s="66" t="s">
        <v>41</v>
      </c>
      <c r="D46" s="51" t="s">
        <v>8</v>
      </c>
      <c r="E46" s="120">
        <v>4.0000000000000001E-3</v>
      </c>
      <c r="F46" s="69">
        <v>0.625</v>
      </c>
      <c r="G46" s="74" t="s">
        <v>42</v>
      </c>
      <c r="K46" s="379"/>
      <c r="L46" s="163" t="s">
        <v>41</v>
      </c>
      <c r="M46" s="171">
        <v>4.0000000000000001E-3</v>
      </c>
      <c r="N46" s="51" t="s">
        <v>8</v>
      </c>
      <c r="O46" s="69">
        <v>0.60399999999999998</v>
      </c>
      <c r="P46" s="74" t="s">
        <v>42</v>
      </c>
      <c r="W46" s="26"/>
      <c r="X46" s="26"/>
      <c r="Y46" s="26"/>
      <c r="Z46" s="75"/>
      <c r="AA46" s="1"/>
      <c r="AB46" s="26"/>
      <c r="AC46" s="26"/>
      <c r="AD46" s="26"/>
      <c r="AE46" s="27"/>
      <c r="AG46" s="170"/>
      <c r="AH46" s="170"/>
      <c r="AI46" s="170"/>
      <c r="AJ46" s="170"/>
      <c r="AK46" s="170"/>
      <c r="AL46" s="170"/>
      <c r="AM46" s="170"/>
      <c r="AN46" s="170"/>
      <c r="AO46" s="170"/>
      <c r="AP46" s="170"/>
      <c r="AS46" s="170"/>
      <c r="AT46" s="170"/>
      <c r="AU46" s="170"/>
      <c r="AV46" s="170"/>
      <c r="AW46" s="170"/>
      <c r="AX46" s="170"/>
      <c r="AY46" s="170"/>
      <c r="AZ46" s="170"/>
      <c r="BA46" s="170"/>
      <c r="BB46" s="170"/>
    </row>
    <row r="47" spans="1:54" ht="15.75" customHeight="1">
      <c r="A47" s="1"/>
      <c r="B47" s="1"/>
      <c r="C47" s="26"/>
      <c r="D47" s="26"/>
      <c r="E47" s="27"/>
      <c r="F47" s="27"/>
      <c r="G47" s="26"/>
      <c r="H47" s="26"/>
      <c r="I47" s="26"/>
      <c r="J47" s="26"/>
      <c r="K47" s="75"/>
      <c r="L47" s="75"/>
      <c r="M47" s="75"/>
      <c r="N47" s="75"/>
      <c r="O47" s="75"/>
      <c r="P47" s="75"/>
      <c r="Q47" s="75"/>
      <c r="R47" s="75"/>
      <c r="S47" s="75"/>
      <c r="T47" s="1"/>
      <c r="U47" s="1"/>
      <c r="V47" s="1"/>
      <c r="W47" s="1"/>
      <c r="X47" s="1"/>
      <c r="Y47" s="1"/>
      <c r="Z47" s="26"/>
      <c r="AA47" s="1"/>
      <c r="AB47" s="26"/>
      <c r="AC47" s="41"/>
      <c r="AD47" s="41"/>
      <c r="AE47" s="26"/>
      <c r="AG47" s="170"/>
      <c r="AH47" s="170"/>
      <c r="AI47" s="170"/>
      <c r="AJ47" s="170"/>
      <c r="AK47" s="170"/>
      <c r="AL47" s="170"/>
      <c r="AM47" s="170"/>
      <c r="AN47" s="170"/>
      <c r="AO47" s="170"/>
      <c r="AP47" s="170"/>
      <c r="AS47" s="170"/>
      <c r="AT47" s="170"/>
      <c r="AU47" s="170"/>
      <c r="AV47" s="170"/>
      <c r="AW47" s="170"/>
      <c r="AX47" s="170"/>
      <c r="AY47" s="170"/>
      <c r="AZ47" s="170"/>
      <c r="BA47" s="170"/>
      <c r="BB47" s="170"/>
    </row>
    <row r="48" spans="1:54" ht="15.75" customHeight="1">
      <c r="T48" s="1"/>
      <c r="U48" s="1"/>
      <c r="V48" s="1"/>
      <c r="W48" s="1"/>
      <c r="X48" s="1"/>
      <c r="Y48" s="1"/>
      <c r="Z48" s="26"/>
      <c r="AA48" s="1"/>
      <c r="AB48" s="26"/>
      <c r="AC48" s="26"/>
      <c r="AD48" s="26"/>
      <c r="AE48" s="26"/>
    </row>
    <row r="49" spans="1:59" ht="15.75" customHeight="1">
      <c r="T49" s="1"/>
      <c r="U49" s="1"/>
      <c r="V49" s="1"/>
      <c r="W49" s="1"/>
      <c r="X49" s="1"/>
      <c r="Y49" s="1"/>
      <c r="Z49" s="26"/>
      <c r="AA49" s="1"/>
      <c r="AB49" s="26"/>
      <c r="AC49" s="26"/>
      <c r="AD49" s="26"/>
      <c r="AE49" s="26"/>
    </row>
    <row r="50" spans="1:59" ht="15.75" customHeight="1">
      <c r="B50" s="393" t="s">
        <v>111</v>
      </c>
      <c r="C50" s="381"/>
      <c r="D50" s="380" t="s">
        <v>112</v>
      </c>
      <c r="E50" s="391"/>
      <c r="F50" s="391"/>
      <c r="G50" s="381"/>
      <c r="K50" s="393" t="s">
        <v>113</v>
      </c>
      <c r="L50" s="381"/>
      <c r="M50" s="380" t="s">
        <v>114</v>
      </c>
      <c r="N50" s="391"/>
      <c r="O50" s="391"/>
      <c r="P50" s="381"/>
      <c r="Y50" s="1"/>
      <c r="Z50" s="26"/>
      <c r="AA50" s="1"/>
      <c r="AB50" s="1"/>
      <c r="AC50" s="1"/>
    </row>
    <row r="51" spans="1:59" ht="15.75" customHeight="1">
      <c r="B51" s="394"/>
      <c r="C51" s="390"/>
      <c r="D51" s="382"/>
      <c r="E51" s="392"/>
      <c r="F51" s="392"/>
      <c r="G51" s="383"/>
      <c r="K51" s="394"/>
      <c r="L51" s="390"/>
      <c r="M51" s="382"/>
      <c r="N51" s="392"/>
      <c r="O51" s="392"/>
      <c r="P51" s="383"/>
      <c r="Y51" s="1"/>
      <c r="Z51" s="75"/>
      <c r="AA51" s="1"/>
      <c r="AB51" s="1"/>
      <c r="AC51" s="1"/>
    </row>
    <row r="52" spans="1:59" ht="15.75" customHeight="1">
      <c r="A52" s="1"/>
      <c r="B52" s="382"/>
      <c r="C52" s="383"/>
      <c r="D52" s="386" t="s">
        <v>33</v>
      </c>
      <c r="E52" s="373"/>
      <c r="F52" s="373"/>
      <c r="G52" s="374"/>
      <c r="H52" s="1"/>
      <c r="I52" s="1"/>
      <c r="J52" s="1"/>
      <c r="K52" s="382"/>
      <c r="L52" s="383"/>
      <c r="M52" s="386" t="s">
        <v>33</v>
      </c>
      <c r="N52" s="373"/>
      <c r="O52" s="373"/>
      <c r="P52" s="374"/>
      <c r="Q52" s="1"/>
      <c r="R52" s="1"/>
      <c r="S52" s="1"/>
      <c r="T52" s="1"/>
      <c r="U52" s="1"/>
      <c r="V52" s="1"/>
      <c r="W52" s="1"/>
      <c r="X52" s="1"/>
      <c r="Y52" s="1"/>
      <c r="Z52" s="75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</row>
    <row r="53" spans="1:59" ht="15.75" customHeight="1">
      <c r="B53" s="393" t="s">
        <v>57</v>
      </c>
      <c r="C53" s="381"/>
      <c r="D53" s="84" t="s">
        <v>34</v>
      </c>
      <c r="E53" s="85" t="s">
        <v>9</v>
      </c>
      <c r="F53" s="407" t="s">
        <v>11</v>
      </c>
      <c r="G53" s="408"/>
      <c r="K53" s="393" t="s">
        <v>57</v>
      </c>
      <c r="L53" s="381"/>
      <c r="M53" s="84" t="s">
        <v>34</v>
      </c>
      <c r="N53" s="85" t="s">
        <v>9</v>
      </c>
      <c r="O53" s="407" t="s">
        <v>11</v>
      </c>
      <c r="P53" s="408"/>
      <c r="Y53" s="1"/>
      <c r="Z53" s="26"/>
      <c r="AA53" s="1"/>
      <c r="AB53" s="1"/>
      <c r="AC53" s="1"/>
    </row>
    <row r="54" spans="1:59" ht="15.75" customHeight="1">
      <c r="B54" s="394"/>
      <c r="C54" s="390"/>
      <c r="D54" s="86">
        <v>4.1310000000000002</v>
      </c>
      <c r="E54" s="87" t="s">
        <v>115</v>
      </c>
      <c r="F54" s="420">
        <v>0.248</v>
      </c>
      <c r="G54" s="419"/>
      <c r="K54" s="394"/>
      <c r="L54" s="390"/>
      <c r="M54" s="86">
        <v>12.64</v>
      </c>
      <c r="N54" s="87" t="s">
        <v>116</v>
      </c>
      <c r="O54" s="418">
        <v>5.0000000000000001E-3</v>
      </c>
      <c r="P54" s="419"/>
      <c r="Y54" s="1"/>
      <c r="Z54" s="27"/>
      <c r="AA54" s="1"/>
      <c r="AB54" s="1"/>
      <c r="AC54" s="1"/>
    </row>
    <row r="55" spans="1:59" ht="15.75" customHeight="1">
      <c r="B55" s="394"/>
      <c r="C55" s="390"/>
      <c r="D55" s="416" t="s">
        <v>36</v>
      </c>
      <c r="E55" s="409" t="s">
        <v>37</v>
      </c>
      <c r="F55" s="410"/>
      <c r="G55" s="408"/>
      <c r="K55" s="394"/>
      <c r="L55" s="390"/>
      <c r="M55" s="416" t="s">
        <v>36</v>
      </c>
      <c r="N55" s="409" t="s">
        <v>37</v>
      </c>
      <c r="O55" s="410"/>
      <c r="P55" s="408"/>
      <c r="Y55" s="1"/>
      <c r="Z55" s="27"/>
      <c r="AA55" s="1"/>
      <c r="AB55" s="1"/>
      <c r="AC55" s="1"/>
    </row>
    <row r="56" spans="1:59" ht="15.75" customHeight="1">
      <c r="B56" s="382"/>
      <c r="C56" s="383"/>
      <c r="D56" s="417"/>
      <c r="E56" s="89" t="s">
        <v>39</v>
      </c>
      <c r="F56" s="90" t="s">
        <v>40</v>
      </c>
      <c r="G56" s="91" t="s">
        <v>41</v>
      </c>
      <c r="K56" s="382"/>
      <c r="L56" s="383"/>
      <c r="M56" s="417"/>
      <c r="N56" s="89" t="s">
        <v>39</v>
      </c>
      <c r="O56" s="90" t="s">
        <v>40</v>
      </c>
      <c r="P56" s="91" t="s">
        <v>41</v>
      </c>
      <c r="Y56" s="1"/>
      <c r="Z56" s="26"/>
      <c r="AA56" s="1"/>
      <c r="AB56" s="1"/>
      <c r="AC56" s="1"/>
    </row>
    <row r="57" spans="1:59" ht="15.75" customHeight="1">
      <c r="B57" s="402" t="s">
        <v>36</v>
      </c>
      <c r="C57" s="403"/>
      <c r="D57" s="45" t="s">
        <v>42</v>
      </c>
      <c r="E57" s="46" t="s">
        <v>43</v>
      </c>
      <c r="F57" s="46" t="s">
        <v>43</v>
      </c>
      <c r="G57" s="92">
        <v>0.26400000000000001</v>
      </c>
      <c r="K57" s="402" t="s">
        <v>36</v>
      </c>
      <c r="L57" s="403"/>
      <c r="M57" s="45" t="s">
        <v>42</v>
      </c>
      <c r="N57" s="51">
        <v>4.0000000000000001E-3</v>
      </c>
      <c r="O57" s="46">
        <v>7.2999999999999995E-2</v>
      </c>
      <c r="P57" s="92">
        <v>0.55100000000000005</v>
      </c>
      <c r="Z57" s="26"/>
      <c r="AA57" s="1"/>
      <c r="AB57" s="1"/>
      <c r="AC57" s="1"/>
    </row>
    <row r="58" spans="1:59" ht="15.75" customHeight="1">
      <c r="B58" s="404" t="s">
        <v>37</v>
      </c>
      <c r="C58" s="98" t="s">
        <v>39</v>
      </c>
      <c r="D58" s="54" t="s">
        <v>43</v>
      </c>
      <c r="E58" s="55" t="s">
        <v>42</v>
      </c>
      <c r="F58" s="64" t="s">
        <v>43</v>
      </c>
      <c r="G58" s="61" t="s">
        <v>43</v>
      </c>
      <c r="K58" s="404" t="s">
        <v>37</v>
      </c>
      <c r="L58" s="98" t="s">
        <v>39</v>
      </c>
      <c r="M58" s="60">
        <v>4.0000000000000001E-3</v>
      </c>
      <c r="N58" s="55" t="s">
        <v>42</v>
      </c>
      <c r="O58" s="64" t="s">
        <v>43</v>
      </c>
      <c r="P58" s="61">
        <v>0.23499999999999999</v>
      </c>
      <c r="Z58" s="75"/>
      <c r="AA58" s="1"/>
      <c r="AB58" s="1"/>
      <c r="AC58" s="1"/>
    </row>
    <row r="59" spans="1:59" ht="15.75" customHeight="1">
      <c r="B59" s="378"/>
      <c r="C59" s="99" t="s">
        <v>40</v>
      </c>
      <c r="D59" s="172" t="s">
        <v>43</v>
      </c>
      <c r="E59" s="64" t="s">
        <v>43</v>
      </c>
      <c r="F59" s="55" t="s">
        <v>42</v>
      </c>
      <c r="G59" s="61" t="s">
        <v>43</v>
      </c>
      <c r="K59" s="378"/>
      <c r="L59" s="99" t="s">
        <v>40</v>
      </c>
      <c r="M59" s="172">
        <v>7.2999999999999995E-2</v>
      </c>
      <c r="N59" s="64" t="s">
        <v>43</v>
      </c>
      <c r="O59" s="55" t="s">
        <v>42</v>
      </c>
      <c r="P59" s="61" t="s">
        <v>43</v>
      </c>
      <c r="Z59" s="26"/>
      <c r="AA59" s="1"/>
      <c r="AB59" s="1"/>
      <c r="AC59" s="1"/>
    </row>
    <row r="60" spans="1:59" ht="15.75" customHeight="1">
      <c r="B60" s="379"/>
      <c r="C60" s="100" t="s">
        <v>41</v>
      </c>
      <c r="D60" s="96">
        <v>0.26400000000000001</v>
      </c>
      <c r="E60" s="113" t="s">
        <v>43</v>
      </c>
      <c r="F60" s="69" t="s">
        <v>43</v>
      </c>
      <c r="G60" s="70" t="s">
        <v>42</v>
      </c>
      <c r="K60" s="379"/>
      <c r="L60" s="100" t="s">
        <v>41</v>
      </c>
      <c r="M60" s="96">
        <v>0.55100000000000005</v>
      </c>
      <c r="N60" s="113">
        <v>0.23499999999999999</v>
      </c>
      <c r="O60" s="69" t="s">
        <v>43</v>
      </c>
      <c r="P60" s="70" t="s">
        <v>42</v>
      </c>
      <c r="Z60" s="27"/>
      <c r="AA60" s="1"/>
      <c r="AB60" s="1"/>
      <c r="AC60" s="1"/>
    </row>
    <row r="61" spans="1:59" ht="15.75" customHeight="1">
      <c r="B61" s="393" t="s">
        <v>59</v>
      </c>
      <c r="C61" s="381"/>
      <c r="D61" s="173" t="s">
        <v>34</v>
      </c>
      <c r="E61" s="174" t="s">
        <v>9</v>
      </c>
      <c r="F61" s="480" t="s">
        <v>11</v>
      </c>
      <c r="G61" s="481"/>
      <c r="K61" s="393" t="s">
        <v>59</v>
      </c>
      <c r="L61" s="381"/>
      <c r="M61" s="173" t="s">
        <v>34</v>
      </c>
      <c r="N61" s="174" t="s">
        <v>9</v>
      </c>
      <c r="O61" s="480" t="s">
        <v>11</v>
      </c>
      <c r="P61" s="481"/>
      <c r="Z61" s="27"/>
      <c r="AA61" s="1"/>
      <c r="AB61" s="1"/>
      <c r="AC61" s="1"/>
    </row>
    <row r="62" spans="1:59" ht="15.75" customHeight="1">
      <c r="B62" s="394"/>
      <c r="C62" s="390"/>
      <c r="D62" s="86">
        <v>1.151</v>
      </c>
      <c r="E62" s="87" t="s">
        <v>115</v>
      </c>
      <c r="F62" s="420">
        <v>0.76500000000000001</v>
      </c>
      <c r="G62" s="419"/>
      <c r="K62" s="394"/>
      <c r="L62" s="390"/>
      <c r="M62" s="86">
        <v>5.7919999999999998</v>
      </c>
      <c r="N62" s="87" t="s">
        <v>116</v>
      </c>
      <c r="O62" s="420">
        <v>0.122</v>
      </c>
      <c r="P62" s="419"/>
      <c r="Z62" s="26"/>
      <c r="AA62" s="1"/>
      <c r="AB62" s="1"/>
      <c r="AC62" s="1"/>
    </row>
    <row r="63" spans="1:59" ht="15.75" customHeight="1">
      <c r="B63" s="394"/>
      <c r="C63" s="390"/>
      <c r="D63" s="416" t="s">
        <v>36</v>
      </c>
      <c r="E63" s="409" t="s">
        <v>37</v>
      </c>
      <c r="F63" s="410"/>
      <c r="G63" s="408"/>
      <c r="K63" s="394"/>
      <c r="L63" s="390"/>
      <c r="M63" s="416" t="s">
        <v>36</v>
      </c>
      <c r="N63" s="409" t="s">
        <v>37</v>
      </c>
      <c r="O63" s="410"/>
      <c r="P63" s="408"/>
      <c r="Z63" s="26"/>
      <c r="AA63" s="1"/>
      <c r="AB63" s="1"/>
      <c r="AC63" s="1"/>
    </row>
    <row r="64" spans="1:59" ht="15.75" customHeight="1">
      <c r="B64" s="382"/>
      <c r="C64" s="383"/>
      <c r="D64" s="417"/>
      <c r="E64" s="89" t="s">
        <v>39</v>
      </c>
      <c r="F64" s="90" t="s">
        <v>40</v>
      </c>
      <c r="G64" s="91" t="s">
        <v>41</v>
      </c>
      <c r="K64" s="382"/>
      <c r="L64" s="383"/>
      <c r="M64" s="417"/>
      <c r="N64" s="89" t="s">
        <v>39</v>
      </c>
      <c r="O64" s="90" t="s">
        <v>40</v>
      </c>
      <c r="P64" s="91" t="s">
        <v>41</v>
      </c>
      <c r="Z64" s="75"/>
      <c r="AA64" s="1"/>
      <c r="AB64" s="1"/>
      <c r="AC64" s="1"/>
    </row>
    <row r="65" spans="2:29" ht="15.75" customHeight="1">
      <c r="B65" s="421" t="s">
        <v>36</v>
      </c>
      <c r="C65" s="422"/>
      <c r="D65" s="45" t="s">
        <v>42</v>
      </c>
      <c r="E65" s="46" t="s">
        <v>43</v>
      </c>
      <c r="F65" s="46" t="s">
        <v>43</v>
      </c>
      <c r="G65" s="92" t="s">
        <v>43</v>
      </c>
      <c r="H65" s="26"/>
      <c r="K65" s="421" t="s">
        <v>36</v>
      </c>
      <c r="L65" s="422"/>
      <c r="M65" s="45" t="s">
        <v>42</v>
      </c>
      <c r="N65" s="46" t="s">
        <v>43</v>
      </c>
      <c r="O65" s="46" t="s">
        <v>43</v>
      </c>
      <c r="P65" s="92" t="s">
        <v>43</v>
      </c>
      <c r="Z65" s="26"/>
      <c r="AA65" s="1"/>
      <c r="AB65" s="1"/>
      <c r="AC65" s="1"/>
    </row>
    <row r="66" spans="2:29" ht="15.75" customHeight="1">
      <c r="B66" s="404" t="s">
        <v>37</v>
      </c>
      <c r="C66" s="98" t="s">
        <v>39</v>
      </c>
      <c r="D66" s="54" t="s">
        <v>43</v>
      </c>
      <c r="E66" s="55" t="s">
        <v>42</v>
      </c>
      <c r="F66" s="64" t="s">
        <v>43</v>
      </c>
      <c r="G66" s="61" t="s">
        <v>43</v>
      </c>
      <c r="K66" s="404" t="s">
        <v>37</v>
      </c>
      <c r="L66" s="98" t="s">
        <v>39</v>
      </c>
      <c r="M66" s="54" t="s">
        <v>43</v>
      </c>
      <c r="N66" s="55" t="s">
        <v>42</v>
      </c>
      <c r="O66" s="64" t="s">
        <v>43</v>
      </c>
      <c r="P66" s="61">
        <v>0.106</v>
      </c>
      <c r="Z66" s="27"/>
      <c r="AA66" s="1"/>
      <c r="AB66" s="1"/>
      <c r="AC66" s="1"/>
    </row>
    <row r="67" spans="2:29" ht="15.75" customHeight="1">
      <c r="B67" s="378"/>
      <c r="C67" s="99" t="s">
        <v>40</v>
      </c>
      <c r="D67" s="54" t="s">
        <v>43</v>
      </c>
      <c r="E67" s="64" t="s">
        <v>43</v>
      </c>
      <c r="F67" s="55" t="s">
        <v>42</v>
      </c>
      <c r="G67" s="61" t="s">
        <v>43</v>
      </c>
      <c r="K67" s="378"/>
      <c r="L67" s="99" t="s">
        <v>40</v>
      </c>
      <c r="M67" s="54" t="s">
        <v>43</v>
      </c>
      <c r="N67" s="64" t="s">
        <v>43</v>
      </c>
      <c r="O67" s="55" t="s">
        <v>42</v>
      </c>
      <c r="P67" s="61" t="s">
        <v>43</v>
      </c>
      <c r="Z67" s="41"/>
      <c r="AA67" s="1"/>
      <c r="AB67" s="1"/>
      <c r="AC67" s="1"/>
    </row>
    <row r="68" spans="2:29" ht="15.75" customHeight="1">
      <c r="B68" s="379"/>
      <c r="C68" s="100" t="s">
        <v>41</v>
      </c>
      <c r="D68" s="96" t="s">
        <v>43</v>
      </c>
      <c r="E68" s="69" t="s">
        <v>43</v>
      </c>
      <c r="F68" s="69" t="s">
        <v>43</v>
      </c>
      <c r="G68" s="70" t="s">
        <v>42</v>
      </c>
      <c r="K68" s="379"/>
      <c r="L68" s="100" t="s">
        <v>41</v>
      </c>
      <c r="M68" s="96" t="s">
        <v>43</v>
      </c>
      <c r="N68" s="69">
        <v>0.106</v>
      </c>
      <c r="O68" s="69" t="s">
        <v>43</v>
      </c>
      <c r="P68" s="70" t="s">
        <v>42</v>
      </c>
      <c r="Z68" s="26"/>
      <c r="AA68" s="1"/>
      <c r="AB68" s="1"/>
      <c r="AC68" s="1"/>
    </row>
    <row r="69" spans="2:29" ht="15.75" customHeight="1">
      <c r="B69" s="393" t="s">
        <v>60</v>
      </c>
      <c r="C69" s="381"/>
      <c r="D69" s="84" t="s">
        <v>34</v>
      </c>
      <c r="E69" s="85" t="s">
        <v>9</v>
      </c>
      <c r="F69" s="407" t="s">
        <v>11</v>
      </c>
      <c r="G69" s="408"/>
      <c r="K69" s="393" t="s">
        <v>60</v>
      </c>
      <c r="L69" s="381"/>
      <c r="M69" s="84" t="s">
        <v>34</v>
      </c>
      <c r="N69" s="85" t="s">
        <v>9</v>
      </c>
      <c r="O69" s="407" t="s">
        <v>11</v>
      </c>
      <c r="P69" s="408"/>
      <c r="Z69" s="75"/>
      <c r="AA69" s="1"/>
      <c r="AB69" s="1"/>
      <c r="AC69" s="1"/>
    </row>
    <row r="70" spans="2:29" ht="15.75" customHeight="1">
      <c r="B70" s="394"/>
      <c r="C70" s="390"/>
      <c r="D70" s="86">
        <v>9.0350000000000001</v>
      </c>
      <c r="E70" s="87" t="s">
        <v>115</v>
      </c>
      <c r="F70" s="389">
        <v>2.8799999999999999E-2</v>
      </c>
      <c r="G70" s="390"/>
      <c r="K70" s="394"/>
      <c r="L70" s="390"/>
      <c r="M70" s="86">
        <v>15.6</v>
      </c>
      <c r="N70" s="87" t="s">
        <v>116</v>
      </c>
      <c r="O70" s="389">
        <v>1E-3</v>
      </c>
      <c r="P70" s="390"/>
      <c r="Z70" s="26"/>
      <c r="AA70" s="1"/>
      <c r="AB70" s="1"/>
      <c r="AC70" s="1"/>
    </row>
    <row r="71" spans="2:29" ht="15.75" customHeight="1">
      <c r="B71" s="394"/>
      <c r="C71" s="390"/>
      <c r="D71" s="416" t="s">
        <v>36</v>
      </c>
      <c r="E71" s="409" t="s">
        <v>37</v>
      </c>
      <c r="F71" s="410"/>
      <c r="G71" s="408"/>
      <c r="H71" s="26"/>
      <c r="K71" s="394"/>
      <c r="L71" s="390"/>
      <c r="M71" s="416" t="s">
        <v>36</v>
      </c>
      <c r="N71" s="409" t="s">
        <v>37</v>
      </c>
      <c r="O71" s="410"/>
      <c r="P71" s="408"/>
      <c r="Z71" s="26"/>
      <c r="AA71" s="1"/>
      <c r="AB71" s="1"/>
      <c r="AC71" s="1"/>
    </row>
    <row r="72" spans="2:29" ht="15.75" customHeight="1">
      <c r="B72" s="382"/>
      <c r="C72" s="383"/>
      <c r="D72" s="482"/>
      <c r="E72" s="175" t="s">
        <v>39</v>
      </c>
      <c r="F72" s="176" t="s">
        <v>40</v>
      </c>
      <c r="G72" s="177" t="s">
        <v>41</v>
      </c>
      <c r="K72" s="382"/>
      <c r="L72" s="383"/>
      <c r="M72" s="482"/>
      <c r="N72" s="175" t="s">
        <v>39</v>
      </c>
      <c r="O72" s="176" t="s">
        <v>40</v>
      </c>
      <c r="P72" s="177" t="s">
        <v>41</v>
      </c>
      <c r="Z72" s="26"/>
      <c r="AA72" s="1"/>
      <c r="AB72" s="1"/>
      <c r="AC72" s="1"/>
    </row>
    <row r="73" spans="2:29" ht="15.75" customHeight="1">
      <c r="B73" s="423" t="s">
        <v>36</v>
      </c>
      <c r="C73" s="413"/>
      <c r="D73" s="45" t="s">
        <v>42</v>
      </c>
      <c r="E73" s="46">
        <v>0.26800000000000002</v>
      </c>
      <c r="F73" s="51">
        <v>4.8000000000000001E-2</v>
      </c>
      <c r="G73" s="47">
        <v>4.2000000000000003E-2</v>
      </c>
      <c r="K73" s="423" t="s">
        <v>36</v>
      </c>
      <c r="L73" s="413"/>
      <c r="M73" s="45" t="s">
        <v>42</v>
      </c>
      <c r="N73" s="46">
        <v>0.55600000000000005</v>
      </c>
      <c r="O73" s="51">
        <v>1.0999999999999999E-2</v>
      </c>
      <c r="P73" s="47" t="s">
        <v>8</v>
      </c>
      <c r="Z73" s="26"/>
      <c r="AA73" s="1"/>
      <c r="AB73" s="1"/>
      <c r="AC73" s="1"/>
    </row>
    <row r="74" spans="2:29" ht="15.75" customHeight="1">
      <c r="B74" s="424" t="s">
        <v>37</v>
      </c>
      <c r="C74" s="101" t="s">
        <v>39</v>
      </c>
      <c r="D74" s="54">
        <v>0.26800000000000002</v>
      </c>
      <c r="E74" s="55" t="s">
        <v>42</v>
      </c>
      <c r="F74" s="64" t="s">
        <v>43</v>
      </c>
      <c r="G74" s="61" t="s">
        <v>43</v>
      </c>
      <c r="K74" s="424" t="s">
        <v>37</v>
      </c>
      <c r="L74" s="101" t="s">
        <v>39</v>
      </c>
      <c r="M74" s="54">
        <v>0.55600000000000005</v>
      </c>
      <c r="N74" s="55" t="s">
        <v>42</v>
      </c>
      <c r="O74" s="64">
        <v>0.98799999999999999</v>
      </c>
      <c r="P74" s="61">
        <v>0.33800000000000002</v>
      </c>
      <c r="Z74" s="75"/>
      <c r="AA74" s="1"/>
      <c r="AB74" s="1"/>
      <c r="AC74" s="1"/>
    </row>
    <row r="75" spans="2:29" ht="15.75" customHeight="1">
      <c r="B75" s="425"/>
      <c r="C75" s="99" t="s">
        <v>40</v>
      </c>
      <c r="D75" s="60">
        <v>4.8000000000000001E-2</v>
      </c>
      <c r="E75" s="64" t="s">
        <v>43</v>
      </c>
      <c r="F75" s="55" t="s">
        <v>42</v>
      </c>
      <c r="G75" s="61" t="s">
        <v>43</v>
      </c>
      <c r="K75" s="425"/>
      <c r="L75" s="99" t="s">
        <v>40</v>
      </c>
      <c r="M75" s="60">
        <v>1.0999999999999999E-2</v>
      </c>
      <c r="N75" s="64">
        <v>0.98799999999999999</v>
      </c>
      <c r="O75" s="55" t="s">
        <v>42</v>
      </c>
      <c r="P75" s="61" t="s">
        <v>43</v>
      </c>
      <c r="Z75" s="26"/>
      <c r="AA75" s="1"/>
      <c r="AB75" s="1"/>
      <c r="AC75" s="1"/>
    </row>
    <row r="76" spans="2:29" ht="15.75" customHeight="1">
      <c r="B76" s="426"/>
      <c r="C76" s="103" t="s">
        <v>41</v>
      </c>
      <c r="D76" s="67">
        <v>4.2000000000000003E-2</v>
      </c>
      <c r="E76" s="69" t="s">
        <v>43</v>
      </c>
      <c r="F76" s="69" t="s">
        <v>43</v>
      </c>
      <c r="G76" s="70" t="s">
        <v>42</v>
      </c>
      <c r="K76" s="426"/>
      <c r="L76" s="103" t="s">
        <v>41</v>
      </c>
      <c r="M76" s="67">
        <v>1E-3</v>
      </c>
      <c r="N76" s="69">
        <v>0.33800000000000002</v>
      </c>
      <c r="O76" s="69" t="s">
        <v>43</v>
      </c>
      <c r="P76" s="70" t="s">
        <v>42</v>
      </c>
      <c r="Z76" s="26"/>
      <c r="AA76" s="1"/>
      <c r="AB76" s="1"/>
      <c r="AC76" s="1"/>
    </row>
    <row r="77" spans="2:29" ht="15.75" customHeight="1">
      <c r="B77" s="393" t="s">
        <v>61</v>
      </c>
      <c r="C77" s="381"/>
      <c r="D77" s="173" t="s">
        <v>34</v>
      </c>
      <c r="E77" s="174" t="s">
        <v>9</v>
      </c>
      <c r="F77" s="480" t="s">
        <v>11</v>
      </c>
      <c r="G77" s="481"/>
      <c r="K77" s="393" t="s">
        <v>61</v>
      </c>
      <c r="L77" s="381"/>
      <c r="M77" s="173" t="s">
        <v>34</v>
      </c>
      <c r="N77" s="174" t="s">
        <v>9</v>
      </c>
      <c r="O77" s="480" t="s">
        <v>11</v>
      </c>
      <c r="P77" s="481"/>
      <c r="Z77" s="26"/>
      <c r="AA77" s="1"/>
      <c r="AB77" s="1"/>
      <c r="AC77" s="1"/>
    </row>
    <row r="78" spans="2:29" ht="15.75" customHeight="1">
      <c r="B78" s="394"/>
      <c r="C78" s="390"/>
      <c r="D78" s="86">
        <v>20.88</v>
      </c>
      <c r="E78" s="87" t="s">
        <v>115</v>
      </c>
      <c r="F78" s="389" t="s">
        <v>117</v>
      </c>
      <c r="G78" s="390"/>
      <c r="K78" s="394"/>
      <c r="L78" s="390"/>
      <c r="M78" s="86">
        <v>17.07</v>
      </c>
      <c r="N78" s="87" t="s">
        <v>116</v>
      </c>
      <c r="O78" s="389" t="s">
        <v>118</v>
      </c>
      <c r="P78" s="390"/>
      <c r="Z78" s="26"/>
      <c r="AA78" s="1"/>
      <c r="AB78" s="1"/>
      <c r="AC78" s="1"/>
    </row>
    <row r="79" spans="2:29" ht="15.75" customHeight="1">
      <c r="B79" s="394"/>
      <c r="C79" s="390"/>
      <c r="D79" s="416" t="s">
        <v>36</v>
      </c>
      <c r="E79" s="409" t="s">
        <v>37</v>
      </c>
      <c r="F79" s="410"/>
      <c r="G79" s="408"/>
      <c r="K79" s="394"/>
      <c r="L79" s="390"/>
      <c r="M79" s="416" t="s">
        <v>36</v>
      </c>
      <c r="N79" s="409" t="s">
        <v>37</v>
      </c>
      <c r="O79" s="410"/>
      <c r="P79" s="408"/>
      <c r="Z79" s="75"/>
      <c r="AA79" s="1"/>
      <c r="AB79" s="1"/>
      <c r="AC79" s="1"/>
    </row>
    <row r="80" spans="2:29" ht="15.75" customHeight="1">
      <c r="B80" s="382"/>
      <c r="C80" s="383"/>
      <c r="D80" s="482"/>
      <c r="E80" s="175" t="s">
        <v>39</v>
      </c>
      <c r="F80" s="176" t="s">
        <v>40</v>
      </c>
      <c r="G80" s="177" t="s">
        <v>41</v>
      </c>
      <c r="K80" s="382"/>
      <c r="L80" s="383"/>
      <c r="M80" s="482"/>
      <c r="N80" s="175" t="s">
        <v>39</v>
      </c>
      <c r="O80" s="176" t="s">
        <v>40</v>
      </c>
      <c r="P80" s="177" t="s">
        <v>41</v>
      </c>
      <c r="Z80" s="26"/>
      <c r="AA80" s="1"/>
      <c r="AB80" s="1"/>
      <c r="AC80" s="1"/>
    </row>
    <row r="81" spans="2:29" ht="15.75" customHeight="1">
      <c r="B81" s="427" t="s">
        <v>36</v>
      </c>
      <c r="C81" s="428"/>
      <c r="D81" s="45" t="s">
        <v>42</v>
      </c>
      <c r="E81" s="46">
        <v>0.36199999999999999</v>
      </c>
      <c r="F81" s="51" t="s">
        <v>8</v>
      </c>
      <c r="G81" s="47" t="s">
        <v>8</v>
      </c>
      <c r="K81" s="427" t="s">
        <v>36</v>
      </c>
      <c r="L81" s="428"/>
      <c r="M81" s="45" t="s">
        <v>42</v>
      </c>
      <c r="N81" s="46" t="s">
        <v>43</v>
      </c>
      <c r="O81" s="51" t="s">
        <v>8</v>
      </c>
      <c r="P81" s="47">
        <v>8.9999999999999993E-3</v>
      </c>
      <c r="Z81" s="26"/>
      <c r="AA81" s="1"/>
      <c r="AB81" s="1"/>
      <c r="AC81" s="1"/>
    </row>
    <row r="82" spans="2:29" ht="15.75" customHeight="1">
      <c r="B82" s="429" t="s">
        <v>37</v>
      </c>
      <c r="C82" s="105" t="s">
        <v>39</v>
      </c>
      <c r="D82" s="54">
        <v>0.36199999999999999</v>
      </c>
      <c r="E82" s="55" t="s">
        <v>42</v>
      </c>
      <c r="F82" s="64">
        <v>0.16900000000000001</v>
      </c>
      <c r="G82" s="61">
        <v>0.439</v>
      </c>
      <c r="K82" s="429" t="s">
        <v>37</v>
      </c>
      <c r="L82" s="105" t="s">
        <v>39</v>
      </c>
      <c r="M82" s="54" t="s">
        <v>43</v>
      </c>
      <c r="N82" s="55" t="s">
        <v>42</v>
      </c>
      <c r="O82" s="64">
        <v>0.111</v>
      </c>
      <c r="P82" s="61">
        <v>0.46300000000000002</v>
      </c>
      <c r="Z82" s="26"/>
      <c r="AA82" s="1"/>
      <c r="AB82" s="1"/>
      <c r="AC82" s="1"/>
    </row>
    <row r="83" spans="2:29" ht="15.75" customHeight="1">
      <c r="B83" s="425"/>
      <c r="C83" s="99" t="s">
        <v>40</v>
      </c>
      <c r="D83" s="60" t="s">
        <v>8</v>
      </c>
      <c r="E83" s="64">
        <v>0.16900000000000001</v>
      </c>
      <c r="F83" s="55" t="s">
        <v>42</v>
      </c>
      <c r="G83" s="61" t="s">
        <v>43</v>
      </c>
      <c r="K83" s="425"/>
      <c r="L83" s="99" t="s">
        <v>40</v>
      </c>
      <c r="M83" s="60">
        <v>1E-3</v>
      </c>
      <c r="N83" s="64">
        <v>0.111</v>
      </c>
      <c r="O83" s="55" t="s">
        <v>42</v>
      </c>
      <c r="P83" s="61" t="s">
        <v>43</v>
      </c>
      <c r="Z83" s="26"/>
      <c r="AA83" s="1"/>
      <c r="AB83" s="1"/>
      <c r="AC83" s="1"/>
    </row>
    <row r="84" spans="2:29" ht="15.75" customHeight="1">
      <c r="B84" s="426"/>
      <c r="C84" s="103" t="s">
        <v>41</v>
      </c>
      <c r="D84" s="67" t="s">
        <v>8</v>
      </c>
      <c r="E84" s="69">
        <v>0.439</v>
      </c>
      <c r="F84" s="69" t="s">
        <v>43</v>
      </c>
      <c r="G84" s="70" t="s">
        <v>42</v>
      </c>
      <c r="K84" s="426"/>
      <c r="L84" s="103" t="s">
        <v>41</v>
      </c>
      <c r="M84" s="67">
        <v>8.9999999999999993E-3</v>
      </c>
      <c r="N84" s="69">
        <v>0.46300000000000002</v>
      </c>
      <c r="O84" s="69" t="s">
        <v>43</v>
      </c>
      <c r="P84" s="70" t="s">
        <v>42</v>
      </c>
      <c r="Z84" s="75"/>
      <c r="AA84" s="1"/>
      <c r="AB84" s="1"/>
      <c r="AC84" s="1"/>
    </row>
    <row r="85" spans="2:29" ht="15.75" customHeight="1">
      <c r="B85" s="393" t="s">
        <v>62</v>
      </c>
      <c r="C85" s="381"/>
      <c r="D85" s="173" t="s">
        <v>34</v>
      </c>
      <c r="E85" s="174" t="s">
        <v>9</v>
      </c>
      <c r="F85" s="480" t="s">
        <v>11</v>
      </c>
      <c r="G85" s="481"/>
      <c r="K85" s="393" t="s">
        <v>62</v>
      </c>
      <c r="L85" s="381"/>
      <c r="M85" s="173" t="s">
        <v>34</v>
      </c>
      <c r="N85" s="174" t="s">
        <v>9</v>
      </c>
      <c r="O85" s="480" t="s">
        <v>11</v>
      </c>
      <c r="P85" s="481"/>
      <c r="Z85" s="1"/>
      <c r="AA85" s="1"/>
      <c r="AB85" s="1"/>
      <c r="AC85" s="1"/>
    </row>
    <row r="86" spans="2:29" ht="15.75" customHeight="1">
      <c r="B86" s="394"/>
      <c r="C86" s="390"/>
      <c r="D86" s="86">
        <v>5.4290000000000003</v>
      </c>
      <c r="E86" s="87" t="s">
        <v>115</v>
      </c>
      <c r="F86" s="411">
        <v>0.14299999999999999</v>
      </c>
      <c r="G86" s="390"/>
      <c r="K86" s="394"/>
      <c r="L86" s="390"/>
      <c r="M86" s="86">
        <v>9.5269999999999992</v>
      </c>
      <c r="N86" s="87" t="s">
        <v>116</v>
      </c>
      <c r="O86" s="389">
        <v>2.3E-2</v>
      </c>
      <c r="P86" s="390"/>
      <c r="Z86" s="1"/>
      <c r="AA86" s="1"/>
      <c r="AB86" s="1"/>
      <c r="AC86" s="1"/>
    </row>
    <row r="87" spans="2:29" ht="15.75" customHeight="1">
      <c r="B87" s="394"/>
      <c r="C87" s="390"/>
      <c r="D87" s="416" t="s">
        <v>36</v>
      </c>
      <c r="E87" s="409" t="s">
        <v>37</v>
      </c>
      <c r="F87" s="410"/>
      <c r="G87" s="408"/>
      <c r="K87" s="394"/>
      <c r="L87" s="390"/>
      <c r="M87" s="416" t="s">
        <v>36</v>
      </c>
      <c r="N87" s="409" t="s">
        <v>37</v>
      </c>
      <c r="O87" s="410"/>
      <c r="P87" s="408"/>
      <c r="Z87" s="1"/>
      <c r="AA87" s="1"/>
      <c r="AB87" s="1"/>
      <c r="AC87" s="1"/>
    </row>
    <row r="88" spans="2:29" ht="15.75" customHeight="1">
      <c r="B88" s="382"/>
      <c r="C88" s="383"/>
      <c r="D88" s="482"/>
      <c r="E88" s="175" t="s">
        <v>39</v>
      </c>
      <c r="F88" s="176" t="s">
        <v>40</v>
      </c>
      <c r="G88" s="177" t="s">
        <v>41</v>
      </c>
      <c r="K88" s="382"/>
      <c r="L88" s="383"/>
      <c r="M88" s="482"/>
      <c r="N88" s="175" t="s">
        <v>39</v>
      </c>
      <c r="O88" s="176" t="s">
        <v>40</v>
      </c>
      <c r="P88" s="177" t="s">
        <v>41</v>
      </c>
      <c r="Z88" s="1"/>
      <c r="AA88" s="1"/>
      <c r="AB88" s="1"/>
      <c r="AC88" s="1"/>
    </row>
    <row r="89" spans="2:29" ht="15.75" customHeight="1">
      <c r="B89" s="421" t="s">
        <v>36</v>
      </c>
      <c r="C89" s="422"/>
      <c r="D89" s="45" t="s">
        <v>42</v>
      </c>
      <c r="E89" s="46">
        <v>0.99</v>
      </c>
      <c r="F89" s="46">
        <v>0.13200000000000001</v>
      </c>
      <c r="G89" s="92">
        <v>0.54200000000000004</v>
      </c>
      <c r="K89" s="421" t="s">
        <v>36</v>
      </c>
      <c r="L89" s="422"/>
      <c r="M89" s="45" t="s">
        <v>42</v>
      </c>
      <c r="N89" s="46" t="s">
        <v>43</v>
      </c>
      <c r="O89" s="46">
        <v>7.8E-2</v>
      </c>
      <c r="P89" s="92">
        <v>0.14299999999999999</v>
      </c>
      <c r="Z89" s="1"/>
      <c r="AA89" s="1"/>
      <c r="AB89" s="1"/>
      <c r="AC89" s="1"/>
    </row>
    <row r="90" spans="2:29" ht="15.75" customHeight="1">
      <c r="B90" s="429" t="s">
        <v>37</v>
      </c>
      <c r="C90" s="98" t="s">
        <v>39</v>
      </c>
      <c r="D90" s="54">
        <v>0.999</v>
      </c>
      <c r="E90" s="55" t="s">
        <v>42</v>
      </c>
      <c r="F90" s="64" t="s">
        <v>43</v>
      </c>
      <c r="G90" s="61" t="s">
        <v>43</v>
      </c>
      <c r="K90" s="429" t="s">
        <v>37</v>
      </c>
      <c r="L90" s="98" t="s">
        <v>39</v>
      </c>
      <c r="M90" s="54" t="s">
        <v>43</v>
      </c>
      <c r="N90" s="55" t="s">
        <v>42</v>
      </c>
      <c r="O90" s="64">
        <v>0.22800000000000001</v>
      </c>
      <c r="P90" s="61">
        <v>0.40200000000000002</v>
      </c>
      <c r="Z90" s="1"/>
      <c r="AA90" s="1"/>
      <c r="AB90" s="1"/>
      <c r="AC90" s="1"/>
    </row>
    <row r="91" spans="2:29" ht="15.75" customHeight="1">
      <c r="B91" s="425"/>
      <c r="C91" s="99" t="s">
        <v>40</v>
      </c>
      <c r="D91" s="54">
        <v>0.13200000000000001</v>
      </c>
      <c r="E91" s="64" t="s">
        <v>43</v>
      </c>
      <c r="F91" s="55" t="s">
        <v>42</v>
      </c>
      <c r="G91" s="61" t="s">
        <v>43</v>
      </c>
      <c r="K91" s="425"/>
      <c r="L91" s="99" t="s">
        <v>40</v>
      </c>
      <c r="M91" s="54">
        <v>7.8E-2</v>
      </c>
      <c r="N91" s="64">
        <v>0.22800000000000001</v>
      </c>
      <c r="O91" s="55" t="s">
        <v>42</v>
      </c>
      <c r="P91" s="61" t="s">
        <v>43</v>
      </c>
      <c r="Z91" s="1"/>
      <c r="AA91" s="1"/>
      <c r="AB91" s="1"/>
      <c r="AC91" s="1"/>
    </row>
    <row r="92" spans="2:29" ht="15.75" customHeight="1">
      <c r="B92" s="426"/>
      <c r="C92" s="127" t="s">
        <v>41</v>
      </c>
      <c r="D92" s="96">
        <v>0.54200000000000004</v>
      </c>
      <c r="E92" s="69" t="s">
        <v>43</v>
      </c>
      <c r="F92" s="69" t="s">
        <v>43</v>
      </c>
      <c r="G92" s="70" t="s">
        <v>42</v>
      </c>
      <c r="K92" s="426"/>
      <c r="L92" s="127" t="s">
        <v>41</v>
      </c>
      <c r="M92" s="96">
        <v>0.14299999999999999</v>
      </c>
      <c r="N92" s="69">
        <v>0.40200000000000002</v>
      </c>
      <c r="O92" s="69" t="s">
        <v>43</v>
      </c>
      <c r="P92" s="70" t="s">
        <v>42</v>
      </c>
      <c r="Z92" s="1"/>
      <c r="AA92" s="1"/>
      <c r="AB92" s="1"/>
      <c r="AC92" s="1"/>
    </row>
    <row r="93" spans="2:29" ht="15.75" customHeight="1">
      <c r="B93" s="393" t="s">
        <v>63</v>
      </c>
      <c r="C93" s="381"/>
      <c r="D93" s="173" t="s">
        <v>34</v>
      </c>
      <c r="E93" s="174" t="s">
        <v>9</v>
      </c>
      <c r="F93" s="480" t="s">
        <v>11</v>
      </c>
      <c r="G93" s="481"/>
      <c r="K93" s="393" t="s">
        <v>63</v>
      </c>
      <c r="L93" s="381"/>
      <c r="M93" s="173" t="s">
        <v>34</v>
      </c>
      <c r="N93" s="174" t="s">
        <v>9</v>
      </c>
      <c r="O93" s="480" t="s">
        <v>11</v>
      </c>
      <c r="P93" s="481"/>
      <c r="Z93" s="1"/>
      <c r="AA93" s="1"/>
      <c r="AB93" s="1"/>
      <c r="AC93" s="1"/>
    </row>
    <row r="94" spans="2:29" ht="15.75" customHeight="1">
      <c r="B94" s="394"/>
      <c r="C94" s="390"/>
      <c r="D94" s="86">
        <v>2.7589999999999999</v>
      </c>
      <c r="E94" s="87" t="s">
        <v>115</v>
      </c>
      <c r="F94" s="411">
        <v>0.43</v>
      </c>
      <c r="G94" s="390"/>
      <c r="K94" s="394"/>
      <c r="L94" s="390"/>
      <c r="M94" s="86">
        <v>5.7080000000000002</v>
      </c>
      <c r="N94" s="87" t="s">
        <v>116</v>
      </c>
      <c r="O94" s="411">
        <v>0.127</v>
      </c>
      <c r="P94" s="390"/>
      <c r="Z94" s="1"/>
      <c r="AA94" s="1"/>
      <c r="AB94" s="1"/>
      <c r="AC94" s="1"/>
    </row>
    <row r="95" spans="2:29" ht="15.75" customHeight="1">
      <c r="B95" s="394"/>
      <c r="C95" s="390"/>
      <c r="D95" s="416" t="s">
        <v>36</v>
      </c>
      <c r="E95" s="409" t="s">
        <v>37</v>
      </c>
      <c r="F95" s="410"/>
      <c r="G95" s="408"/>
      <c r="K95" s="394"/>
      <c r="L95" s="390"/>
      <c r="M95" s="416" t="s">
        <v>36</v>
      </c>
      <c r="N95" s="409" t="s">
        <v>37</v>
      </c>
      <c r="O95" s="410"/>
      <c r="P95" s="408"/>
      <c r="Z95" s="1"/>
      <c r="AA95" s="1"/>
      <c r="AB95" s="1"/>
      <c r="AC95" s="1"/>
    </row>
    <row r="96" spans="2:29" ht="15.75" customHeight="1">
      <c r="B96" s="382"/>
      <c r="C96" s="383"/>
      <c r="D96" s="417"/>
      <c r="E96" s="89" t="s">
        <v>39</v>
      </c>
      <c r="F96" s="90" t="s">
        <v>40</v>
      </c>
      <c r="G96" s="91" t="s">
        <v>41</v>
      </c>
      <c r="K96" s="382"/>
      <c r="L96" s="383"/>
      <c r="M96" s="417"/>
      <c r="N96" s="89" t="s">
        <v>39</v>
      </c>
      <c r="O96" s="90" t="s">
        <v>40</v>
      </c>
      <c r="P96" s="91" t="s">
        <v>41</v>
      </c>
      <c r="Z96" s="1"/>
      <c r="AA96" s="1"/>
      <c r="AB96" s="1"/>
      <c r="AC96" s="1"/>
    </row>
    <row r="97" spans="2:29" ht="15.75" customHeight="1">
      <c r="B97" s="423" t="s">
        <v>36</v>
      </c>
      <c r="C97" s="374"/>
      <c r="D97" s="45" t="s">
        <v>42</v>
      </c>
      <c r="E97" s="108">
        <v>0.627</v>
      </c>
      <c r="F97" s="64" t="s">
        <v>43</v>
      </c>
      <c r="G97" s="61" t="s">
        <v>43</v>
      </c>
      <c r="K97" s="423" t="s">
        <v>36</v>
      </c>
      <c r="L97" s="374"/>
      <c r="M97" s="45" t="s">
        <v>42</v>
      </c>
      <c r="N97" s="108">
        <v>0.11700000000000001</v>
      </c>
      <c r="O97" s="64">
        <v>0.749</v>
      </c>
      <c r="P97" s="61">
        <v>0.49399999999999999</v>
      </c>
      <c r="Z97" s="1"/>
      <c r="AA97" s="1"/>
      <c r="AB97" s="1"/>
      <c r="AC97" s="1"/>
    </row>
    <row r="98" spans="2:29" ht="15.75" customHeight="1">
      <c r="B98" s="429" t="s">
        <v>37</v>
      </c>
      <c r="C98" s="93" t="s">
        <v>39</v>
      </c>
      <c r="D98" s="80">
        <v>0.627</v>
      </c>
      <c r="E98" s="55" t="s">
        <v>42</v>
      </c>
      <c r="F98" s="64" t="s">
        <v>43</v>
      </c>
      <c r="G98" s="61" t="s">
        <v>43</v>
      </c>
      <c r="K98" s="429" t="s">
        <v>37</v>
      </c>
      <c r="L98" s="93" t="s">
        <v>39</v>
      </c>
      <c r="M98" s="80">
        <v>0.11700000000000001</v>
      </c>
      <c r="N98" s="55" t="s">
        <v>42</v>
      </c>
      <c r="O98" s="64" t="s">
        <v>43</v>
      </c>
      <c r="P98" s="61" t="s">
        <v>43</v>
      </c>
      <c r="Z98" s="1"/>
      <c r="AA98" s="1"/>
      <c r="AB98" s="1"/>
      <c r="AC98" s="1"/>
    </row>
    <row r="99" spans="2:29" ht="15.75" customHeight="1">
      <c r="B99" s="425"/>
      <c r="C99" s="94" t="s">
        <v>40</v>
      </c>
      <c r="D99" s="64" t="s">
        <v>43</v>
      </c>
      <c r="E99" s="64" t="s">
        <v>43</v>
      </c>
      <c r="F99" s="55" t="s">
        <v>42</v>
      </c>
      <c r="G99" s="61" t="s">
        <v>43</v>
      </c>
      <c r="K99" s="425"/>
      <c r="L99" s="94" t="s">
        <v>40</v>
      </c>
      <c r="M99" s="64">
        <v>0.749</v>
      </c>
      <c r="N99" s="64" t="s">
        <v>43</v>
      </c>
      <c r="O99" s="55" t="s">
        <v>42</v>
      </c>
      <c r="P99" s="61" t="s">
        <v>43</v>
      </c>
      <c r="Z99" s="1"/>
      <c r="AA99" s="1"/>
      <c r="AB99" s="1"/>
      <c r="AC99" s="1"/>
    </row>
    <row r="100" spans="2:29" ht="15.75" customHeight="1">
      <c r="B100" s="426"/>
      <c r="C100" s="107" t="s">
        <v>41</v>
      </c>
      <c r="D100" s="69" t="s">
        <v>43</v>
      </c>
      <c r="E100" s="69" t="s">
        <v>43</v>
      </c>
      <c r="F100" s="69" t="s">
        <v>43</v>
      </c>
      <c r="G100" s="70" t="s">
        <v>42</v>
      </c>
      <c r="K100" s="426"/>
      <c r="L100" s="107" t="s">
        <v>41</v>
      </c>
      <c r="M100" s="69">
        <v>0.49399999999999999</v>
      </c>
      <c r="N100" s="69" t="s">
        <v>43</v>
      </c>
      <c r="O100" s="69" t="s">
        <v>43</v>
      </c>
      <c r="P100" s="70" t="s">
        <v>42</v>
      </c>
      <c r="Z100" s="1"/>
      <c r="AA100" s="1"/>
      <c r="AB100" s="1"/>
      <c r="AC100" s="1"/>
    </row>
    <row r="101" spans="2:29" ht="15.75" customHeight="1">
      <c r="B101" s="393" t="s">
        <v>64</v>
      </c>
      <c r="C101" s="381"/>
      <c r="D101" s="84" t="s">
        <v>34</v>
      </c>
      <c r="E101" s="85" t="s">
        <v>9</v>
      </c>
      <c r="F101" s="407" t="s">
        <v>11</v>
      </c>
      <c r="G101" s="408"/>
      <c r="K101" s="393" t="s">
        <v>64</v>
      </c>
      <c r="L101" s="381"/>
      <c r="M101" s="84" t="s">
        <v>34</v>
      </c>
      <c r="N101" s="85" t="s">
        <v>9</v>
      </c>
      <c r="O101" s="407" t="s">
        <v>11</v>
      </c>
      <c r="P101" s="408"/>
      <c r="Z101" s="1"/>
      <c r="AA101" s="1"/>
      <c r="AB101" s="1"/>
      <c r="AC101" s="1"/>
    </row>
    <row r="102" spans="2:29" ht="15.75" customHeight="1">
      <c r="B102" s="394"/>
      <c r="C102" s="390"/>
      <c r="D102" s="86">
        <v>8.0250000000000004</v>
      </c>
      <c r="E102" s="87" t="s">
        <v>115</v>
      </c>
      <c r="F102" s="389">
        <v>4.4999999999999998E-2</v>
      </c>
      <c r="G102" s="390"/>
      <c r="K102" s="394"/>
      <c r="L102" s="390"/>
      <c r="M102" s="86">
        <v>2.1579999999999999</v>
      </c>
      <c r="N102" s="87" t="s">
        <v>116</v>
      </c>
      <c r="O102" s="411">
        <v>0.54</v>
      </c>
      <c r="P102" s="390"/>
    </row>
    <row r="103" spans="2:29" ht="15.75" customHeight="1">
      <c r="B103" s="394"/>
      <c r="C103" s="390"/>
      <c r="D103" s="416" t="s">
        <v>36</v>
      </c>
      <c r="E103" s="409" t="s">
        <v>37</v>
      </c>
      <c r="F103" s="410"/>
      <c r="G103" s="408"/>
      <c r="K103" s="394"/>
      <c r="L103" s="390"/>
      <c r="M103" s="416" t="s">
        <v>36</v>
      </c>
      <c r="N103" s="409" t="s">
        <v>37</v>
      </c>
      <c r="O103" s="410"/>
      <c r="P103" s="408"/>
    </row>
    <row r="104" spans="2:29" ht="15.75" customHeight="1">
      <c r="B104" s="382"/>
      <c r="C104" s="383"/>
      <c r="D104" s="417"/>
      <c r="E104" s="89" t="s">
        <v>39</v>
      </c>
      <c r="F104" s="90" t="s">
        <v>40</v>
      </c>
      <c r="G104" s="91" t="s">
        <v>41</v>
      </c>
      <c r="K104" s="382"/>
      <c r="L104" s="383"/>
      <c r="M104" s="417"/>
      <c r="N104" s="89" t="s">
        <v>39</v>
      </c>
      <c r="O104" s="90" t="s">
        <v>40</v>
      </c>
      <c r="P104" s="91" t="s">
        <v>41</v>
      </c>
    </row>
    <row r="105" spans="2:29" ht="15.75" customHeight="1">
      <c r="B105" s="430" t="s">
        <v>36</v>
      </c>
      <c r="C105" s="431"/>
      <c r="D105" s="45" t="s">
        <v>42</v>
      </c>
      <c r="E105" s="46">
        <v>0.13200000000000001</v>
      </c>
      <c r="F105" s="108">
        <v>0.1</v>
      </c>
      <c r="G105" s="92">
        <v>7.9000000000000001E-2</v>
      </c>
      <c r="K105" s="430" t="s">
        <v>36</v>
      </c>
      <c r="L105" s="431"/>
      <c r="M105" s="55" t="s">
        <v>42</v>
      </c>
      <c r="N105" s="64" t="s">
        <v>43</v>
      </c>
      <c r="O105" s="64" t="s">
        <v>43</v>
      </c>
      <c r="P105" s="64" t="s">
        <v>43</v>
      </c>
    </row>
    <row r="106" spans="2:29" ht="15.75" customHeight="1">
      <c r="B106" s="429" t="s">
        <v>37</v>
      </c>
      <c r="C106" s="93" t="s">
        <v>39</v>
      </c>
      <c r="D106" s="54">
        <v>0.13200000000000001</v>
      </c>
      <c r="E106" s="55" t="s">
        <v>42</v>
      </c>
      <c r="F106" s="64" t="s">
        <v>43</v>
      </c>
      <c r="G106" s="61" t="s">
        <v>43</v>
      </c>
      <c r="K106" s="429" t="s">
        <v>37</v>
      </c>
      <c r="L106" s="93" t="s">
        <v>39</v>
      </c>
      <c r="M106" s="64" t="s">
        <v>43</v>
      </c>
      <c r="N106" s="55" t="s">
        <v>42</v>
      </c>
      <c r="O106" s="64" t="s">
        <v>43</v>
      </c>
      <c r="P106" s="64" t="s">
        <v>43</v>
      </c>
    </row>
    <row r="107" spans="2:29" ht="15.75" customHeight="1">
      <c r="B107" s="425"/>
      <c r="C107" s="94" t="s">
        <v>40</v>
      </c>
      <c r="D107" s="80">
        <v>0.1</v>
      </c>
      <c r="E107" s="64" t="s">
        <v>43</v>
      </c>
      <c r="F107" s="55" t="s">
        <v>42</v>
      </c>
      <c r="G107" s="61" t="s">
        <v>43</v>
      </c>
      <c r="K107" s="425"/>
      <c r="L107" s="94" t="s">
        <v>40</v>
      </c>
      <c r="M107" s="64" t="s">
        <v>43</v>
      </c>
      <c r="N107" s="64" t="s">
        <v>43</v>
      </c>
      <c r="O107" s="55" t="s">
        <v>42</v>
      </c>
      <c r="P107" s="64" t="s">
        <v>43</v>
      </c>
    </row>
    <row r="108" spans="2:29" ht="15.75" customHeight="1">
      <c r="B108" s="426"/>
      <c r="C108" s="107" t="s">
        <v>41</v>
      </c>
      <c r="D108" s="96">
        <v>7.9000000000000001E-2</v>
      </c>
      <c r="E108" s="69" t="s">
        <v>43</v>
      </c>
      <c r="F108" s="69" t="s">
        <v>43</v>
      </c>
      <c r="G108" s="70" t="s">
        <v>42</v>
      </c>
      <c r="K108" s="426"/>
      <c r="L108" s="107" t="s">
        <v>41</v>
      </c>
      <c r="M108" s="64" t="s">
        <v>43</v>
      </c>
      <c r="N108" s="64" t="s">
        <v>43</v>
      </c>
      <c r="O108" s="64" t="s">
        <v>43</v>
      </c>
      <c r="P108" s="159" t="s">
        <v>42</v>
      </c>
    </row>
    <row r="109" spans="2:29" ht="15.75" customHeight="1">
      <c r="B109" s="393" t="s">
        <v>65</v>
      </c>
      <c r="C109" s="381"/>
      <c r="D109" s="84" t="s">
        <v>34</v>
      </c>
      <c r="E109" s="85" t="s">
        <v>9</v>
      </c>
      <c r="F109" s="407" t="s">
        <v>11</v>
      </c>
      <c r="G109" s="408"/>
      <c r="K109" s="393" t="s">
        <v>65</v>
      </c>
      <c r="L109" s="381"/>
      <c r="M109" s="84" t="s">
        <v>34</v>
      </c>
      <c r="N109" s="85" t="s">
        <v>9</v>
      </c>
      <c r="O109" s="407" t="s">
        <v>11</v>
      </c>
      <c r="P109" s="408"/>
    </row>
    <row r="110" spans="2:29" ht="15.75" customHeight="1">
      <c r="B110" s="394"/>
      <c r="C110" s="390"/>
      <c r="D110" s="178">
        <v>4</v>
      </c>
      <c r="E110" s="87" t="s">
        <v>115</v>
      </c>
      <c r="F110" s="411">
        <v>0.26100000000000001</v>
      </c>
      <c r="G110" s="390"/>
      <c r="K110" s="394"/>
      <c r="L110" s="390"/>
      <c r="M110" s="178">
        <v>2.7530000000000001</v>
      </c>
      <c r="N110" s="87" t="s">
        <v>116</v>
      </c>
      <c r="O110" s="411">
        <v>0.43099999999999999</v>
      </c>
      <c r="P110" s="390"/>
    </row>
    <row r="111" spans="2:29" ht="15.75" customHeight="1">
      <c r="B111" s="394"/>
      <c r="C111" s="390"/>
      <c r="D111" s="416" t="s">
        <v>36</v>
      </c>
      <c r="E111" s="409" t="s">
        <v>37</v>
      </c>
      <c r="F111" s="410"/>
      <c r="G111" s="408"/>
      <c r="K111" s="394"/>
      <c r="L111" s="390"/>
      <c r="M111" s="416" t="s">
        <v>36</v>
      </c>
      <c r="N111" s="409" t="s">
        <v>37</v>
      </c>
      <c r="O111" s="410"/>
      <c r="P111" s="408"/>
    </row>
    <row r="112" spans="2:29" ht="15.75" customHeight="1">
      <c r="B112" s="382"/>
      <c r="C112" s="383"/>
      <c r="D112" s="417"/>
      <c r="E112" s="89" t="s">
        <v>39</v>
      </c>
      <c r="F112" s="90" t="s">
        <v>40</v>
      </c>
      <c r="G112" s="91" t="s">
        <v>41</v>
      </c>
      <c r="K112" s="382"/>
      <c r="L112" s="383"/>
      <c r="M112" s="417"/>
      <c r="N112" s="89" t="s">
        <v>39</v>
      </c>
      <c r="O112" s="90" t="s">
        <v>40</v>
      </c>
      <c r="P112" s="91" t="s">
        <v>41</v>
      </c>
    </row>
    <row r="113" spans="2:16" ht="15.75" customHeight="1">
      <c r="B113" s="423" t="s">
        <v>36</v>
      </c>
      <c r="C113" s="374"/>
      <c r="D113" s="109" t="s">
        <v>42</v>
      </c>
      <c r="E113" s="110">
        <v>0.63600000000000001</v>
      </c>
      <c r="F113" s="110">
        <v>0.54700000000000004</v>
      </c>
      <c r="G113" s="111">
        <v>0.48099999999999998</v>
      </c>
      <c r="K113" s="423" t="s">
        <v>36</v>
      </c>
      <c r="L113" s="374"/>
      <c r="M113" s="45" t="s">
        <v>42</v>
      </c>
      <c r="N113" s="46" t="s">
        <v>43</v>
      </c>
      <c r="O113" s="46" t="s">
        <v>43</v>
      </c>
      <c r="P113" s="92" t="s">
        <v>43</v>
      </c>
    </row>
    <row r="114" spans="2:16" ht="15.75" customHeight="1">
      <c r="B114" s="429" t="s">
        <v>37</v>
      </c>
      <c r="C114" s="93" t="s">
        <v>39</v>
      </c>
      <c r="D114" s="112">
        <v>0.63600000000000001</v>
      </c>
      <c r="E114" s="55" t="s">
        <v>42</v>
      </c>
      <c r="F114" s="64" t="s">
        <v>43</v>
      </c>
      <c r="G114" s="61" t="s">
        <v>43</v>
      </c>
      <c r="K114" s="429" t="s">
        <v>37</v>
      </c>
      <c r="L114" s="93" t="s">
        <v>39</v>
      </c>
      <c r="M114" s="54" t="s">
        <v>43</v>
      </c>
      <c r="N114" s="55" t="s">
        <v>42</v>
      </c>
      <c r="O114" s="64" t="s">
        <v>43</v>
      </c>
      <c r="P114" s="61" t="s">
        <v>43</v>
      </c>
    </row>
    <row r="115" spans="2:16" ht="15.75" customHeight="1">
      <c r="B115" s="425"/>
      <c r="C115" s="94" t="s">
        <v>40</v>
      </c>
      <c r="D115" s="112">
        <v>0.54700000000000004</v>
      </c>
      <c r="E115" s="64" t="s">
        <v>43</v>
      </c>
      <c r="F115" s="55" t="s">
        <v>42</v>
      </c>
      <c r="G115" s="61" t="s">
        <v>43</v>
      </c>
      <c r="K115" s="425"/>
      <c r="L115" s="94" t="s">
        <v>40</v>
      </c>
      <c r="M115" s="54" t="s">
        <v>43</v>
      </c>
      <c r="N115" s="64" t="s">
        <v>43</v>
      </c>
      <c r="O115" s="55" t="s">
        <v>42</v>
      </c>
      <c r="P115" s="61">
        <v>0.92100000000000004</v>
      </c>
    </row>
    <row r="116" spans="2:16" ht="15.75" customHeight="1">
      <c r="B116" s="426"/>
      <c r="C116" s="107" t="s">
        <v>41</v>
      </c>
      <c r="D116" s="113">
        <v>0.48099999999999998</v>
      </c>
      <c r="E116" s="69" t="s">
        <v>43</v>
      </c>
      <c r="F116" s="69" t="s">
        <v>43</v>
      </c>
      <c r="G116" s="70" t="s">
        <v>42</v>
      </c>
      <c r="K116" s="426"/>
      <c r="L116" s="107" t="s">
        <v>41</v>
      </c>
      <c r="M116" s="96" t="s">
        <v>43</v>
      </c>
      <c r="N116" s="69" t="s">
        <v>43</v>
      </c>
      <c r="O116" s="69">
        <v>0.92100000000000004</v>
      </c>
      <c r="P116" s="70" t="s">
        <v>42</v>
      </c>
    </row>
    <row r="117" spans="2:16" ht="15.75" customHeight="1"/>
    <row r="118" spans="2:16" ht="15.75" customHeight="1"/>
    <row r="119" spans="2:16" ht="15.75" customHeight="1"/>
    <row r="120" spans="2:16" ht="15.75" customHeight="1"/>
    <row r="121" spans="2:16" ht="15.75" customHeight="1"/>
    <row r="122" spans="2:16" ht="15.75" customHeight="1"/>
    <row r="123" spans="2:16" ht="15.75" customHeight="1"/>
    <row r="124" spans="2:16" ht="15.75" customHeight="1"/>
    <row r="125" spans="2:16" ht="15.75" customHeight="1"/>
    <row r="126" spans="2:16" ht="15.75" customHeight="1"/>
    <row r="127" spans="2:16" ht="15.75" customHeight="1"/>
    <row r="128" spans="2:16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20">
    <mergeCell ref="BG10:BG11"/>
    <mergeCell ref="AQ12:AQ13"/>
    <mergeCell ref="BG12:BG13"/>
    <mergeCell ref="BC26:BD27"/>
    <mergeCell ref="BE26:BE27"/>
    <mergeCell ref="BF26:BF27"/>
    <mergeCell ref="BG26:BG27"/>
    <mergeCell ref="BC28:BD29"/>
    <mergeCell ref="BE28:BE29"/>
    <mergeCell ref="BF28:BF29"/>
    <mergeCell ref="BG28:BG29"/>
    <mergeCell ref="BF20:BF25"/>
    <mergeCell ref="BG20:BG25"/>
    <mergeCell ref="BA26:BB31"/>
    <mergeCell ref="BG14:BG15"/>
    <mergeCell ref="AS19:BG19"/>
    <mergeCell ref="AS20:AZ20"/>
    <mergeCell ref="AS21:AT22"/>
    <mergeCell ref="AU21:AZ21"/>
    <mergeCell ref="AU22:AV22"/>
    <mergeCell ref="AW22:AX22"/>
    <mergeCell ref="AY22:AZ22"/>
    <mergeCell ref="BF30:BF31"/>
    <mergeCell ref="BG30:BG31"/>
    <mergeCell ref="R20:R25"/>
    <mergeCell ref="M26:N31"/>
    <mergeCell ref="O26:P27"/>
    <mergeCell ref="Q26:Q27"/>
    <mergeCell ref="R26:R27"/>
    <mergeCell ref="S26:S27"/>
    <mergeCell ref="BC30:BD31"/>
    <mergeCell ref="BE30:BE31"/>
    <mergeCell ref="BA10:BB15"/>
    <mergeCell ref="BC14:BD15"/>
    <mergeCell ref="BA20:BD25"/>
    <mergeCell ref="BE20:BE25"/>
    <mergeCell ref="AP10:AP15"/>
    <mergeCell ref="AQ10:AQ11"/>
    <mergeCell ref="BE10:BE11"/>
    <mergeCell ref="BC10:BD11"/>
    <mergeCell ref="BC12:BD13"/>
    <mergeCell ref="BE12:BE13"/>
    <mergeCell ref="BF12:BF13"/>
    <mergeCell ref="W12:W13"/>
    <mergeCell ref="W14:W15"/>
    <mergeCell ref="AI14:AJ15"/>
    <mergeCell ref="AK14:AK15"/>
    <mergeCell ref="AL14:AL15"/>
    <mergeCell ref="AM14:AM15"/>
    <mergeCell ref="BE14:BE15"/>
    <mergeCell ref="BF14:BF15"/>
    <mergeCell ref="BF10:BF11"/>
    <mergeCell ref="AI30:AJ31"/>
    <mergeCell ref="AK28:AK29"/>
    <mergeCell ref="AL28:AL29"/>
    <mergeCell ref="AQ26:AQ27"/>
    <mergeCell ref="AQ28:AQ29"/>
    <mergeCell ref="AQ30:AQ31"/>
    <mergeCell ref="AK30:AK31"/>
    <mergeCell ref="AL30:AL31"/>
    <mergeCell ref="AG20:AJ25"/>
    <mergeCell ref="AG26:AH31"/>
    <mergeCell ref="AK26:AK27"/>
    <mergeCell ref="AL26:AL27"/>
    <mergeCell ref="AM26:AM27"/>
    <mergeCell ref="AP26:AP31"/>
    <mergeCell ref="AM28:AM29"/>
    <mergeCell ref="AM30:AM31"/>
    <mergeCell ref="AI12:AJ13"/>
    <mergeCell ref="AP19:AR23"/>
    <mergeCell ref="AK20:AK25"/>
    <mergeCell ref="AL20:AL25"/>
    <mergeCell ref="AM20:AM25"/>
    <mergeCell ref="AP24:AQ25"/>
    <mergeCell ref="AI26:AJ27"/>
    <mergeCell ref="W28:W29"/>
    <mergeCell ref="AI28:AJ29"/>
    <mergeCell ref="AK12:AK13"/>
    <mergeCell ref="AL12:AL13"/>
    <mergeCell ref="B8:C9"/>
    <mergeCell ref="B10:B15"/>
    <mergeCell ref="C10:C11"/>
    <mergeCell ref="C12:C13"/>
    <mergeCell ref="C14:C15"/>
    <mergeCell ref="B3:D7"/>
    <mergeCell ref="E3:S3"/>
    <mergeCell ref="V3:X7"/>
    <mergeCell ref="Y3:AM3"/>
    <mergeCell ref="Y4:AF4"/>
    <mergeCell ref="AA5:AF5"/>
    <mergeCell ref="AE6:AF6"/>
    <mergeCell ref="AA6:AB6"/>
    <mergeCell ref="AC6:AD6"/>
    <mergeCell ref="M4:P9"/>
    <mergeCell ref="Q4:Q9"/>
    <mergeCell ref="R4:R9"/>
    <mergeCell ref="AG4:AJ9"/>
    <mergeCell ref="AK4:AK9"/>
    <mergeCell ref="AL4:AL9"/>
    <mergeCell ref="AM4:AM9"/>
    <mergeCell ref="R12:R13"/>
    <mergeCell ref="S12:S13"/>
    <mergeCell ref="V10:V15"/>
    <mergeCell ref="AS3:BG3"/>
    <mergeCell ref="AS4:AZ4"/>
    <mergeCell ref="BA4:BD9"/>
    <mergeCell ref="BE4:BE9"/>
    <mergeCell ref="BF4:BF9"/>
    <mergeCell ref="BG4:BG9"/>
    <mergeCell ref="AU5:AZ5"/>
    <mergeCell ref="E4:L4"/>
    <mergeCell ref="G5:L5"/>
    <mergeCell ref="S4:S9"/>
    <mergeCell ref="Y5:Z6"/>
    <mergeCell ref="V8:W9"/>
    <mergeCell ref="E5:F6"/>
    <mergeCell ref="G6:H6"/>
    <mergeCell ref="AP3:AR7"/>
    <mergeCell ref="AP8:AQ9"/>
    <mergeCell ref="K57:L57"/>
    <mergeCell ref="K58:K60"/>
    <mergeCell ref="K61:L64"/>
    <mergeCell ref="O61:P61"/>
    <mergeCell ref="M63:M64"/>
    <mergeCell ref="AS5:AT6"/>
    <mergeCell ref="AU6:AV6"/>
    <mergeCell ref="AW6:AX6"/>
    <mergeCell ref="AY6:AZ6"/>
    <mergeCell ref="AQ14:AQ15"/>
    <mergeCell ref="Y19:AM19"/>
    <mergeCell ref="Y20:AF20"/>
    <mergeCell ref="Y21:Z22"/>
    <mergeCell ref="AA21:AF21"/>
    <mergeCell ref="AA22:AB22"/>
    <mergeCell ref="AC22:AD22"/>
    <mergeCell ref="AE22:AF22"/>
    <mergeCell ref="W10:W11"/>
    <mergeCell ref="AG10:AH15"/>
    <mergeCell ref="AK10:AK11"/>
    <mergeCell ref="AL10:AL11"/>
    <mergeCell ref="AM10:AM11"/>
    <mergeCell ref="AM12:AM13"/>
    <mergeCell ref="AI10:AJ11"/>
    <mergeCell ref="O62:P62"/>
    <mergeCell ref="N63:P63"/>
    <mergeCell ref="O69:P69"/>
    <mergeCell ref="O70:P70"/>
    <mergeCell ref="N71:P71"/>
    <mergeCell ref="O77:P77"/>
    <mergeCell ref="O78:P78"/>
    <mergeCell ref="N79:P79"/>
    <mergeCell ref="B65:C65"/>
    <mergeCell ref="B66:B68"/>
    <mergeCell ref="F53:G53"/>
    <mergeCell ref="M52:P52"/>
    <mergeCell ref="O53:P53"/>
    <mergeCell ref="F54:G54"/>
    <mergeCell ref="O54:P54"/>
    <mergeCell ref="B43:C43"/>
    <mergeCell ref="B44:B46"/>
    <mergeCell ref="B50:C52"/>
    <mergeCell ref="D50:G51"/>
    <mergeCell ref="M50:P51"/>
    <mergeCell ref="B53:C56"/>
    <mergeCell ref="K53:L56"/>
    <mergeCell ref="M55:M56"/>
    <mergeCell ref="N55:P55"/>
    <mergeCell ref="K113:L113"/>
    <mergeCell ref="K114:K116"/>
    <mergeCell ref="K85:L88"/>
    <mergeCell ref="K89:L89"/>
    <mergeCell ref="K90:K92"/>
    <mergeCell ref="K93:L96"/>
    <mergeCell ref="K97:L97"/>
    <mergeCell ref="K98:K100"/>
    <mergeCell ref="K101:L104"/>
    <mergeCell ref="K82:K84"/>
    <mergeCell ref="O85:P85"/>
    <mergeCell ref="O86:P86"/>
    <mergeCell ref="M87:M88"/>
    <mergeCell ref="N87:P87"/>
    <mergeCell ref="K105:L105"/>
    <mergeCell ref="K106:K108"/>
    <mergeCell ref="K109:L112"/>
    <mergeCell ref="M111:M112"/>
    <mergeCell ref="O102:P102"/>
    <mergeCell ref="O109:P109"/>
    <mergeCell ref="O110:P110"/>
    <mergeCell ref="N111:P111"/>
    <mergeCell ref="O93:P93"/>
    <mergeCell ref="O94:P94"/>
    <mergeCell ref="M95:M96"/>
    <mergeCell ref="N95:P95"/>
    <mergeCell ref="O101:P101"/>
    <mergeCell ref="M103:M104"/>
    <mergeCell ref="N103:P103"/>
    <mergeCell ref="K65:L65"/>
    <mergeCell ref="K66:K68"/>
    <mergeCell ref="K69:L72"/>
    <mergeCell ref="M71:M72"/>
    <mergeCell ref="K73:L73"/>
    <mergeCell ref="K74:K76"/>
    <mergeCell ref="M79:M80"/>
    <mergeCell ref="K77:L80"/>
    <mergeCell ref="K81:L81"/>
    <mergeCell ref="B105:C105"/>
    <mergeCell ref="B106:B108"/>
    <mergeCell ref="B109:C112"/>
    <mergeCell ref="D111:D112"/>
    <mergeCell ref="B113:C113"/>
    <mergeCell ref="B114:B116"/>
    <mergeCell ref="B90:B92"/>
    <mergeCell ref="B93:C96"/>
    <mergeCell ref="D95:D96"/>
    <mergeCell ref="B97:C97"/>
    <mergeCell ref="B98:B100"/>
    <mergeCell ref="B101:C104"/>
    <mergeCell ref="D103:D104"/>
    <mergeCell ref="F109:G109"/>
    <mergeCell ref="F110:G110"/>
    <mergeCell ref="E111:G111"/>
    <mergeCell ref="F70:G70"/>
    <mergeCell ref="F77:G77"/>
    <mergeCell ref="F85:G85"/>
    <mergeCell ref="F86:G86"/>
    <mergeCell ref="E87:G87"/>
    <mergeCell ref="F93:G93"/>
    <mergeCell ref="E95:G95"/>
    <mergeCell ref="B81:C81"/>
    <mergeCell ref="B82:B84"/>
    <mergeCell ref="B85:C88"/>
    <mergeCell ref="D87:D88"/>
    <mergeCell ref="B89:C89"/>
    <mergeCell ref="F94:G94"/>
    <mergeCell ref="F101:G101"/>
    <mergeCell ref="F102:G102"/>
    <mergeCell ref="E103:G103"/>
    <mergeCell ref="B69:C72"/>
    <mergeCell ref="F69:G69"/>
    <mergeCell ref="D71:D72"/>
    <mergeCell ref="E71:G71"/>
    <mergeCell ref="B73:C73"/>
    <mergeCell ref="B74:B76"/>
    <mergeCell ref="F78:G78"/>
    <mergeCell ref="E79:G79"/>
    <mergeCell ref="B77:C80"/>
    <mergeCell ref="D79:D80"/>
    <mergeCell ref="F62:G62"/>
    <mergeCell ref="E63:G63"/>
    <mergeCell ref="D55:D56"/>
    <mergeCell ref="E55:G55"/>
    <mergeCell ref="B57:C57"/>
    <mergeCell ref="B58:B60"/>
    <mergeCell ref="B61:C64"/>
    <mergeCell ref="F61:G61"/>
    <mergeCell ref="D63:D64"/>
    <mergeCell ref="K43:L43"/>
    <mergeCell ref="K44:K46"/>
    <mergeCell ref="K50:L52"/>
    <mergeCell ref="O14:P15"/>
    <mergeCell ref="Q14:Q15"/>
    <mergeCell ref="E19:S19"/>
    <mergeCell ref="V19:X23"/>
    <mergeCell ref="E20:L20"/>
    <mergeCell ref="M20:P25"/>
    <mergeCell ref="S20:S25"/>
    <mergeCell ref="V24:W25"/>
    <mergeCell ref="V26:V31"/>
    <mergeCell ref="W26:W27"/>
    <mergeCell ref="E21:F22"/>
    <mergeCell ref="D52:G52"/>
    <mergeCell ref="W30:W31"/>
    <mergeCell ref="O28:P29"/>
    <mergeCell ref="Q28:Q29"/>
    <mergeCell ref="R28:R29"/>
    <mergeCell ref="S28:S29"/>
    <mergeCell ref="O30:P31"/>
    <mergeCell ref="Q30:Q31"/>
    <mergeCell ref="R30:R31"/>
    <mergeCell ref="S30:S31"/>
    <mergeCell ref="R14:R15"/>
    <mergeCell ref="S14:S15"/>
    <mergeCell ref="I6:J6"/>
    <mergeCell ref="K6:L6"/>
    <mergeCell ref="M10:N15"/>
    <mergeCell ref="O10:P11"/>
    <mergeCell ref="Q10:Q11"/>
    <mergeCell ref="R10:R11"/>
    <mergeCell ref="S10:S11"/>
    <mergeCell ref="C30:C31"/>
    <mergeCell ref="D35:G35"/>
    <mergeCell ref="K35:L42"/>
    <mergeCell ref="M35:P35"/>
    <mergeCell ref="M36:P36"/>
    <mergeCell ref="M37:P37"/>
    <mergeCell ref="M38:P38"/>
    <mergeCell ref="O12:P13"/>
    <mergeCell ref="Q12:Q13"/>
    <mergeCell ref="G21:L21"/>
    <mergeCell ref="G22:H22"/>
    <mergeCell ref="I22:J22"/>
    <mergeCell ref="K22:L22"/>
    <mergeCell ref="B19:D23"/>
    <mergeCell ref="B24:C25"/>
    <mergeCell ref="B26:B31"/>
    <mergeCell ref="C26:C27"/>
    <mergeCell ref="C28:C29"/>
    <mergeCell ref="B35:C42"/>
    <mergeCell ref="Q20:Q25"/>
    <mergeCell ref="D37:G37"/>
    <mergeCell ref="D38:G38"/>
    <mergeCell ref="D36:G36"/>
    <mergeCell ref="F39:G39"/>
    <mergeCell ref="O39:P39"/>
    <mergeCell ref="F40:G40"/>
    <mergeCell ref="O40:P40"/>
    <mergeCell ref="D41:D42"/>
    <mergeCell ref="E41:G41"/>
    <mergeCell ref="M41:M42"/>
    <mergeCell ref="N41:P41"/>
  </mergeCells>
  <pageMargins left="0.7" right="0.7" top="0.75" bottom="0.75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000"/>
  <sheetViews>
    <sheetView tabSelected="1" topLeftCell="AL7" workbookViewId="0"/>
  </sheetViews>
  <sheetFormatPr baseColWidth="10" defaultColWidth="14.42578125" defaultRowHeight="15" customHeight="1"/>
  <cols>
    <col min="1" max="1" width="10.7109375" customWidth="1"/>
    <col min="2" max="2" width="21.7109375" customWidth="1"/>
    <col min="3" max="4" width="16.140625" customWidth="1"/>
    <col min="5" max="5" width="19.5703125" customWidth="1"/>
    <col min="6" max="7" width="11.7109375" customWidth="1"/>
    <col min="8" max="9" width="15.42578125" customWidth="1"/>
    <col min="10" max="11" width="10.7109375" customWidth="1"/>
    <col min="12" max="12" width="22.28515625" customWidth="1"/>
    <col min="13" max="13" width="16.5703125" customWidth="1"/>
    <col min="14" max="14" width="16.85546875" customWidth="1"/>
    <col min="15" max="15" width="18.85546875" customWidth="1"/>
    <col min="16" max="16" width="10.7109375" customWidth="1"/>
    <col min="17" max="17" width="14" customWidth="1"/>
    <col min="18" max="18" width="16.28515625" customWidth="1"/>
    <col min="19" max="19" width="16.140625" customWidth="1"/>
    <col min="20" max="20" width="10.7109375" customWidth="1"/>
    <col min="21" max="21" width="11.42578125" customWidth="1"/>
    <col min="22" max="22" width="21.7109375" customWidth="1"/>
    <col min="23" max="23" width="17.140625" customWidth="1"/>
    <col min="24" max="24" width="15.5703125" customWidth="1"/>
    <col min="25" max="25" width="18.140625" customWidth="1"/>
    <col min="26" max="26" width="14.85546875" customWidth="1"/>
    <col min="27" max="27" width="14.28515625" customWidth="1"/>
    <col min="28" max="28" width="15" customWidth="1"/>
    <col min="29" max="29" width="14.85546875" customWidth="1"/>
    <col min="30" max="31" width="10.7109375" customWidth="1"/>
    <col min="32" max="32" width="23.28515625" customWidth="1"/>
    <col min="33" max="33" width="17.140625" customWidth="1"/>
    <col min="34" max="34" width="16.140625" customWidth="1"/>
    <col min="35" max="35" width="18.42578125" customWidth="1"/>
    <col min="36" max="36" width="16.5703125" customWidth="1"/>
    <col min="37" max="37" width="13.140625" customWidth="1"/>
    <col min="38" max="38" width="15.5703125" customWidth="1"/>
    <col min="39" max="39" width="15" customWidth="1"/>
    <col min="40" max="41" width="10.7109375" customWidth="1"/>
    <col min="42" max="42" width="22.7109375" customWidth="1"/>
    <col min="43" max="43" width="17.140625" customWidth="1"/>
    <col min="44" max="44" width="14.140625" customWidth="1"/>
    <col min="45" max="45" width="17.5703125" customWidth="1"/>
    <col min="46" max="46" width="10.7109375" customWidth="1"/>
    <col min="47" max="47" width="14.140625" customWidth="1"/>
    <col min="48" max="48" width="14.85546875" customWidth="1"/>
    <col min="49" max="49" width="14.28515625" customWidth="1"/>
    <col min="50" max="62" width="10.7109375" customWidth="1"/>
  </cols>
  <sheetData>
    <row r="1" spans="1:62">
      <c r="A1" s="179"/>
      <c r="B1" s="180"/>
      <c r="C1" s="180"/>
      <c r="D1" s="180"/>
      <c r="E1" s="180"/>
      <c r="F1" s="180"/>
      <c r="G1" s="180"/>
      <c r="H1" s="180"/>
      <c r="I1" s="180"/>
      <c r="J1" s="181"/>
      <c r="U1" s="179"/>
      <c r="V1" s="180"/>
      <c r="W1" s="180"/>
      <c r="X1" s="180"/>
      <c r="Y1" s="180"/>
      <c r="Z1" s="180"/>
      <c r="AA1" s="180"/>
      <c r="AB1" s="180"/>
      <c r="AC1" s="180"/>
      <c r="AD1" s="181"/>
      <c r="AO1" s="179"/>
      <c r="AP1" s="180"/>
      <c r="AQ1" s="180"/>
      <c r="AR1" s="180"/>
      <c r="AS1" s="180"/>
      <c r="AT1" s="180"/>
      <c r="AU1" s="180"/>
      <c r="AV1" s="180"/>
      <c r="AW1" s="180"/>
      <c r="AX1" s="181"/>
    </row>
    <row r="2" spans="1:62" ht="20.25" customHeight="1">
      <c r="A2" s="182"/>
      <c r="B2" s="522" t="s">
        <v>3</v>
      </c>
      <c r="C2" s="436"/>
      <c r="D2" s="436"/>
      <c r="E2" s="436"/>
      <c r="F2" s="436"/>
      <c r="G2" s="436"/>
      <c r="H2" s="436"/>
      <c r="I2" s="422"/>
      <c r="J2" s="183"/>
      <c r="L2" s="523" t="s">
        <v>6</v>
      </c>
      <c r="M2" s="436"/>
      <c r="N2" s="436"/>
      <c r="O2" s="436"/>
      <c r="P2" s="436"/>
      <c r="Q2" s="436"/>
      <c r="R2" s="436"/>
      <c r="S2" s="422"/>
      <c r="U2" s="182"/>
      <c r="V2" s="524" t="s">
        <v>119</v>
      </c>
      <c r="W2" s="436"/>
      <c r="X2" s="436"/>
      <c r="Y2" s="436"/>
      <c r="Z2" s="436"/>
      <c r="AA2" s="436"/>
      <c r="AB2" s="436"/>
      <c r="AC2" s="422"/>
      <c r="AD2" s="183"/>
      <c r="AF2" s="525" t="s">
        <v>74</v>
      </c>
      <c r="AG2" s="436"/>
      <c r="AH2" s="436"/>
      <c r="AI2" s="436"/>
      <c r="AJ2" s="436"/>
      <c r="AK2" s="436"/>
      <c r="AL2" s="436"/>
      <c r="AM2" s="422"/>
      <c r="AO2" s="182"/>
      <c r="AP2" s="526" t="s">
        <v>21</v>
      </c>
      <c r="AQ2" s="436"/>
      <c r="AR2" s="436"/>
      <c r="AS2" s="436"/>
      <c r="AT2" s="436"/>
      <c r="AU2" s="436"/>
      <c r="AV2" s="436"/>
      <c r="AW2" s="422"/>
      <c r="AX2" s="183"/>
    </row>
    <row r="3" spans="1:62">
      <c r="A3" s="182"/>
      <c r="B3" s="1"/>
      <c r="C3" s="1"/>
      <c r="D3" s="1"/>
      <c r="E3" s="1"/>
      <c r="F3" s="1"/>
      <c r="G3" s="1"/>
      <c r="H3" s="1"/>
      <c r="I3" s="1"/>
      <c r="J3" s="183"/>
      <c r="U3" s="182"/>
      <c r="V3" s="1"/>
      <c r="W3" s="1"/>
      <c r="X3" s="1"/>
      <c r="Y3" s="1"/>
      <c r="Z3" s="1"/>
      <c r="AA3" s="1"/>
      <c r="AB3" s="1"/>
      <c r="AC3" s="1"/>
      <c r="AD3" s="183"/>
      <c r="AO3" s="182"/>
      <c r="AP3" s="1"/>
      <c r="AQ3" s="1"/>
      <c r="AR3" s="1"/>
      <c r="AS3" s="1"/>
      <c r="AT3" s="1"/>
      <c r="AU3" s="1"/>
      <c r="AV3" s="1"/>
      <c r="AW3" s="1"/>
      <c r="AX3" s="183"/>
    </row>
    <row r="4" spans="1:62" ht="18" customHeight="1">
      <c r="A4" s="182"/>
      <c r="B4" s="1"/>
      <c r="C4" s="520" t="s">
        <v>120</v>
      </c>
      <c r="D4" s="373"/>
      <c r="E4" s="373"/>
      <c r="F4" s="373"/>
      <c r="G4" s="374"/>
      <c r="H4" s="1"/>
      <c r="I4" s="1"/>
      <c r="J4" s="183"/>
      <c r="M4" s="520" t="s">
        <v>120</v>
      </c>
      <c r="N4" s="373"/>
      <c r="O4" s="373"/>
      <c r="P4" s="373"/>
      <c r="Q4" s="374"/>
      <c r="U4" s="182"/>
      <c r="V4" s="1"/>
      <c r="W4" s="520" t="s">
        <v>120</v>
      </c>
      <c r="X4" s="373"/>
      <c r="Y4" s="373"/>
      <c r="Z4" s="373"/>
      <c r="AA4" s="374"/>
      <c r="AB4" s="1"/>
      <c r="AC4" s="1"/>
      <c r="AD4" s="183"/>
      <c r="AG4" s="520" t="s">
        <v>120</v>
      </c>
      <c r="AH4" s="373"/>
      <c r="AI4" s="373"/>
      <c r="AJ4" s="373"/>
      <c r="AK4" s="374"/>
      <c r="AO4" s="182"/>
      <c r="AP4" s="1"/>
      <c r="AQ4" s="520" t="s">
        <v>120</v>
      </c>
      <c r="AR4" s="373"/>
      <c r="AS4" s="373"/>
      <c r="AT4" s="373"/>
      <c r="AU4" s="374"/>
      <c r="AV4" s="1"/>
      <c r="AW4" s="1"/>
      <c r="AX4" s="183"/>
    </row>
    <row r="5" spans="1:62" ht="39">
      <c r="A5" s="182"/>
      <c r="B5" s="1"/>
      <c r="C5" s="521"/>
      <c r="D5" s="374"/>
      <c r="E5" s="184" t="s">
        <v>121</v>
      </c>
      <c r="F5" s="185" t="s">
        <v>122</v>
      </c>
      <c r="G5" s="184" t="s">
        <v>123</v>
      </c>
      <c r="H5" s="1"/>
      <c r="I5" s="1"/>
      <c r="J5" s="183"/>
      <c r="M5" s="521"/>
      <c r="N5" s="374"/>
      <c r="O5" s="184" t="s">
        <v>121</v>
      </c>
      <c r="P5" s="185" t="s">
        <v>122</v>
      </c>
      <c r="Q5" s="184" t="s">
        <v>123</v>
      </c>
      <c r="U5" s="182"/>
      <c r="V5" s="1"/>
      <c r="W5" s="521"/>
      <c r="X5" s="374"/>
      <c r="Y5" s="184" t="s">
        <v>121</v>
      </c>
      <c r="Z5" s="185" t="s">
        <v>122</v>
      </c>
      <c r="AA5" s="184" t="s">
        <v>123</v>
      </c>
      <c r="AB5" s="1"/>
      <c r="AC5" s="1"/>
      <c r="AD5" s="183"/>
      <c r="AG5" s="521"/>
      <c r="AH5" s="374"/>
      <c r="AI5" s="184" t="s">
        <v>121</v>
      </c>
      <c r="AJ5" s="185" t="s">
        <v>122</v>
      </c>
      <c r="AK5" s="184" t="s">
        <v>123</v>
      </c>
      <c r="AO5" s="182"/>
      <c r="AP5" s="1"/>
      <c r="AQ5" s="521"/>
      <c r="AR5" s="374"/>
      <c r="AS5" s="184" t="s">
        <v>121</v>
      </c>
      <c r="AT5" s="185" t="s">
        <v>122</v>
      </c>
      <c r="AU5" s="184" t="s">
        <v>123</v>
      </c>
      <c r="AV5" s="1"/>
      <c r="AW5" s="1"/>
      <c r="AX5" s="183"/>
    </row>
    <row r="6" spans="1:62">
      <c r="A6" s="182"/>
      <c r="B6" s="1"/>
      <c r="C6" s="527" t="s">
        <v>124</v>
      </c>
      <c r="D6" s="186" t="s">
        <v>125</v>
      </c>
      <c r="E6" s="187">
        <v>1</v>
      </c>
      <c r="F6" s="188"/>
      <c r="G6" s="187">
        <v>1</v>
      </c>
      <c r="H6" s="1"/>
      <c r="I6" s="1"/>
      <c r="J6" s="183"/>
      <c r="M6" s="527" t="s">
        <v>124</v>
      </c>
      <c r="N6" s="186" t="s">
        <v>125</v>
      </c>
      <c r="O6" s="187">
        <v>1</v>
      </c>
      <c r="P6" s="188"/>
      <c r="Q6" s="187">
        <v>1</v>
      </c>
      <c r="U6" s="182"/>
      <c r="V6" s="1"/>
      <c r="W6" s="527" t="s">
        <v>124</v>
      </c>
      <c r="X6" s="186" t="s">
        <v>125</v>
      </c>
      <c r="Y6" s="187">
        <v>1</v>
      </c>
      <c r="Z6" s="188"/>
      <c r="AA6" s="187">
        <v>1</v>
      </c>
      <c r="AB6" s="1"/>
      <c r="AC6" s="1"/>
      <c r="AD6" s="183"/>
      <c r="AG6" s="527" t="s">
        <v>124</v>
      </c>
      <c r="AH6" s="186" t="s">
        <v>125</v>
      </c>
      <c r="AI6" s="187">
        <v>1</v>
      </c>
      <c r="AJ6" s="188"/>
      <c r="AK6" s="187">
        <v>1</v>
      </c>
      <c r="AO6" s="182"/>
      <c r="AP6" s="1"/>
      <c r="AQ6" s="527" t="s">
        <v>124</v>
      </c>
      <c r="AR6" s="186" t="s">
        <v>125</v>
      </c>
      <c r="AS6" s="187">
        <v>1</v>
      </c>
      <c r="AT6" s="188"/>
      <c r="AU6" s="187">
        <v>1</v>
      </c>
      <c r="AV6" s="1"/>
      <c r="AW6" s="1"/>
      <c r="AX6" s="183"/>
    </row>
    <row r="7" spans="1:62">
      <c r="A7" s="182"/>
      <c r="B7" s="1"/>
      <c r="C7" s="378"/>
      <c r="D7" s="189" t="s">
        <v>96</v>
      </c>
      <c r="E7" s="190">
        <v>4</v>
      </c>
      <c r="F7" s="191"/>
      <c r="G7" s="190">
        <v>3</v>
      </c>
      <c r="H7" s="1"/>
      <c r="I7" s="1"/>
      <c r="J7" s="183"/>
      <c r="M7" s="378"/>
      <c r="N7" s="189" t="s">
        <v>96</v>
      </c>
      <c r="O7" s="190">
        <v>4</v>
      </c>
      <c r="P7" s="191"/>
      <c r="Q7" s="190">
        <v>3</v>
      </c>
      <c r="U7" s="182"/>
      <c r="V7" s="1"/>
      <c r="W7" s="378"/>
      <c r="X7" s="189" t="s">
        <v>96</v>
      </c>
      <c r="Y7" s="190">
        <v>4</v>
      </c>
      <c r="Z7" s="191"/>
      <c r="AA7" s="190">
        <v>3</v>
      </c>
      <c r="AB7" s="1"/>
      <c r="AC7" s="1"/>
      <c r="AD7" s="183"/>
      <c r="AG7" s="378"/>
      <c r="AH7" s="189" t="s">
        <v>96</v>
      </c>
      <c r="AI7" s="190">
        <v>4</v>
      </c>
      <c r="AJ7" s="191"/>
      <c r="AK7" s="190">
        <v>3</v>
      </c>
      <c r="AO7" s="182"/>
      <c r="AP7" s="1"/>
      <c r="AQ7" s="378"/>
      <c r="AR7" s="189" t="s">
        <v>96</v>
      </c>
      <c r="AS7" s="190">
        <v>4</v>
      </c>
      <c r="AT7" s="191"/>
      <c r="AU7" s="190">
        <v>3</v>
      </c>
      <c r="AV7" s="1"/>
      <c r="AW7" s="1"/>
      <c r="AX7" s="183"/>
    </row>
    <row r="8" spans="1:62">
      <c r="A8" s="182"/>
      <c r="B8" s="1"/>
      <c r="C8" s="378"/>
      <c r="D8" s="189" t="s">
        <v>98</v>
      </c>
      <c r="E8" s="190">
        <v>2</v>
      </c>
      <c r="F8" s="191"/>
      <c r="G8" s="190">
        <v>1</v>
      </c>
      <c r="H8" s="1"/>
      <c r="I8" s="1"/>
      <c r="J8" s="183"/>
      <c r="M8" s="378"/>
      <c r="N8" s="189" t="s">
        <v>98</v>
      </c>
      <c r="O8" s="190">
        <v>2</v>
      </c>
      <c r="P8" s="191"/>
      <c r="Q8" s="190">
        <v>1</v>
      </c>
      <c r="U8" s="182"/>
      <c r="V8" s="1"/>
      <c r="W8" s="378"/>
      <c r="X8" s="189" t="s">
        <v>98</v>
      </c>
      <c r="Y8" s="190">
        <v>2</v>
      </c>
      <c r="Z8" s="191"/>
      <c r="AA8" s="190">
        <v>1</v>
      </c>
      <c r="AB8" s="1"/>
      <c r="AC8" s="1"/>
      <c r="AD8" s="183"/>
      <c r="AG8" s="378"/>
      <c r="AH8" s="189" t="s">
        <v>98</v>
      </c>
      <c r="AI8" s="190">
        <v>2</v>
      </c>
      <c r="AJ8" s="191"/>
      <c r="AK8" s="190">
        <v>1</v>
      </c>
      <c r="AO8" s="182"/>
      <c r="AP8" s="1"/>
      <c r="AQ8" s="378"/>
      <c r="AR8" s="189" t="s">
        <v>98</v>
      </c>
      <c r="AS8" s="190">
        <v>2</v>
      </c>
      <c r="AT8" s="191"/>
      <c r="AU8" s="190">
        <v>1</v>
      </c>
      <c r="AV8" s="1"/>
      <c r="AW8" s="1"/>
      <c r="AX8" s="183"/>
    </row>
    <row r="9" spans="1:62" ht="25.5">
      <c r="A9" s="182"/>
      <c r="B9" s="1"/>
      <c r="C9" s="379"/>
      <c r="D9" s="192" t="s">
        <v>126</v>
      </c>
      <c r="E9" s="190">
        <v>8</v>
      </c>
      <c r="F9" s="191"/>
      <c r="G9" s="190">
        <v>3</v>
      </c>
      <c r="H9" s="1"/>
      <c r="I9" s="1"/>
      <c r="J9" s="183"/>
      <c r="M9" s="379"/>
      <c r="N9" s="192" t="s">
        <v>126</v>
      </c>
      <c r="O9" s="190">
        <v>8</v>
      </c>
      <c r="P9" s="191"/>
      <c r="Q9" s="190">
        <v>3</v>
      </c>
      <c r="U9" s="182"/>
      <c r="V9" s="1"/>
      <c r="W9" s="379"/>
      <c r="X9" s="192" t="s">
        <v>126</v>
      </c>
      <c r="Y9" s="190">
        <v>8</v>
      </c>
      <c r="Z9" s="191"/>
      <c r="AA9" s="190">
        <v>3</v>
      </c>
      <c r="AB9" s="1"/>
      <c r="AC9" s="1"/>
      <c r="AD9" s="183"/>
      <c r="AG9" s="379"/>
      <c r="AH9" s="192" t="s">
        <v>126</v>
      </c>
      <c r="AI9" s="190">
        <v>8</v>
      </c>
      <c r="AJ9" s="191"/>
      <c r="AK9" s="190">
        <v>3</v>
      </c>
      <c r="AO9" s="182"/>
      <c r="AP9" s="1"/>
      <c r="AQ9" s="379"/>
      <c r="AR9" s="192" t="s">
        <v>126</v>
      </c>
      <c r="AS9" s="190">
        <v>8</v>
      </c>
      <c r="AT9" s="191"/>
      <c r="AU9" s="190">
        <v>3</v>
      </c>
      <c r="AV9" s="1"/>
      <c r="AW9" s="1"/>
      <c r="AX9" s="183"/>
    </row>
    <row r="10" spans="1:62" ht="38.25">
      <c r="A10" s="182"/>
      <c r="B10" s="1"/>
      <c r="C10" s="193" t="s">
        <v>127</v>
      </c>
      <c r="D10" s="194" t="s">
        <v>128</v>
      </c>
      <c r="E10" s="195">
        <v>38</v>
      </c>
      <c r="F10" s="196" t="s">
        <v>129</v>
      </c>
      <c r="G10" s="195">
        <v>3</v>
      </c>
      <c r="H10" s="1"/>
      <c r="I10" s="1"/>
      <c r="J10" s="183"/>
      <c r="M10" s="193" t="s">
        <v>127</v>
      </c>
      <c r="N10" s="194" t="s">
        <v>128</v>
      </c>
      <c r="O10" s="195">
        <v>38</v>
      </c>
      <c r="P10" s="196" t="s">
        <v>129</v>
      </c>
      <c r="Q10" s="195">
        <v>3</v>
      </c>
      <c r="U10" s="182"/>
      <c r="V10" s="1"/>
      <c r="W10" s="193" t="s">
        <v>127</v>
      </c>
      <c r="X10" s="194" t="s">
        <v>128</v>
      </c>
      <c r="Y10" s="195">
        <v>38</v>
      </c>
      <c r="Z10" s="196" t="s">
        <v>129</v>
      </c>
      <c r="AA10" s="195">
        <v>3</v>
      </c>
      <c r="AB10" s="1"/>
      <c r="AC10" s="1"/>
      <c r="AD10" s="183"/>
      <c r="AG10" s="193" t="s">
        <v>127</v>
      </c>
      <c r="AH10" s="194" t="s">
        <v>128</v>
      </c>
      <c r="AI10" s="195">
        <v>38</v>
      </c>
      <c r="AJ10" s="196" t="s">
        <v>129</v>
      </c>
      <c r="AK10" s="195">
        <v>3</v>
      </c>
      <c r="AO10" s="182"/>
      <c r="AP10" s="1"/>
      <c r="AQ10" s="193" t="s">
        <v>127</v>
      </c>
      <c r="AR10" s="194" t="s">
        <v>128</v>
      </c>
      <c r="AS10" s="195">
        <v>38</v>
      </c>
      <c r="AT10" s="196" t="s">
        <v>129</v>
      </c>
      <c r="AU10" s="195">
        <v>3</v>
      </c>
      <c r="AV10" s="1"/>
      <c r="AW10" s="1"/>
      <c r="AX10" s="183"/>
    </row>
    <row r="11" spans="1:62">
      <c r="A11" s="182"/>
      <c r="B11" s="170"/>
      <c r="C11" s="528" t="s">
        <v>130</v>
      </c>
      <c r="D11" s="491"/>
      <c r="E11" s="197"/>
      <c r="F11" s="198"/>
      <c r="G11" s="199">
        <v>1</v>
      </c>
      <c r="H11" s="1"/>
      <c r="I11" s="1"/>
      <c r="J11" s="183"/>
      <c r="M11" s="528" t="s">
        <v>130</v>
      </c>
      <c r="N11" s="491"/>
      <c r="O11" s="197"/>
      <c r="P11" s="198"/>
      <c r="Q11" s="199">
        <v>1</v>
      </c>
      <c r="U11" s="182"/>
      <c r="V11" s="1"/>
      <c r="W11" s="528" t="s">
        <v>130</v>
      </c>
      <c r="X11" s="491"/>
      <c r="Y11" s="197"/>
      <c r="Z11" s="198"/>
      <c r="AA11" s="199">
        <v>1</v>
      </c>
      <c r="AB11" s="1"/>
      <c r="AC11" s="1"/>
      <c r="AD11" s="183"/>
      <c r="AG11" s="528" t="s">
        <v>130</v>
      </c>
      <c r="AH11" s="491"/>
      <c r="AI11" s="197"/>
      <c r="AJ11" s="198"/>
      <c r="AK11" s="199">
        <v>1</v>
      </c>
      <c r="AO11" s="182"/>
      <c r="AP11" s="1"/>
      <c r="AQ11" s="528" t="s">
        <v>130</v>
      </c>
      <c r="AR11" s="491"/>
      <c r="AS11" s="197"/>
      <c r="AT11" s="198"/>
      <c r="AU11" s="199">
        <v>1</v>
      </c>
      <c r="AV11" s="1"/>
      <c r="AW11" s="1"/>
      <c r="AX11" s="183"/>
    </row>
    <row r="12" spans="1:62">
      <c r="A12" s="182"/>
      <c r="B12" s="170"/>
      <c r="C12" s="529" t="s">
        <v>131</v>
      </c>
      <c r="D12" s="530"/>
      <c r="E12" s="200">
        <v>53</v>
      </c>
      <c r="F12" s="201"/>
      <c r="G12" s="200">
        <v>12</v>
      </c>
      <c r="H12" s="1"/>
      <c r="I12" s="1"/>
      <c r="J12" s="183"/>
      <c r="K12" s="1"/>
      <c r="L12" s="1"/>
      <c r="M12" s="529" t="s">
        <v>131</v>
      </c>
      <c r="N12" s="530"/>
      <c r="O12" s="200">
        <v>53</v>
      </c>
      <c r="P12" s="201"/>
      <c r="Q12" s="200">
        <v>12</v>
      </c>
      <c r="R12" s="1"/>
      <c r="S12" s="1"/>
      <c r="T12" s="1"/>
      <c r="U12" s="182"/>
      <c r="V12" s="1"/>
      <c r="W12" s="529" t="s">
        <v>131</v>
      </c>
      <c r="X12" s="530"/>
      <c r="Y12" s="200">
        <v>53</v>
      </c>
      <c r="Z12" s="201"/>
      <c r="AA12" s="200">
        <v>12</v>
      </c>
      <c r="AB12" s="1"/>
      <c r="AC12" s="1"/>
      <c r="AD12" s="183"/>
      <c r="AE12" s="1"/>
      <c r="AF12" s="1"/>
      <c r="AG12" s="529" t="s">
        <v>131</v>
      </c>
      <c r="AH12" s="530"/>
      <c r="AI12" s="200">
        <v>53</v>
      </c>
      <c r="AJ12" s="201"/>
      <c r="AK12" s="200">
        <v>12</v>
      </c>
      <c r="AL12" s="1"/>
      <c r="AM12" s="1"/>
      <c r="AN12" s="1"/>
      <c r="AO12" s="182"/>
      <c r="AP12" s="1"/>
      <c r="AQ12" s="529" t="s">
        <v>131</v>
      </c>
      <c r="AR12" s="530"/>
      <c r="AS12" s="200">
        <v>53</v>
      </c>
      <c r="AT12" s="201"/>
      <c r="AU12" s="200">
        <v>12</v>
      </c>
      <c r="AV12" s="1"/>
      <c r="AW12" s="1"/>
      <c r="AX12" s="183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</row>
    <row r="13" spans="1:62">
      <c r="A13" s="182"/>
      <c r="B13" s="170"/>
      <c r="C13" s="170"/>
      <c r="D13" s="170"/>
      <c r="E13" s="170"/>
      <c r="F13" s="170"/>
      <c r="G13" s="1"/>
      <c r="H13" s="1"/>
      <c r="I13" s="1"/>
      <c r="J13" s="183"/>
      <c r="K13" s="1"/>
      <c r="L13" s="1"/>
      <c r="M13" s="1"/>
      <c r="N13" s="1"/>
      <c r="O13" s="1"/>
      <c r="P13" s="1"/>
      <c r="Q13" s="1"/>
      <c r="R13" s="1"/>
      <c r="S13" s="1"/>
      <c r="T13" s="1"/>
      <c r="U13" s="182"/>
      <c r="V13" s="1"/>
      <c r="W13" s="1"/>
      <c r="X13" s="1"/>
      <c r="Y13" s="1"/>
      <c r="Z13" s="1"/>
      <c r="AA13" s="1"/>
      <c r="AB13" s="1"/>
      <c r="AC13" s="1"/>
      <c r="AD13" s="183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82"/>
      <c r="AP13" s="1"/>
      <c r="AQ13" s="1"/>
      <c r="AR13" s="1"/>
      <c r="AS13" s="1"/>
      <c r="AT13" s="1"/>
      <c r="AU13" s="1"/>
      <c r="AV13" s="1"/>
      <c r="AW13" s="1"/>
      <c r="AX13" s="183"/>
    </row>
    <row r="14" spans="1:62">
      <c r="A14" s="182"/>
      <c r="B14" s="1"/>
      <c r="C14" s="1"/>
      <c r="D14" s="1"/>
      <c r="E14" s="1"/>
      <c r="F14" s="1"/>
      <c r="G14" s="1"/>
      <c r="H14" s="1"/>
      <c r="I14" s="1"/>
      <c r="J14" s="183"/>
      <c r="K14" s="1"/>
      <c r="L14" s="1"/>
      <c r="M14" s="1"/>
      <c r="N14" s="1"/>
      <c r="O14" s="1"/>
      <c r="P14" s="1"/>
      <c r="Q14" s="1"/>
      <c r="R14" s="1"/>
      <c r="S14" s="1"/>
      <c r="T14" s="1"/>
      <c r="U14" s="182"/>
      <c r="V14" s="1"/>
      <c r="W14" s="1"/>
      <c r="X14" s="1"/>
      <c r="Y14" s="1"/>
      <c r="Z14" s="1"/>
      <c r="AA14" s="1"/>
      <c r="AB14" s="1"/>
      <c r="AC14" s="1"/>
      <c r="AD14" s="183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82"/>
      <c r="AP14" s="1"/>
      <c r="AQ14" s="1"/>
      <c r="AR14" s="1"/>
      <c r="AS14" s="1"/>
      <c r="AT14" s="1"/>
      <c r="AU14" s="1"/>
      <c r="AV14" s="1"/>
      <c r="AW14" s="1"/>
      <c r="AX14" s="183"/>
    </row>
    <row r="15" spans="1:62">
      <c r="A15" s="182"/>
      <c r="B15" s="1"/>
      <c r="C15" s="1"/>
      <c r="D15" s="1"/>
      <c r="E15" s="1"/>
      <c r="F15" s="1"/>
      <c r="G15" s="1"/>
      <c r="H15" s="1"/>
      <c r="I15" s="1"/>
      <c r="J15" s="183"/>
      <c r="K15" s="1"/>
      <c r="L15" s="1"/>
      <c r="M15" s="1"/>
      <c r="N15" s="1"/>
      <c r="O15" s="1"/>
      <c r="P15" s="1"/>
      <c r="Q15" s="1"/>
      <c r="R15" s="1"/>
      <c r="S15" s="1"/>
      <c r="T15" s="1"/>
      <c r="U15" s="182"/>
      <c r="V15" s="1"/>
      <c r="W15" s="1"/>
      <c r="X15" s="1"/>
      <c r="Y15" s="1"/>
      <c r="Z15" s="1"/>
      <c r="AA15" s="1"/>
      <c r="AB15" s="1"/>
      <c r="AC15" s="1"/>
      <c r="AD15" s="183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82"/>
      <c r="AP15" s="1"/>
      <c r="AQ15" s="1"/>
      <c r="AR15" s="1"/>
      <c r="AS15" s="1"/>
      <c r="AT15" s="1"/>
      <c r="AU15" s="1"/>
      <c r="AV15" s="1"/>
      <c r="AW15" s="1"/>
      <c r="AX15" s="183"/>
    </row>
    <row r="16" spans="1:62">
      <c r="A16" s="182"/>
      <c r="B16" s="1"/>
      <c r="C16" s="531" t="s">
        <v>132</v>
      </c>
      <c r="D16" s="406"/>
      <c r="E16" s="406"/>
      <c r="F16" s="406"/>
      <c r="G16" s="406"/>
      <c r="H16" s="1"/>
      <c r="I16" s="1"/>
      <c r="J16" s="183"/>
      <c r="K16" s="1"/>
      <c r="L16" s="1"/>
      <c r="M16" s="531" t="s">
        <v>132</v>
      </c>
      <c r="N16" s="406"/>
      <c r="O16" s="406"/>
      <c r="P16" s="406"/>
      <c r="Q16" s="406"/>
      <c r="R16" s="1"/>
      <c r="S16" s="1"/>
      <c r="T16" s="1"/>
      <c r="U16" s="182"/>
      <c r="V16" s="1"/>
      <c r="W16" s="531" t="s">
        <v>132</v>
      </c>
      <c r="X16" s="406"/>
      <c r="Y16" s="406"/>
      <c r="Z16" s="406"/>
      <c r="AA16" s="406"/>
      <c r="AB16" s="1"/>
      <c r="AC16" s="1"/>
      <c r="AD16" s="183"/>
      <c r="AE16" s="1"/>
      <c r="AF16" s="1"/>
      <c r="AG16" s="531" t="s">
        <v>132</v>
      </c>
      <c r="AH16" s="406"/>
      <c r="AI16" s="406"/>
      <c r="AJ16" s="406"/>
      <c r="AK16" s="406"/>
      <c r="AL16" s="1"/>
      <c r="AM16" s="1"/>
      <c r="AN16" s="1"/>
      <c r="AO16" s="182"/>
      <c r="AP16" s="1"/>
      <c r="AQ16" s="531" t="s">
        <v>132</v>
      </c>
      <c r="AR16" s="406"/>
      <c r="AS16" s="406"/>
      <c r="AT16" s="406"/>
      <c r="AU16" s="406"/>
      <c r="AV16" s="1"/>
      <c r="AW16" s="1"/>
      <c r="AX16" s="183"/>
    </row>
    <row r="17" spans="1:62">
      <c r="A17" s="182"/>
      <c r="B17" s="1"/>
      <c r="C17" s="184" t="s">
        <v>133</v>
      </c>
      <c r="D17" s="202" t="s">
        <v>134</v>
      </c>
      <c r="E17" s="184" t="s">
        <v>135</v>
      </c>
      <c r="F17" s="185" t="s">
        <v>14</v>
      </c>
      <c r="G17" s="184" t="s">
        <v>136</v>
      </c>
      <c r="H17" s="1"/>
      <c r="I17" s="1"/>
      <c r="J17" s="183"/>
      <c r="K17" s="1"/>
      <c r="L17" s="1"/>
      <c r="M17" s="184" t="s">
        <v>133</v>
      </c>
      <c r="N17" s="202" t="s">
        <v>134</v>
      </c>
      <c r="O17" s="184" t="s">
        <v>135</v>
      </c>
      <c r="P17" s="185" t="s">
        <v>14</v>
      </c>
      <c r="Q17" s="184" t="s">
        <v>136</v>
      </c>
      <c r="R17" s="1"/>
      <c r="S17" s="1"/>
      <c r="T17" s="1"/>
      <c r="U17" s="182"/>
      <c r="V17" s="1"/>
      <c r="W17" s="184" t="s">
        <v>133</v>
      </c>
      <c r="X17" s="202" t="s">
        <v>134</v>
      </c>
      <c r="Y17" s="184" t="s">
        <v>135</v>
      </c>
      <c r="Z17" s="185" t="s">
        <v>14</v>
      </c>
      <c r="AA17" s="184" t="s">
        <v>136</v>
      </c>
      <c r="AB17" s="1"/>
      <c r="AC17" s="1"/>
      <c r="AD17" s="183"/>
      <c r="AE17" s="1"/>
      <c r="AF17" s="1"/>
      <c r="AG17" s="184" t="s">
        <v>133</v>
      </c>
      <c r="AH17" s="202" t="s">
        <v>134</v>
      </c>
      <c r="AI17" s="184" t="s">
        <v>135</v>
      </c>
      <c r="AJ17" s="185" t="s">
        <v>14</v>
      </c>
      <c r="AK17" s="184" t="s">
        <v>136</v>
      </c>
      <c r="AL17" s="1"/>
      <c r="AM17" s="1"/>
      <c r="AN17" s="1"/>
      <c r="AO17" s="182"/>
      <c r="AP17" s="1"/>
      <c r="AQ17" s="184" t="s">
        <v>133</v>
      </c>
      <c r="AR17" s="202" t="s">
        <v>134</v>
      </c>
      <c r="AS17" s="184" t="s">
        <v>135</v>
      </c>
      <c r="AT17" s="185" t="s">
        <v>14</v>
      </c>
      <c r="AU17" s="184" t="s">
        <v>136</v>
      </c>
      <c r="AV17" s="1"/>
      <c r="AW17" s="1"/>
      <c r="AX17" s="183"/>
    </row>
    <row r="18" spans="1:62">
      <c r="A18" s="182"/>
      <c r="B18" s="1"/>
      <c r="C18" s="203" t="s">
        <v>125</v>
      </c>
      <c r="D18" s="204">
        <v>1</v>
      </c>
      <c r="E18" s="205">
        <v>2.6930421799756794E-16</v>
      </c>
      <c r="F18" s="206">
        <v>65.869493424720787</v>
      </c>
      <c r="G18" s="207">
        <v>0</v>
      </c>
      <c r="H18" s="1"/>
      <c r="I18" s="1"/>
      <c r="J18" s="183"/>
      <c r="K18" s="1"/>
      <c r="L18" s="1"/>
      <c r="M18" s="203" t="s">
        <v>125</v>
      </c>
      <c r="N18" s="204">
        <v>1</v>
      </c>
      <c r="O18" s="205">
        <v>15.000489107933225</v>
      </c>
      <c r="P18" s="206">
        <v>892.20722912855899</v>
      </c>
      <c r="Q18" s="207">
        <v>8.8593331236625358E-15</v>
      </c>
      <c r="R18" s="1"/>
      <c r="S18" s="1"/>
      <c r="T18" s="1"/>
      <c r="U18" s="182"/>
      <c r="V18" s="1"/>
      <c r="W18" s="203" t="s">
        <v>125</v>
      </c>
      <c r="X18" s="204">
        <v>1</v>
      </c>
      <c r="Y18" s="205">
        <v>1254.2598983704936</v>
      </c>
      <c r="Z18" s="206">
        <v>80.207336111219576</v>
      </c>
      <c r="AA18" s="207">
        <v>1.1895532497834971E-18</v>
      </c>
      <c r="AB18" s="1"/>
      <c r="AC18" s="1"/>
      <c r="AD18" s="183"/>
      <c r="AE18" s="1"/>
      <c r="AF18" s="1"/>
      <c r="AG18" s="203" t="s">
        <v>125</v>
      </c>
      <c r="AH18" s="204">
        <v>1</v>
      </c>
      <c r="AI18" s="205">
        <v>11.118980321554877</v>
      </c>
      <c r="AJ18" s="206">
        <v>206.42838203084665</v>
      </c>
      <c r="AK18" s="207">
        <v>1.5803764780218543E-8</v>
      </c>
      <c r="AL18" s="1"/>
      <c r="AM18" s="1"/>
      <c r="AN18" s="1"/>
      <c r="AO18" s="182"/>
      <c r="AP18" s="1"/>
      <c r="AQ18" s="208" t="s">
        <v>125</v>
      </c>
      <c r="AR18" s="204">
        <v>1</v>
      </c>
      <c r="AS18" s="205">
        <v>29.684511518407685</v>
      </c>
      <c r="AT18" s="206">
        <v>280.03715343440592</v>
      </c>
      <c r="AU18" s="207">
        <v>1.1654200467335279E-16</v>
      </c>
      <c r="AV18" s="1"/>
      <c r="AW18" s="1"/>
      <c r="AX18" s="183"/>
    </row>
    <row r="19" spans="1:62">
      <c r="A19" s="182"/>
      <c r="B19" s="1"/>
      <c r="C19" s="209" t="s">
        <v>96</v>
      </c>
      <c r="D19" s="210">
        <v>3</v>
      </c>
      <c r="E19" s="211">
        <v>13.3414018973099</v>
      </c>
      <c r="F19" s="212">
        <v>8.8233936803526696</v>
      </c>
      <c r="G19" s="213">
        <v>1.7600996695693069E-3</v>
      </c>
      <c r="H19" s="1"/>
      <c r="I19" s="1"/>
      <c r="J19" s="183"/>
      <c r="K19" s="1"/>
      <c r="L19" s="1"/>
      <c r="M19" s="209" t="s">
        <v>96</v>
      </c>
      <c r="N19" s="210">
        <v>3</v>
      </c>
      <c r="O19" s="211">
        <v>14.338000558756191</v>
      </c>
      <c r="P19" s="212">
        <v>3.3747531168514247</v>
      </c>
      <c r="Q19" s="213">
        <v>4.7964329135071933E-2</v>
      </c>
      <c r="R19" s="1"/>
      <c r="S19" s="1"/>
      <c r="T19" s="1"/>
      <c r="U19" s="182"/>
      <c r="V19" s="1"/>
      <c r="W19" s="209" t="s">
        <v>96</v>
      </c>
      <c r="X19" s="210">
        <v>3</v>
      </c>
      <c r="Y19" s="211">
        <v>10.589143171584039</v>
      </c>
      <c r="Z19" s="212">
        <v>5.9945251850058954</v>
      </c>
      <c r="AA19" s="213">
        <v>1.2008394864646509E-2</v>
      </c>
      <c r="AB19" s="1"/>
      <c r="AC19" s="1"/>
      <c r="AD19" s="183"/>
      <c r="AE19" s="1"/>
      <c r="AF19" s="1"/>
      <c r="AG19" s="209" t="s">
        <v>96</v>
      </c>
      <c r="AH19" s="210">
        <v>3</v>
      </c>
      <c r="AI19" s="211">
        <v>11.750393178336042</v>
      </c>
      <c r="AJ19" s="212">
        <v>11.789067984045634</v>
      </c>
      <c r="AK19" s="213">
        <v>7.3717302265654172E-4</v>
      </c>
      <c r="AL19" s="1"/>
      <c r="AM19" s="1"/>
      <c r="AN19" s="1"/>
      <c r="AO19" s="182"/>
      <c r="AP19" s="1"/>
      <c r="AQ19" s="209" t="s">
        <v>96</v>
      </c>
      <c r="AR19" s="210">
        <v>3</v>
      </c>
      <c r="AS19" s="211">
        <v>107.56345180126307</v>
      </c>
      <c r="AT19" s="212">
        <v>7.2171332759739357</v>
      </c>
      <c r="AU19" s="213">
        <v>1.8526306461591935E-4</v>
      </c>
      <c r="AV19" s="1"/>
      <c r="AW19" s="1"/>
      <c r="AX19" s="183"/>
    </row>
    <row r="20" spans="1:62" ht="19.5" customHeight="1">
      <c r="A20" s="182"/>
      <c r="B20" s="1"/>
      <c r="C20" s="214" t="s">
        <v>98</v>
      </c>
      <c r="D20" s="215">
        <v>1</v>
      </c>
      <c r="E20" s="216">
        <v>612.93950633273937</v>
      </c>
      <c r="F20" s="217">
        <v>34.239862639327718</v>
      </c>
      <c r="G20" s="218">
        <v>7.9363046555960367E-9</v>
      </c>
      <c r="H20" s="1"/>
      <c r="I20" s="1"/>
      <c r="J20" s="183"/>
      <c r="K20" s="1"/>
      <c r="L20" s="1"/>
      <c r="M20" s="214" t="s">
        <v>98</v>
      </c>
      <c r="N20" s="215">
        <v>1</v>
      </c>
      <c r="O20" s="216">
        <v>614.00873236516463</v>
      </c>
      <c r="P20" s="217">
        <v>1.871550263239407</v>
      </c>
      <c r="Q20" s="216">
        <v>0.17179806223990843</v>
      </c>
      <c r="R20" s="1"/>
      <c r="S20" s="1"/>
      <c r="T20" s="1"/>
      <c r="U20" s="182"/>
      <c r="V20" s="1"/>
      <c r="W20" s="214" t="s">
        <v>98</v>
      </c>
      <c r="X20" s="215">
        <v>1</v>
      </c>
      <c r="Y20" s="216">
        <v>612.2308267222412</v>
      </c>
      <c r="Z20" s="217">
        <v>38.931022630363188</v>
      </c>
      <c r="AA20" s="218">
        <v>8.197033654967089E-10</v>
      </c>
      <c r="AB20" s="1"/>
      <c r="AC20" s="1"/>
      <c r="AD20" s="183"/>
      <c r="AE20" s="1"/>
      <c r="AF20" s="1"/>
      <c r="AG20" s="214" t="s">
        <v>98</v>
      </c>
      <c r="AH20" s="215">
        <v>1</v>
      </c>
      <c r="AI20" s="216">
        <v>611.99227518707232</v>
      </c>
      <c r="AJ20" s="217">
        <v>4.1385125611291329</v>
      </c>
      <c r="AK20" s="218">
        <v>4.2348635055286563E-2</v>
      </c>
      <c r="AL20" s="1"/>
      <c r="AM20" s="1"/>
      <c r="AN20" s="1"/>
      <c r="AO20" s="182"/>
      <c r="AP20" s="1"/>
      <c r="AQ20" s="214" t="s">
        <v>98</v>
      </c>
      <c r="AR20" s="215">
        <v>1</v>
      </c>
      <c r="AS20" s="216">
        <v>617.19724650342562</v>
      </c>
      <c r="AT20" s="217">
        <v>59.120924083876709</v>
      </c>
      <c r="AU20" s="218">
        <v>5.8748759886624051E-14</v>
      </c>
      <c r="AV20" s="1"/>
      <c r="AW20" s="1"/>
      <c r="AX20" s="183"/>
    </row>
    <row r="21" spans="1:62" ht="31.5" customHeight="1">
      <c r="A21" s="182"/>
      <c r="B21" s="1"/>
      <c r="C21" s="209" t="s">
        <v>126</v>
      </c>
      <c r="D21" s="210">
        <v>3</v>
      </c>
      <c r="E21" s="211">
        <v>612.92585482473987</v>
      </c>
      <c r="F21" s="212">
        <v>2.7421867259849777</v>
      </c>
      <c r="G21" s="213">
        <v>4.2463236528091988E-2</v>
      </c>
      <c r="H21" s="1"/>
      <c r="I21" s="1"/>
      <c r="J21" s="183"/>
      <c r="K21" s="1"/>
      <c r="L21" s="1"/>
      <c r="M21" s="209" t="s">
        <v>126</v>
      </c>
      <c r="N21" s="210">
        <v>3</v>
      </c>
      <c r="O21" s="211">
        <v>614.00091610145432</v>
      </c>
      <c r="P21" s="212">
        <v>1.1659105771116627</v>
      </c>
      <c r="Q21" s="211">
        <v>0.32197762589701673</v>
      </c>
      <c r="R21" s="1"/>
      <c r="S21" s="1"/>
      <c r="T21" s="1"/>
      <c r="U21" s="182"/>
      <c r="V21" s="1"/>
      <c r="W21" s="209" t="s">
        <v>126</v>
      </c>
      <c r="X21" s="210">
        <v>3</v>
      </c>
      <c r="Y21" s="211">
        <v>612.21345610583978</v>
      </c>
      <c r="Z21" s="212">
        <v>1.457703186112866</v>
      </c>
      <c r="AA21" s="211">
        <v>0.22501774419092435</v>
      </c>
      <c r="AB21" s="1"/>
      <c r="AC21" s="1"/>
      <c r="AD21" s="183"/>
      <c r="AE21" s="1"/>
      <c r="AF21" s="1"/>
      <c r="AG21" s="209" t="s">
        <v>126</v>
      </c>
      <c r="AH21" s="210">
        <v>3</v>
      </c>
      <c r="AI21" s="211">
        <v>611.95496660826257</v>
      </c>
      <c r="AJ21" s="212">
        <v>1.5195252069372336</v>
      </c>
      <c r="AK21" s="211">
        <v>0.20827746049230134</v>
      </c>
      <c r="AL21" s="1"/>
      <c r="AM21" s="1"/>
      <c r="AN21" s="1"/>
      <c r="AO21" s="182"/>
      <c r="AP21" s="1"/>
      <c r="AQ21" s="209" t="s">
        <v>126</v>
      </c>
      <c r="AR21" s="210">
        <v>3</v>
      </c>
      <c r="AS21" s="211">
        <v>617.19246508578124</v>
      </c>
      <c r="AT21" s="212">
        <v>0.90766079988649773</v>
      </c>
      <c r="AU21" s="211">
        <v>0.43697565078360678</v>
      </c>
      <c r="AV21" s="1"/>
      <c r="AW21" s="1"/>
      <c r="AX21" s="183"/>
    </row>
    <row r="22" spans="1:62" ht="15.75" customHeight="1">
      <c r="A22" s="182"/>
      <c r="B22" s="170"/>
      <c r="C22" s="170"/>
      <c r="D22" s="170"/>
      <c r="E22" s="170"/>
      <c r="F22" s="170"/>
      <c r="G22" s="1"/>
      <c r="H22" s="1"/>
      <c r="I22" s="1"/>
      <c r="J22" s="183"/>
      <c r="K22" s="1"/>
      <c r="L22" s="1"/>
      <c r="M22" s="170"/>
      <c r="N22" s="170"/>
      <c r="O22" s="170"/>
      <c r="P22" s="170"/>
      <c r="Q22" s="170"/>
      <c r="R22" s="1"/>
      <c r="S22" s="1"/>
      <c r="T22" s="1"/>
      <c r="U22" s="182"/>
      <c r="V22" s="1"/>
      <c r="W22" s="170"/>
      <c r="X22" s="170"/>
      <c r="Y22" s="170"/>
      <c r="Z22" s="170"/>
      <c r="AA22" s="170"/>
      <c r="AB22" s="1"/>
      <c r="AC22" s="1"/>
      <c r="AD22" s="183"/>
      <c r="AE22" s="1"/>
      <c r="AF22" s="1"/>
      <c r="AG22" s="170"/>
      <c r="AH22" s="170"/>
      <c r="AI22" s="170"/>
      <c r="AJ22" s="170"/>
      <c r="AK22" s="170"/>
      <c r="AL22" s="1"/>
      <c r="AM22" s="1"/>
      <c r="AN22" s="1"/>
      <c r="AO22" s="182"/>
      <c r="AP22" s="1"/>
      <c r="AQ22" s="170"/>
      <c r="AR22" s="170"/>
      <c r="AS22" s="170"/>
      <c r="AT22" s="170"/>
      <c r="AU22" s="170"/>
      <c r="AV22" s="1"/>
      <c r="AW22" s="1"/>
      <c r="AX22" s="183"/>
    </row>
    <row r="23" spans="1:62" ht="15.75" customHeight="1">
      <c r="A23" s="182"/>
      <c r="B23" s="1"/>
      <c r="C23" s="1"/>
      <c r="D23" s="1"/>
      <c r="E23" s="1"/>
      <c r="F23" s="1"/>
      <c r="G23" s="1"/>
      <c r="H23" s="1"/>
      <c r="I23" s="1"/>
      <c r="J23" s="183"/>
      <c r="K23" s="1"/>
      <c r="L23" s="1"/>
      <c r="M23" s="1"/>
      <c r="N23" s="1"/>
      <c r="O23" s="1"/>
      <c r="P23" s="1"/>
      <c r="Q23" s="1"/>
      <c r="R23" s="1"/>
      <c r="S23" s="1"/>
      <c r="T23" s="1"/>
      <c r="U23" s="182"/>
      <c r="V23" s="1"/>
      <c r="W23" s="1"/>
      <c r="X23" s="1"/>
      <c r="Y23" s="1"/>
      <c r="Z23" s="1"/>
      <c r="AA23" s="1"/>
      <c r="AB23" s="1"/>
      <c r="AC23" s="1"/>
      <c r="AD23" s="183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82"/>
      <c r="AP23" s="1"/>
      <c r="AQ23" s="1"/>
      <c r="AR23" s="1"/>
      <c r="AS23" s="1"/>
      <c r="AT23" s="1"/>
      <c r="AU23" s="1"/>
      <c r="AV23" s="1"/>
      <c r="AW23" s="1"/>
      <c r="AX23" s="183"/>
      <c r="AZ23" s="1"/>
      <c r="BA23" s="1"/>
      <c r="BB23" s="1"/>
      <c r="BC23" s="1"/>
      <c r="BD23" s="1"/>
      <c r="BE23" s="1"/>
      <c r="BF23" s="1"/>
      <c r="BG23" s="1"/>
      <c r="BH23" s="1"/>
      <c r="BI23" s="1"/>
    </row>
    <row r="24" spans="1:62" ht="15.75" customHeight="1">
      <c r="A24" s="182"/>
      <c r="B24" s="1"/>
      <c r="C24" s="1"/>
      <c r="D24" s="1"/>
      <c r="E24" s="1"/>
      <c r="F24" s="1"/>
      <c r="G24" s="1"/>
      <c r="H24" s="1"/>
      <c r="I24" s="1"/>
      <c r="J24" s="183"/>
      <c r="K24" s="1"/>
      <c r="L24" s="1"/>
      <c r="M24" s="1"/>
      <c r="N24" s="1"/>
      <c r="O24" s="1"/>
      <c r="P24" s="1"/>
      <c r="Q24" s="1"/>
      <c r="R24" s="1"/>
      <c r="S24" s="1"/>
      <c r="T24" s="1"/>
      <c r="U24" s="182"/>
      <c r="V24" s="1"/>
      <c r="W24" s="1"/>
      <c r="X24" s="1"/>
      <c r="Y24" s="1"/>
      <c r="Z24" s="1"/>
      <c r="AA24" s="1"/>
      <c r="AB24" s="1"/>
      <c r="AC24" s="1"/>
      <c r="AD24" s="183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82"/>
      <c r="AP24" s="1"/>
      <c r="AQ24" s="1"/>
      <c r="AR24" s="1"/>
      <c r="AS24" s="1"/>
      <c r="AT24" s="1"/>
      <c r="AU24" s="1"/>
      <c r="AV24" s="1"/>
      <c r="AW24" s="1"/>
      <c r="AX24" s="183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</row>
    <row r="25" spans="1:62" ht="15.75" customHeight="1">
      <c r="A25" s="182"/>
      <c r="B25" s="531" t="s">
        <v>137</v>
      </c>
      <c r="C25" s="406"/>
      <c r="D25" s="406"/>
      <c r="E25" s="406"/>
      <c r="F25" s="406"/>
      <c r="G25" s="406"/>
      <c r="H25" s="406"/>
      <c r="I25" s="406"/>
      <c r="J25" s="219"/>
      <c r="K25" s="1"/>
      <c r="L25" s="531" t="s">
        <v>137</v>
      </c>
      <c r="M25" s="406"/>
      <c r="N25" s="406"/>
      <c r="O25" s="406"/>
      <c r="P25" s="406"/>
      <c r="Q25" s="406"/>
      <c r="R25" s="406"/>
      <c r="S25" s="406"/>
      <c r="T25" s="170"/>
      <c r="U25" s="182"/>
      <c r="V25" s="531" t="s">
        <v>137</v>
      </c>
      <c r="W25" s="406"/>
      <c r="X25" s="406"/>
      <c r="Y25" s="406"/>
      <c r="Z25" s="406"/>
      <c r="AA25" s="406"/>
      <c r="AB25" s="406"/>
      <c r="AC25" s="406"/>
      <c r="AD25" s="219"/>
      <c r="AE25" s="1"/>
      <c r="AF25" s="531" t="s">
        <v>137</v>
      </c>
      <c r="AG25" s="406"/>
      <c r="AH25" s="406"/>
      <c r="AI25" s="406"/>
      <c r="AJ25" s="406"/>
      <c r="AK25" s="406"/>
      <c r="AL25" s="406"/>
      <c r="AM25" s="406"/>
      <c r="AN25" s="170"/>
      <c r="AO25" s="182"/>
      <c r="AP25" s="531" t="s">
        <v>137</v>
      </c>
      <c r="AQ25" s="406"/>
      <c r="AR25" s="406"/>
      <c r="AS25" s="406"/>
      <c r="AT25" s="406"/>
      <c r="AU25" s="406"/>
      <c r="AV25" s="406"/>
      <c r="AW25" s="406"/>
      <c r="AX25" s="219"/>
      <c r="AZ25" s="1"/>
      <c r="BA25" s="220"/>
      <c r="BB25" s="221"/>
      <c r="BC25" s="221"/>
      <c r="BD25" s="221"/>
      <c r="BE25" s="221"/>
      <c r="BF25" s="221"/>
      <c r="BG25" s="221"/>
      <c r="BH25" s="221"/>
      <c r="BI25" s="170"/>
      <c r="BJ25" s="1"/>
    </row>
    <row r="26" spans="1:62" ht="15.75" customHeight="1">
      <c r="A26" s="182"/>
      <c r="B26" s="548" t="s">
        <v>138</v>
      </c>
      <c r="C26" s="381"/>
      <c r="D26" s="532" t="s">
        <v>139</v>
      </c>
      <c r="E26" s="533" t="s">
        <v>140</v>
      </c>
      <c r="F26" s="542" t="s">
        <v>141</v>
      </c>
      <c r="G26" s="533" t="s">
        <v>136</v>
      </c>
      <c r="H26" s="544" t="s">
        <v>142</v>
      </c>
      <c r="I26" s="374"/>
      <c r="J26" s="219"/>
      <c r="K26" s="1"/>
      <c r="L26" s="535" t="s">
        <v>138</v>
      </c>
      <c r="M26" s="381"/>
      <c r="N26" s="536" t="s">
        <v>139</v>
      </c>
      <c r="O26" s="537" t="s">
        <v>140</v>
      </c>
      <c r="P26" s="538" t="s">
        <v>141</v>
      </c>
      <c r="Q26" s="537" t="s">
        <v>136</v>
      </c>
      <c r="R26" s="544" t="s">
        <v>142</v>
      </c>
      <c r="S26" s="374"/>
      <c r="T26" s="170"/>
      <c r="U26" s="182"/>
      <c r="V26" s="535" t="s">
        <v>138</v>
      </c>
      <c r="W26" s="381"/>
      <c r="X26" s="536" t="s">
        <v>139</v>
      </c>
      <c r="Y26" s="537" t="s">
        <v>140</v>
      </c>
      <c r="Z26" s="538" t="s">
        <v>141</v>
      </c>
      <c r="AA26" s="537" t="s">
        <v>136</v>
      </c>
      <c r="AB26" s="544" t="s">
        <v>142</v>
      </c>
      <c r="AC26" s="374"/>
      <c r="AD26" s="219"/>
      <c r="AE26" s="1"/>
      <c r="AF26" s="535" t="s">
        <v>138</v>
      </c>
      <c r="AG26" s="381"/>
      <c r="AH26" s="536" t="s">
        <v>139</v>
      </c>
      <c r="AI26" s="537" t="s">
        <v>140</v>
      </c>
      <c r="AJ26" s="538" t="s">
        <v>141</v>
      </c>
      <c r="AK26" s="537" t="s">
        <v>136</v>
      </c>
      <c r="AL26" s="544" t="s">
        <v>142</v>
      </c>
      <c r="AM26" s="374"/>
      <c r="AN26" s="170"/>
      <c r="AO26" s="182"/>
      <c r="AP26" s="535" t="s">
        <v>138</v>
      </c>
      <c r="AQ26" s="381"/>
      <c r="AR26" s="536" t="s">
        <v>139</v>
      </c>
      <c r="AS26" s="537" t="s">
        <v>140</v>
      </c>
      <c r="AT26" s="538" t="s">
        <v>141</v>
      </c>
      <c r="AU26" s="537" t="s">
        <v>136</v>
      </c>
      <c r="AV26" s="540" t="s">
        <v>142</v>
      </c>
      <c r="AW26" s="374"/>
      <c r="AX26" s="219"/>
      <c r="AZ26" s="1"/>
      <c r="BA26" s="222"/>
      <c r="BB26" s="221"/>
      <c r="BC26" s="222"/>
      <c r="BD26" s="222"/>
      <c r="BE26" s="222"/>
      <c r="BF26" s="222"/>
      <c r="BG26" s="222"/>
      <c r="BH26" s="221"/>
      <c r="BI26" s="170"/>
      <c r="BJ26" s="1"/>
    </row>
    <row r="27" spans="1:62" ht="15.75" customHeight="1">
      <c r="A27" s="182"/>
      <c r="B27" s="545"/>
      <c r="C27" s="546"/>
      <c r="D27" s="412"/>
      <c r="E27" s="534"/>
      <c r="F27" s="543"/>
      <c r="G27" s="534"/>
      <c r="H27" s="223" t="s">
        <v>143</v>
      </c>
      <c r="I27" s="224" t="s">
        <v>144</v>
      </c>
      <c r="J27" s="219"/>
      <c r="K27" s="1"/>
      <c r="L27" s="545"/>
      <c r="M27" s="546"/>
      <c r="N27" s="399"/>
      <c r="O27" s="379"/>
      <c r="P27" s="539"/>
      <c r="Q27" s="379"/>
      <c r="R27" s="225" t="s">
        <v>143</v>
      </c>
      <c r="S27" s="226" t="s">
        <v>144</v>
      </c>
      <c r="T27" s="170"/>
      <c r="U27" s="182"/>
      <c r="V27" s="545"/>
      <c r="W27" s="546"/>
      <c r="X27" s="399"/>
      <c r="Y27" s="379"/>
      <c r="Z27" s="539"/>
      <c r="AA27" s="379"/>
      <c r="AB27" s="225" t="s">
        <v>143</v>
      </c>
      <c r="AC27" s="226" t="s">
        <v>144</v>
      </c>
      <c r="AD27" s="219"/>
      <c r="AE27" s="1"/>
      <c r="AF27" s="545"/>
      <c r="AG27" s="546"/>
      <c r="AH27" s="399"/>
      <c r="AI27" s="379"/>
      <c r="AJ27" s="539"/>
      <c r="AK27" s="379"/>
      <c r="AL27" s="225" t="s">
        <v>143</v>
      </c>
      <c r="AM27" s="226" t="s">
        <v>144</v>
      </c>
      <c r="AN27" s="170"/>
      <c r="AO27" s="182"/>
      <c r="AP27" s="382"/>
      <c r="AQ27" s="383"/>
      <c r="AR27" s="399"/>
      <c r="AS27" s="379"/>
      <c r="AT27" s="539"/>
      <c r="AU27" s="379"/>
      <c r="AV27" s="225" t="s">
        <v>143</v>
      </c>
      <c r="AW27" s="184" t="s">
        <v>144</v>
      </c>
      <c r="AX27" s="219"/>
      <c r="AZ27" s="1"/>
      <c r="BA27" s="221"/>
      <c r="BB27" s="221"/>
      <c r="BC27" s="221"/>
      <c r="BD27" s="221"/>
      <c r="BE27" s="221"/>
      <c r="BF27" s="221"/>
      <c r="BG27" s="227"/>
      <c r="BH27" s="227"/>
      <c r="BI27" s="170"/>
      <c r="BJ27" s="1"/>
    </row>
    <row r="28" spans="1:62" ht="15.75" customHeight="1">
      <c r="A28" s="182"/>
      <c r="B28" s="559" t="s">
        <v>130</v>
      </c>
      <c r="C28" s="374"/>
      <c r="D28" s="229">
        <v>55535.798874742635</v>
      </c>
      <c r="E28" s="230">
        <v>3172.6202953132706</v>
      </c>
      <c r="F28" s="229">
        <v>17.50471020965934</v>
      </c>
      <c r="G28" s="231">
        <v>1.3189656990666992E-68</v>
      </c>
      <c r="H28" s="229">
        <v>49653.060609452637</v>
      </c>
      <c r="I28" s="230">
        <v>62115.505445171169</v>
      </c>
      <c r="J28" s="219"/>
      <c r="K28" s="1"/>
      <c r="L28" s="541" t="s">
        <v>130</v>
      </c>
      <c r="M28" s="381"/>
      <c r="N28" s="232">
        <v>2087.6818268591396</v>
      </c>
      <c r="O28" s="233">
        <v>119.15555470651158</v>
      </c>
      <c r="P28" s="206">
        <v>17.520642088413293</v>
      </c>
      <c r="Q28" s="207">
        <v>9.9693883393399287E-69</v>
      </c>
      <c r="R28" s="232">
        <v>1866.7300912635324</v>
      </c>
      <c r="S28" s="233">
        <v>2334.7860682139822</v>
      </c>
      <c r="T28" s="170"/>
      <c r="U28" s="182"/>
      <c r="V28" s="541" t="s">
        <v>130</v>
      </c>
      <c r="W28" s="381"/>
      <c r="X28" s="232">
        <v>3.1576525728992455</v>
      </c>
      <c r="Y28" s="233">
        <v>0.18049746877390913</v>
      </c>
      <c r="Z28" s="206">
        <v>17.494165399374751</v>
      </c>
      <c r="AA28" s="207">
        <v>1.5872053481949219E-68</v>
      </c>
      <c r="AB28" s="232">
        <v>2.8229815105677956</v>
      </c>
      <c r="AC28" s="233">
        <v>3.5319996726198082</v>
      </c>
      <c r="AD28" s="219"/>
      <c r="AE28" s="1"/>
      <c r="AF28" s="541" t="s">
        <v>130</v>
      </c>
      <c r="AG28" s="381"/>
      <c r="AH28" s="234">
        <v>10323282.489420984</v>
      </c>
      <c r="AI28" s="235">
        <v>590240.24976533593</v>
      </c>
      <c r="AJ28" s="234">
        <v>17.489999999999998</v>
      </c>
      <c r="AK28" s="235">
        <v>1.7085618812126269E-68</v>
      </c>
      <c r="AL28" s="234">
        <v>9228897.4759566747</v>
      </c>
      <c r="AM28" s="235">
        <v>11547442.328189772</v>
      </c>
      <c r="AN28" s="170"/>
      <c r="AO28" s="182"/>
      <c r="AP28" s="541" t="s">
        <v>130</v>
      </c>
      <c r="AQ28" s="381"/>
      <c r="AR28" s="236">
        <v>676.27189183195367</v>
      </c>
      <c r="AS28" s="233">
        <v>38.497979612360979</v>
      </c>
      <c r="AT28" s="206">
        <v>17.566425527816932</v>
      </c>
      <c r="AU28" s="207">
        <v>4.4536451621033245E-69</v>
      </c>
      <c r="AV28" s="232">
        <v>604.8743606367417</v>
      </c>
      <c r="AW28" s="233">
        <v>756.09697061804832</v>
      </c>
      <c r="AX28" s="219"/>
      <c r="AZ28" s="1"/>
      <c r="BA28" s="237"/>
      <c r="BB28" s="221"/>
      <c r="BC28" s="238"/>
      <c r="BD28" s="238"/>
      <c r="BE28" s="239"/>
      <c r="BF28" s="239"/>
      <c r="BG28" s="238"/>
      <c r="BH28" s="238"/>
      <c r="BI28" s="170"/>
      <c r="BJ28" s="1"/>
    </row>
    <row r="29" spans="1:62" ht="15.75" customHeight="1">
      <c r="A29" s="182"/>
      <c r="B29" s="228" t="s">
        <v>125</v>
      </c>
      <c r="C29" s="240" t="s">
        <v>145</v>
      </c>
      <c r="D29" s="241">
        <v>2718.9785996609553</v>
      </c>
      <c r="E29" s="230">
        <v>274877906944.00098</v>
      </c>
      <c r="F29" s="229">
        <v>9.8915865225024236E-9</v>
      </c>
      <c r="G29" s="230">
        <v>0.99999999210765578</v>
      </c>
      <c r="H29" s="229">
        <v>0</v>
      </c>
      <c r="I29" s="242" t="s">
        <v>146</v>
      </c>
      <c r="J29" s="219"/>
      <c r="K29" s="1"/>
      <c r="L29" s="240" t="s">
        <v>125</v>
      </c>
      <c r="M29" s="243" t="s">
        <v>145</v>
      </c>
      <c r="N29" s="244" t="s">
        <v>147</v>
      </c>
      <c r="O29" s="245">
        <v>0</v>
      </c>
      <c r="P29" s="246" t="s">
        <v>146</v>
      </c>
      <c r="Q29" s="247" t="s">
        <v>146</v>
      </c>
      <c r="R29" s="246" t="s">
        <v>146</v>
      </c>
      <c r="S29" s="247" t="s">
        <v>146</v>
      </c>
      <c r="T29" s="170"/>
      <c r="U29" s="182"/>
      <c r="V29" s="228" t="s">
        <v>125</v>
      </c>
      <c r="W29" s="240" t="s">
        <v>145</v>
      </c>
      <c r="X29" s="248" t="s">
        <v>148</v>
      </c>
      <c r="Y29" s="245">
        <v>0</v>
      </c>
      <c r="Z29" s="246" t="s">
        <v>146</v>
      </c>
      <c r="AA29" s="247" t="s">
        <v>146</v>
      </c>
      <c r="AB29" s="246" t="s">
        <v>146</v>
      </c>
      <c r="AC29" s="247" t="s">
        <v>146</v>
      </c>
      <c r="AD29" s="219"/>
      <c r="AE29" s="1"/>
      <c r="AF29" s="228" t="s">
        <v>125</v>
      </c>
      <c r="AG29" s="240" t="s">
        <v>145</v>
      </c>
      <c r="AH29" s="249" t="s">
        <v>149</v>
      </c>
      <c r="AI29" s="250">
        <v>0</v>
      </c>
      <c r="AJ29" s="251" t="s">
        <v>146</v>
      </c>
      <c r="AK29" s="252" t="s">
        <v>146</v>
      </c>
      <c r="AL29" s="251" t="s">
        <v>146</v>
      </c>
      <c r="AM29" s="252" t="s">
        <v>146</v>
      </c>
      <c r="AN29" s="170"/>
      <c r="AO29" s="182"/>
      <c r="AP29" s="228" t="s">
        <v>125</v>
      </c>
      <c r="AQ29" s="240" t="s">
        <v>145</v>
      </c>
      <c r="AR29" s="248" t="s">
        <v>150</v>
      </c>
      <c r="AS29" s="245">
        <v>0</v>
      </c>
      <c r="AT29" s="246" t="s">
        <v>146</v>
      </c>
      <c r="AU29" s="247" t="s">
        <v>146</v>
      </c>
      <c r="AV29" s="246" t="s">
        <v>146</v>
      </c>
      <c r="AW29" s="247" t="s">
        <v>146</v>
      </c>
      <c r="AX29" s="219"/>
      <c r="AZ29" s="1"/>
      <c r="BA29" s="253"/>
      <c r="BB29" s="253"/>
      <c r="BC29" s="238"/>
      <c r="BD29" s="254"/>
      <c r="BE29" s="239"/>
      <c r="BF29" s="239"/>
      <c r="BG29" s="238"/>
      <c r="BH29" s="255"/>
      <c r="BI29" s="170"/>
      <c r="BJ29" s="1"/>
    </row>
    <row r="30" spans="1:62" ht="15.75" customHeight="1">
      <c r="A30" s="182"/>
      <c r="B30" s="228" t="s">
        <v>151</v>
      </c>
      <c r="C30" s="240" t="s">
        <v>145</v>
      </c>
      <c r="D30" s="241">
        <v>3189.6682437887621</v>
      </c>
      <c r="E30" s="230">
        <v>3221.5789228505264</v>
      </c>
      <c r="F30" s="229">
        <v>0.99009470827008983</v>
      </c>
      <c r="G30" s="230">
        <v>0.32212782961711767</v>
      </c>
      <c r="H30" s="229">
        <v>440.5834920237649</v>
      </c>
      <c r="I30" s="230">
        <v>23092.066973961235</v>
      </c>
      <c r="J30" s="219"/>
      <c r="K30" s="1"/>
      <c r="L30" s="256" t="s">
        <v>151</v>
      </c>
      <c r="M30" s="257" t="s">
        <v>145</v>
      </c>
      <c r="N30" s="258">
        <v>174.92219092972695</v>
      </c>
      <c r="O30" s="259">
        <v>126.11364892653589</v>
      </c>
      <c r="P30" s="217">
        <v>1.387020298109233</v>
      </c>
      <c r="Q30" s="216">
        <v>0.16543557343552034</v>
      </c>
      <c r="R30" s="260">
        <v>42.574950003568922</v>
      </c>
      <c r="S30" s="259">
        <v>718.68018346682584</v>
      </c>
      <c r="T30" s="170"/>
      <c r="U30" s="182"/>
      <c r="V30" s="261" t="s">
        <v>151</v>
      </c>
      <c r="W30" s="256" t="s">
        <v>145</v>
      </c>
      <c r="X30" s="260">
        <v>9.8692420648229584E-2</v>
      </c>
      <c r="Y30" s="259">
        <v>0.13989713534979784</v>
      </c>
      <c r="Z30" s="217">
        <v>0.70546419983125264</v>
      </c>
      <c r="AA30" s="216">
        <v>0.48052140346658706</v>
      </c>
      <c r="AB30" s="260">
        <v>6.1333844519973809E-3</v>
      </c>
      <c r="AC30" s="259">
        <v>1.5880618555119483</v>
      </c>
      <c r="AD30" s="219"/>
      <c r="AE30" s="1"/>
      <c r="AF30" s="261" t="s">
        <v>151</v>
      </c>
      <c r="AG30" s="256" t="s">
        <v>145</v>
      </c>
      <c r="AH30" s="262">
        <v>333351.35804991092</v>
      </c>
      <c r="AI30" s="263">
        <v>452078.98437306762</v>
      </c>
      <c r="AJ30" s="262">
        <v>0.73699999999999999</v>
      </c>
      <c r="AK30" s="263">
        <v>0.46089484936963065</v>
      </c>
      <c r="AL30" s="262">
        <v>23363.271872756093</v>
      </c>
      <c r="AM30" s="263">
        <v>4756317.0312331319</v>
      </c>
      <c r="AN30" s="170"/>
      <c r="AO30" s="182"/>
      <c r="AP30" s="261" t="s">
        <v>151</v>
      </c>
      <c r="AQ30" s="256" t="s">
        <v>145</v>
      </c>
      <c r="AR30" s="264">
        <v>61.824683806389984</v>
      </c>
      <c r="AS30" s="265">
        <v>28.54614446187162</v>
      </c>
      <c r="AT30" s="266">
        <v>2.165780527348192</v>
      </c>
      <c r="AU30" s="267">
        <v>3.0327962044088313E-2</v>
      </c>
      <c r="AV30" s="266">
        <v>25.011452403546389</v>
      </c>
      <c r="AW30" s="268">
        <v>152.82165410026855</v>
      </c>
      <c r="AX30" s="219"/>
      <c r="AZ30" s="1"/>
      <c r="BA30" s="253"/>
      <c r="BB30" s="253"/>
      <c r="BC30" s="238"/>
      <c r="BD30" s="238"/>
      <c r="BE30" s="239"/>
      <c r="BF30" s="239"/>
      <c r="BG30" s="238"/>
      <c r="BH30" s="238"/>
      <c r="BI30" s="170"/>
      <c r="BJ30" s="1"/>
    </row>
    <row r="31" spans="1:62" ht="15.75" customHeight="1">
      <c r="A31" s="182"/>
      <c r="B31" s="269" t="s">
        <v>152</v>
      </c>
      <c r="C31" s="270" t="s">
        <v>145</v>
      </c>
      <c r="D31" s="271">
        <v>2344.8304719876032</v>
      </c>
      <c r="E31" s="272">
        <v>3358.8023690568207</v>
      </c>
      <c r="F31" s="271">
        <v>0.69811504647891831</v>
      </c>
      <c r="G31" s="272">
        <v>0.48510524901003355</v>
      </c>
      <c r="H31" s="271">
        <v>141.52265388596356</v>
      </c>
      <c r="I31" s="272">
        <v>38850.528812100885</v>
      </c>
      <c r="J31" s="219"/>
      <c r="K31" s="1"/>
      <c r="L31" s="240" t="s">
        <v>152</v>
      </c>
      <c r="M31" s="243" t="s">
        <v>145</v>
      </c>
      <c r="N31" s="273">
        <v>313.49541148690406</v>
      </c>
      <c r="O31" s="245">
        <v>188.14406955741003</v>
      </c>
      <c r="P31" s="212">
        <v>1.6662518899711822</v>
      </c>
      <c r="Q31" s="211">
        <v>9.566325467100828E-2</v>
      </c>
      <c r="R31" s="248">
        <v>96.690349479957433</v>
      </c>
      <c r="S31" s="245">
        <v>1016.4341483088267</v>
      </c>
      <c r="T31" s="170"/>
      <c r="U31" s="182"/>
      <c r="V31" s="228" t="s">
        <v>152</v>
      </c>
      <c r="W31" s="240" t="s">
        <v>145</v>
      </c>
      <c r="X31" s="248">
        <v>0.18145844002675376</v>
      </c>
      <c r="Y31" s="245">
        <v>0.18061723629727386</v>
      </c>
      <c r="Z31" s="212">
        <v>1.0046573834630899</v>
      </c>
      <c r="AA31" s="211">
        <v>0.31506185558249622</v>
      </c>
      <c r="AB31" s="248">
        <v>2.579417391813638E-2</v>
      </c>
      <c r="AC31" s="245">
        <v>1.2765349865998719</v>
      </c>
      <c r="AD31" s="219"/>
      <c r="AE31" s="1"/>
      <c r="AF31" s="228" t="s">
        <v>152</v>
      </c>
      <c r="AG31" s="240" t="s">
        <v>145</v>
      </c>
      <c r="AH31" s="249">
        <v>406029.02935965359</v>
      </c>
      <c r="AI31" s="250">
        <v>498312.17388122814</v>
      </c>
      <c r="AJ31" s="249">
        <v>0.81480856908872135</v>
      </c>
      <c r="AK31" s="250">
        <v>0.41518189514999904</v>
      </c>
      <c r="AL31" s="249">
        <v>36634.699870520475</v>
      </c>
      <c r="AM31" s="250">
        <v>4500093.4432495069</v>
      </c>
      <c r="AN31" s="170"/>
      <c r="AO31" s="182"/>
      <c r="AP31" s="228" t="s">
        <v>152</v>
      </c>
      <c r="AQ31" s="240" t="s">
        <v>145</v>
      </c>
      <c r="AR31" s="248">
        <v>84.753491208014339</v>
      </c>
      <c r="AS31" s="245">
        <v>42.961924540379499</v>
      </c>
      <c r="AT31" s="212">
        <v>1.9727582531447201</v>
      </c>
      <c r="AU31" s="213">
        <v>4.8523111545148302E-2</v>
      </c>
      <c r="AV31" s="248">
        <v>31.381935088501724</v>
      </c>
      <c r="AW31" s="245">
        <v>228.89456152685935</v>
      </c>
      <c r="AX31" s="219"/>
      <c r="AZ31" s="1"/>
      <c r="BA31" s="170"/>
      <c r="BB31" s="170"/>
      <c r="BC31" s="170"/>
      <c r="BD31" s="170"/>
      <c r="BE31" s="170"/>
      <c r="BF31" s="170"/>
      <c r="BG31" s="170"/>
      <c r="BH31" s="170"/>
      <c r="BI31" s="170"/>
      <c r="BJ31" s="1"/>
    </row>
    <row r="32" spans="1:62" ht="15.75" customHeight="1">
      <c r="A32" s="182"/>
      <c r="B32" s="170"/>
      <c r="C32" s="170"/>
      <c r="D32" s="170"/>
      <c r="E32" s="170"/>
      <c r="F32" s="170"/>
      <c r="G32" s="170"/>
      <c r="H32" s="170"/>
      <c r="I32" s="170"/>
      <c r="J32" s="219"/>
      <c r="K32" s="1"/>
      <c r="L32" s="170"/>
      <c r="M32" s="170"/>
      <c r="N32" s="170"/>
      <c r="O32" s="170"/>
      <c r="P32" s="170"/>
      <c r="Q32" s="170"/>
      <c r="R32" s="170"/>
      <c r="S32" s="170"/>
      <c r="T32" s="170"/>
      <c r="U32" s="182"/>
      <c r="V32" s="170"/>
      <c r="W32" s="170"/>
      <c r="X32" s="170"/>
      <c r="Y32" s="170"/>
      <c r="Z32" s="170"/>
      <c r="AA32" s="170"/>
      <c r="AB32" s="170"/>
      <c r="AC32" s="170"/>
      <c r="AD32" s="219"/>
      <c r="AE32" s="1"/>
      <c r="AF32" s="170"/>
      <c r="AG32" s="170"/>
      <c r="AH32" s="170"/>
      <c r="AI32" s="170"/>
      <c r="AJ32" s="170"/>
      <c r="AK32" s="170"/>
      <c r="AL32" s="170"/>
      <c r="AM32" s="170"/>
      <c r="AN32" s="170"/>
      <c r="AO32" s="182"/>
      <c r="AP32" s="170"/>
      <c r="AQ32" s="170"/>
      <c r="AR32" s="170"/>
      <c r="AS32" s="170"/>
      <c r="AT32" s="170"/>
      <c r="AU32" s="170"/>
      <c r="AV32" s="170"/>
      <c r="AW32" s="170"/>
      <c r="AX32" s="219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</row>
    <row r="33" spans="1:62" ht="15.75" customHeight="1">
      <c r="A33" s="182"/>
      <c r="B33" s="1"/>
      <c r="C33" s="1"/>
      <c r="D33" s="1"/>
      <c r="E33" s="1"/>
      <c r="F33" s="1"/>
      <c r="G33" s="1"/>
      <c r="H33" s="1"/>
      <c r="I33" s="1"/>
      <c r="J33" s="183"/>
      <c r="K33" s="1"/>
      <c r="L33" s="170"/>
      <c r="M33" s="170"/>
      <c r="N33" s="170"/>
      <c r="O33" s="170"/>
      <c r="P33" s="170"/>
      <c r="Q33" s="170"/>
      <c r="R33" s="170"/>
      <c r="S33" s="170"/>
      <c r="T33" s="170"/>
      <c r="U33" s="182"/>
      <c r="V33" s="170"/>
      <c r="W33" s="170"/>
      <c r="X33" s="170"/>
      <c r="Y33" s="170"/>
      <c r="Z33" s="170"/>
      <c r="AA33" s="170"/>
      <c r="AB33" s="170"/>
      <c r="AC33" s="170"/>
      <c r="AD33" s="219"/>
      <c r="AE33" s="1"/>
      <c r="AF33" s="170"/>
      <c r="AG33" s="170"/>
      <c r="AH33" s="170"/>
      <c r="AI33" s="170"/>
      <c r="AJ33" s="170"/>
      <c r="AK33" s="170"/>
      <c r="AL33" s="170"/>
      <c r="AM33" s="170"/>
      <c r="AN33" s="170"/>
      <c r="AO33" s="182"/>
      <c r="AP33" s="170"/>
      <c r="AQ33" s="170"/>
      <c r="AR33" s="170"/>
      <c r="AS33" s="170"/>
      <c r="AT33" s="170"/>
      <c r="AU33" s="170"/>
      <c r="AV33" s="170"/>
      <c r="AW33" s="170"/>
      <c r="AX33" s="219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</row>
    <row r="34" spans="1:62" ht="15.75" customHeight="1">
      <c r="A34" s="182"/>
      <c r="B34" s="1"/>
      <c r="C34" s="1"/>
      <c r="D34" s="1"/>
      <c r="E34" s="1"/>
      <c r="F34" s="1"/>
      <c r="G34" s="1"/>
      <c r="H34" s="1"/>
      <c r="I34" s="1"/>
      <c r="J34" s="183"/>
      <c r="K34" s="1"/>
      <c r="L34" s="1"/>
      <c r="M34" s="1"/>
      <c r="N34" s="1"/>
      <c r="O34" s="1"/>
      <c r="P34" s="1"/>
      <c r="Q34" s="1"/>
      <c r="R34" s="1"/>
      <c r="S34" s="1"/>
      <c r="T34" s="1"/>
      <c r="U34" s="182"/>
      <c r="V34" s="1"/>
      <c r="W34" s="1"/>
      <c r="X34" s="1"/>
      <c r="Y34" s="1"/>
      <c r="Z34" s="1"/>
      <c r="AA34" s="1"/>
      <c r="AB34" s="1"/>
      <c r="AC34" s="1"/>
      <c r="AD34" s="183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82"/>
      <c r="AP34" s="1"/>
      <c r="AQ34" s="1"/>
      <c r="AR34" s="1"/>
      <c r="AS34" s="1"/>
      <c r="AT34" s="1"/>
      <c r="AU34" s="1"/>
      <c r="AV34" s="1"/>
      <c r="AW34" s="1"/>
      <c r="AX34" s="183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</row>
    <row r="35" spans="1:62" ht="15" customHeight="1">
      <c r="A35" s="182"/>
      <c r="B35" s="531" t="s">
        <v>153</v>
      </c>
      <c r="C35" s="406"/>
      <c r="D35" s="406"/>
      <c r="E35" s="406"/>
      <c r="F35" s="406"/>
      <c r="G35" s="406"/>
      <c r="H35" s="406"/>
      <c r="I35" s="406"/>
      <c r="J35" s="183"/>
      <c r="K35" s="1"/>
      <c r="L35" s="531" t="s">
        <v>153</v>
      </c>
      <c r="M35" s="406"/>
      <c r="N35" s="406"/>
      <c r="O35" s="406"/>
      <c r="P35" s="406"/>
      <c r="Q35" s="406"/>
      <c r="R35" s="406"/>
      <c r="S35" s="406"/>
      <c r="T35" s="1"/>
      <c r="U35" s="182"/>
      <c r="V35" s="555" t="s">
        <v>153</v>
      </c>
      <c r="W35" s="406"/>
      <c r="X35" s="406"/>
      <c r="Y35" s="406"/>
      <c r="Z35" s="406"/>
      <c r="AA35" s="406"/>
      <c r="AB35" s="406"/>
      <c r="AC35" s="406"/>
      <c r="AD35" s="183"/>
      <c r="AE35" s="1"/>
      <c r="AF35" s="555" t="s">
        <v>153</v>
      </c>
      <c r="AG35" s="406"/>
      <c r="AH35" s="406"/>
      <c r="AI35" s="406"/>
      <c r="AJ35" s="406"/>
      <c r="AK35" s="406"/>
      <c r="AL35" s="406"/>
      <c r="AM35" s="406"/>
      <c r="AN35" s="1"/>
      <c r="AO35" s="182"/>
      <c r="AP35" s="555" t="s">
        <v>153</v>
      </c>
      <c r="AQ35" s="406"/>
      <c r="AR35" s="406"/>
      <c r="AS35" s="406"/>
      <c r="AT35" s="406"/>
      <c r="AU35" s="406"/>
      <c r="AV35" s="406"/>
      <c r="AW35" s="406"/>
      <c r="AX35" s="183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</row>
    <row r="36" spans="1:62" ht="21" customHeight="1">
      <c r="A36" s="182"/>
      <c r="B36" s="555" t="s">
        <v>154</v>
      </c>
      <c r="C36" s="406"/>
      <c r="D36" s="406"/>
      <c r="E36" s="406"/>
      <c r="F36" s="406"/>
      <c r="G36" s="406"/>
      <c r="H36" s="406"/>
      <c r="I36" s="406"/>
      <c r="J36" s="219"/>
      <c r="K36" s="1"/>
      <c r="L36" s="555" t="s">
        <v>154</v>
      </c>
      <c r="M36" s="406"/>
      <c r="N36" s="406"/>
      <c r="O36" s="406"/>
      <c r="P36" s="406"/>
      <c r="Q36" s="406"/>
      <c r="R36" s="406"/>
      <c r="S36" s="406"/>
      <c r="T36" s="170"/>
      <c r="U36" s="182"/>
      <c r="V36" s="555" t="s">
        <v>154</v>
      </c>
      <c r="W36" s="406"/>
      <c r="X36" s="406"/>
      <c r="Y36" s="406"/>
      <c r="Z36" s="406"/>
      <c r="AA36" s="406"/>
      <c r="AB36" s="406"/>
      <c r="AC36" s="406"/>
      <c r="AD36" s="219"/>
      <c r="AE36" s="1"/>
      <c r="AF36" s="555" t="s">
        <v>154</v>
      </c>
      <c r="AG36" s="406"/>
      <c r="AH36" s="406"/>
      <c r="AI36" s="406"/>
      <c r="AJ36" s="406"/>
      <c r="AK36" s="406"/>
      <c r="AL36" s="406"/>
      <c r="AM36" s="406"/>
      <c r="AN36" s="170"/>
      <c r="AO36" s="182"/>
      <c r="AP36" s="549" t="s">
        <v>154</v>
      </c>
      <c r="AQ36" s="392"/>
      <c r="AR36" s="392"/>
      <c r="AS36" s="392"/>
      <c r="AT36" s="392"/>
      <c r="AU36" s="392"/>
      <c r="AV36" s="392"/>
      <c r="AW36" s="392"/>
      <c r="AX36" s="183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</row>
    <row r="37" spans="1:62" ht="33.75" customHeight="1">
      <c r="A37" s="182"/>
      <c r="B37" s="548" t="s">
        <v>96</v>
      </c>
      <c r="C37" s="381"/>
      <c r="D37" s="533" t="s">
        <v>155</v>
      </c>
      <c r="E37" s="542" t="s">
        <v>140</v>
      </c>
      <c r="F37" s="533" t="s">
        <v>9</v>
      </c>
      <c r="G37" s="542" t="s">
        <v>136</v>
      </c>
      <c r="H37" s="544" t="s">
        <v>156</v>
      </c>
      <c r="I37" s="374"/>
      <c r="J37" s="274"/>
      <c r="K37" s="1"/>
      <c r="L37" s="548" t="s">
        <v>96</v>
      </c>
      <c r="M37" s="381"/>
      <c r="N37" s="542" t="s">
        <v>155</v>
      </c>
      <c r="O37" s="533" t="s">
        <v>140</v>
      </c>
      <c r="P37" s="542" t="s">
        <v>9</v>
      </c>
      <c r="Q37" s="533" t="s">
        <v>136</v>
      </c>
      <c r="R37" s="547" t="s">
        <v>156</v>
      </c>
      <c r="S37" s="374"/>
      <c r="T37" s="253"/>
      <c r="U37" s="182"/>
      <c r="V37" s="548" t="s">
        <v>96</v>
      </c>
      <c r="W37" s="381"/>
      <c r="X37" s="542" t="s">
        <v>155</v>
      </c>
      <c r="Y37" s="533" t="s">
        <v>140</v>
      </c>
      <c r="Z37" s="542" t="s">
        <v>9</v>
      </c>
      <c r="AA37" s="533" t="s">
        <v>136</v>
      </c>
      <c r="AB37" s="547" t="s">
        <v>156</v>
      </c>
      <c r="AC37" s="374"/>
      <c r="AD37" s="275"/>
      <c r="AE37" s="1"/>
      <c r="AF37" s="548" t="s">
        <v>96</v>
      </c>
      <c r="AG37" s="381"/>
      <c r="AH37" s="556" t="s">
        <v>155</v>
      </c>
      <c r="AI37" s="557" t="s">
        <v>140</v>
      </c>
      <c r="AJ37" s="557" t="s">
        <v>9</v>
      </c>
      <c r="AK37" s="556" t="s">
        <v>136</v>
      </c>
      <c r="AL37" s="550" t="s">
        <v>156</v>
      </c>
      <c r="AM37" s="374"/>
      <c r="AN37" s="253"/>
      <c r="AO37" s="182"/>
      <c r="AP37" s="548" t="s">
        <v>96</v>
      </c>
      <c r="AQ37" s="381"/>
      <c r="AR37" s="276" t="s">
        <v>155</v>
      </c>
      <c r="AS37" s="277" t="s">
        <v>140</v>
      </c>
      <c r="AT37" s="276" t="s">
        <v>9</v>
      </c>
      <c r="AU37" s="277" t="s">
        <v>136</v>
      </c>
      <c r="AV37" s="550" t="s">
        <v>156</v>
      </c>
      <c r="AW37" s="374"/>
      <c r="AX37" s="219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</row>
    <row r="38" spans="1:62" ht="15.75" customHeight="1">
      <c r="A38" s="182"/>
      <c r="B38" s="382"/>
      <c r="C38" s="383"/>
      <c r="D38" s="379"/>
      <c r="E38" s="539"/>
      <c r="F38" s="379"/>
      <c r="G38" s="539"/>
      <c r="H38" s="278" t="s">
        <v>143</v>
      </c>
      <c r="I38" s="226" t="s">
        <v>144</v>
      </c>
      <c r="J38" s="274"/>
      <c r="K38" s="1"/>
      <c r="L38" s="382"/>
      <c r="M38" s="383"/>
      <c r="N38" s="539"/>
      <c r="O38" s="379"/>
      <c r="P38" s="539"/>
      <c r="Q38" s="379"/>
      <c r="R38" s="279" t="s">
        <v>143</v>
      </c>
      <c r="S38" s="280" t="s">
        <v>144</v>
      </c>
      <c r="T38" s="253"/>
      <c r="U38" s="182"/>
      <c r="V38" s="382"/>
      <c r="W38" s="383"/>
      <c r="X38" s="539"/>
      <c r="Y38" s="379"/>
      <c r="Z38" s="539"/>
      <c r="AA38" s="379"/>
      <c r="AB38" s="279" t="s">
        <v>143</v>
      </c>
      <c r="AC38" s="280" t="s">
        <v>144</v>
      </c>
      <c r="AD38" s="275"/>
      <c r="AE38" s="1"/>
      <c r="AF38" s="382"/>
      <c r="AG38" s="383"/>
      <c r="AH38" s="539"/>
      <c r="AI38" s="379"/>
      <c r="AJ38" s="379"/>
      <c r="AK38" s="539"/>
      <c r="AL38" s="281" t="s">
        <v>143</v>
      </c>
      <c r="AM38" s="282" t="s">
        <v>144</v>
      </c>
      <c r="AN38" s="253"/>
      <c r="AO38" s="182"/>
      <c r="AP38" s="382"/>
      <c r="AQ38" s="383"/>
      <c r="AR38" s="283"/>
      <c r="AS38" s="282"/>
      <c r="AT38" s="283"/>
      <c r="AU38" s="284"/>
      <c r="AV38" s="283" t="s">
        <v>143</v>
      </c>
      <c r="AW38" s="282" t="s">
        <v>144</v>
      </c>
      <c r="AX38" s="274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</row>
    <row r="39" spans="1:62" ht="16.5" customHeight="1">
      <c r="A39" s="182"/>
      <c r="B39" s="551" t="s">
        <v>36</v>
      </c>
      <c r="C39" s="285" t="s">
        <v>157</v>
      </c>
      <c r="D39" s="205">
        <v>35.179488748438523</v>
      </c>
      <c r="E39" s="206">
        <v>55.83050309555037</v>
      </c>
      <c r="F39" s="205">
        <v>12.081001313718602</v>
      </c>
      <c r="G39" s="206">
        <v>0.54035647546118259</v>
      </c>
      <c r="H39" s="286">
        <v>-86.374330935919303</v>
      </c>
      <c r="I39" s="205">
        <v>156.73330843279635</v>
      </c>
      <c r="J39" s="274"/>
      <c r="K39" s="1"/>
      <c r="L39" s="551" t="s">
        <v>36</v>
      </c>
      <c r="M39" s="285" t="s">
        <v>157</v>
      </c>
      <c r="N39" s="287">
        <v>20.248962489223498</v>
      </c>
      <c r="O39" s="288">
        <v>13.677274363989961</v>
      </c>
      <c r="P39" s="289">
        <v>12.245900819156891</v>
      </c>
      <c r="Q39" s="288">
        <v>0.16400828150794106</v>
      </c>
      <c r="R39" s="289">
        <v>-9.4850257969757958</v>
      </c>
      <c r="S39" s="288">
        <v>49.982950775422793</v>
      </c>
      <c r="T39" s="253"/>
      <c r="U39" s="182"/>
      <c r="V39" s="551" t="s">
        <v>36</v>
      </c>
      <c r="W39" s="285" t="s">
        <v>157</v>
      </c>
      <c r="X39" s="287">
        <v>0.45551848107920417</v>
      </c>
      <c r="Y39" s="288">
        <v>0.37592957840214869</v>
      </c>
      <c r="Z39" s="289">
        <v>8.1517521824623493</v>
      </c>
      <c r="AA39" s="288">
        <v>0.25957363794052474</v>
      </c>
      <c r="AB39" s="289">
        <v>-0.40857565742402885</v>
      </c>
      <c r="AC39" s="288">
        <v>1.3196126195824371</v>
      </c>
      <c r="AD39" s="275"/>
      <c r="AE39" s="1"/>
      <c r="AF39" s="560" t="s">
        <v>36</v>
      </c>
      <c r="AG39" s="290" t="s">
        <v>157</v>
      </c>
      <c r="AH39" s="287">
        <v>1154.1121338857058</v>
      </c>
      <c r="AI39" s="288">
        <v>659.6492904497062</v>
      </c>
      <c r="AJ39" s="288">
        <v>9.6503108873826164</v>
      </c>
      <c r="AK39" s="291">
        <v>0.11185317647695663</v>
      </c>
      <c r="AL39" s="292">
        <v>-322.92939717364976</v>
      </c>
      <c r="AM39" s="288">
        <v>2631.1536649450613</v>
      </c>
      <c r="AN39" s="253"/>
      <c r="AO39" s="182"/>
      <c r="AP39" s="551" t="s">
        <v>36</v>
      </c>
      <c r="AQ39" s="285" t="s">
        <v>157</v>
      </c>
      <c r="AR39" s="287">
        <v>5.7542248730275682</v>
      </c>
      <c r="AS39" s="288">
        <v>4.2602564386032755</v>
      </c>
      <c r="AT39" s="289">
        <v>301.25418008489686</v>
      </c>
      <c r="AU39" s="288">
        <v>0.17781301400703092</v>
      </c>
      <c r="AV39" s="289">
        <v>-2.6294052351725901</v>
      </c>
      <c r="AW39" s="288">
        <v>14.137854981227727</v>
      </c>
      <c r="AX39" s="274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</row>
    <row r="40" spans="1:62" ht="18" customHeight="1">
      <c r="A40" s="182"/>
      <c r="B40" s="378"/>
      <c r="C40" s="293" t="s">
        <v>158</v>
      </c>
      <c r="D40" s="294" t="s">
        <v>159</v>
      </c>
      <c r="E40" s="212">
        <v>60.505382989432874</v>
      </c>
      <c r="F40" s="211">
        <v>14.253704109911105</v>
      </c>
      <c r="G40" s="295">
        <v>1.1007988764007711E-2</v>
      </c>
      <c r="H40" s="296">
        <v>47.154537549178244</v>
      </c>
      <c r="I40" s="211">
        <v>306.2640885179793</v>
      </c>
      <c r="J40" s="274"/>
      <c r="K40" s="1"/>
      <c r="L40" s="378"/>
      <c r="M40" s="297" t="s">
        <v>158</v>
      </c>
      <c r="N40" s="298">
        <v>6.6814086937327346</v>
      </c>
      <c r="O40" s="299">
        <v>15.761025414462596</v>
      </c>
      <c r="P40" s="300">
        <v>15.99236446079278</v>
      </c>
      <c r="Q40" s="299">
        <v>0.67727141729459162</v>
      </c>
      <c r="R40" s="300">
        <v>-26.731769150764528</v>
      </c>
      <c r="S40" s="299">
        <v>40.094586538229997</v>
      </c>
      <c r="T40" s="253"/>
      <c r="U40" s="182"/>
      <c r="V40" s="378"/>
      <c r="W40" s="297" t="s">
        <v>158</v>
      </c>
      <c r="X40" s="301" t="s">
        <v>160</v>
      </c>
      <c r="Y40" s="299">
        <v>0.42124773526530418</v>
      </c>
      <c r="Z40" s="300">
        <v>12.577719322993568</v>
      </c>
      <c r="AA40" s="302">
        <v>1.2744075809232577E-2</v>
      </c>
      <c r="AB40" s="300">
        <v>0.30898697943688891</v>
      </c>
      <c r="AC40" s="299">
        <v>2.1353191106447191</v>
      </c>
      <c r="AD40" s="275"/>
      <c r="AE40" s="1"/>
      <c r="AF40" s="378"/>
      <c r="AG40" s="297" t="s">
        <v>158</v>
      </c>
      <c r="AH40" s="301" t="s">
        <v>161</v>
      </c>
      <c r="AI40" s="299">
        <v>719.96695940052416</v>
      </c>
      <c r="AJ40" s="299">
        <v>13.073706607876979</v>
      </c>
      <c r="AK40" s="303">
        <v>1.331953626625881E-3</v>
      </c>
      <c r="AL40" s="304">
        <v>1369.7038101685384</v>
      </c>
      <c r="AM40" s="299">
        <v>4478.7100728275245</v>
      </c>
      <c r="AN40" s="253"/>
      <c r="AO40" s="182"/>
      <c r="AP40" s="378"/>
      <c r="AQ40" s="297" t="s">
        <v>158</v>
      </c>
      <c r="AR40" s="298">
        <v>2.758889292457066</v>
      </c>
      <c r="AS40" s="299">
        <v>5.674007906908078</v>
      </c>
      <c r="AT40" s="300">
        <v>57.576237158014656</v>
      </c>
      <c r="AU40" s="299">
        <v>0.62864765599828976</v>
      </c>
      <c r="AV40" s="300">
        <v>-8.6006516231906414</v>
      </c>
      <c r="AW40" s="299">
        <v>14.118430208104773</v>
      </c>
      <c r="AX40" s="274"/>
      <c r="AY40" s="1"/>
    </row>
    <row r="41" spans="1:62" ht="18" customHeight="1">
      <c r="A41" s="182"/>
      <c r="B41" s="534"/>
      <c r="C41" s="305" t="s">
        <v>162</v>
      </c>
      <c r="D41" s="306" t="s">
        <v>163</v>
      </c>
      <c r="E41" s="307">
        <v>47.71862113217319</v>
      </c>
      <c r="F41" s="308">
        <v>17.200315680152173</v>
      </c>
      <c r="G41" s="309">
        <v>2.6184702288341804E-4</v>
      </c>
      <c r="H41" s="310">
        <v>117.70211817818407</v>
      </c>
      <c r="I41" s="308">
        <v>318.87861427524547</v>
      </c>
      <c r="J41" s="274"/>
      <c r="K41" s="1"/>
      <c r="L41" s="534"/>
      <c r="M41" s="311" t="s">
        <v>162</v>
      </c>
      <c r="N41" s="312" t="s">
        <v>164</v>
      </c>
      <c r="O41" s="313">
        <v>11.805275381091896</v>
      </c>
      <c r="P41" s="314">
        <v>17.131537416131572</v>
      </c>
      <c r="Q41" s="315">
        <v>1.2453798490671899E-2</v>
      </c>
      <c r="R41" s="314">
        <v>8.0655332722607262</v>
      </c>
      <c r="S41" s="313">
        <v>57.850321466267324</v>
      </c>
      <c r="T41" s="253"/>
      <c r="U41" s="182"/>
      <c r="V41" s="534"/>
      <c r="W41" s="311" t="s">
        <v>162</v>
      </c>
      <c r="X41" s="312" t="s">
        <v>165</v>
      </c>
      <c r="Y41" s="313">
        <v>0.33140437159897401</v>
      </c>
      <c r="Z41" s="314">
        <v>14.904075743481734</v>
      </c>
      <c r="AA41" s="315">
        <v>1.1451665282430888E-3</v>
      </c>
      <c r="AB41" s="314">
        <v>0.62276850043660958</v>
      </c>
      <c r="AC41" s="313">
        <v>2.0363042431458429</v>
      </c>
      <c r="AD41" s="275"/>
      <c r="AE41" s="1"/>
      <c r="AF41" s="534"/>
      <c r="AG41" s="311" t="s">
        <v>162</v>
      </c>
      <c r="AH41" s="312" t="s">
        <v>166</v>
      </c>
      <c r="AI41" s="313">
        <v>576.07936505007683</v>
      </c>
      <c r="AJ41" s="313">
        <v>16.385468940032471</v>
      </c>
      <c r="AK41" s="316">
        <v>3.5393494185931399E-5</v>
      </c>
      <c r="AL41" s="292">
        <v>2016.2123540148195</v>
      </c>
      <c r="AM41" s="317">
        <v>4454.018200957933</v>
      </c>
      <c r="AN41" s="253"/>
      <c r="AO41" s="182"/>
      <c r="AP41" s="534"/>
      <c r="AQ41" s="318" t="s">
        <v>162</v>
      </c>
      <c r="AR41" s="312" t="s">
        <v>167</v>
      </c>
      <c r="AS41" s="313">
        <v>4.354420865964256</v>
      </c>
      <c r="AT41" s="314">
        <v>105.26168904978087</v>
      </c>
      <c r="AU41" s="315">
        <v>2.4106291986494792E-4</v>
      </c>
      <c r="AV41" s="314">
        <v>7.9209895871688554</v>
      </c>
      <c r="AW41" s="313">
        <v>25.18851361456877</v>
      </c>
      <c r="AX41" s="274"/>
      <c r="AY41" s="1"/>
    </row>
    <row r="42" spans="1:62" ht="15" customHeight="1">
      <c r="A42" s="182"/>
      <c r="B42" s="552" t="s">
        <v>157</v>
      </c>
      <c r="C42" s="319" t="s">
        <v>36</v>
      </c>
      <c r="D42" s="320">
        <v>-35.179488748438523</v>
      </c>
      <c r="E42" s="321">
        <v>55.83050309555037</v>
      </c>
      <c r="F42" s="320">
        <v>12.081001313718602</v>
      </c>
      <c r="G42" s="321">
        <v>0.54035647546118259</v>
      </c>
      <c r="H42" s="322">
        <v>-156.73330843279635</v>
      </c>
      <c r="I42" s="320">
        <v>86.374330935919303</v>
      </c>
      <c r="J42" s="274"/>
      <c r="K42" s="1"/>
      <c r="L42" s="552" t="s">
        <v>157</v>
      </c>
      <c r="M42" s="323" t="s">
        <v>36</v>
      </c>
      <c r="N42" s="298">
        <v>-20.248962489223498</v>
      </c>
      <c r="O42" s="299">
        <v>13.677274363989961</v>
      </c>
      <c r="P42" s="300">
        <v>12.245900819156891</v>
      </c>
      <c r="Q42" s="299">
        <v>0.16400828150794106</v>
      </c>
      <c r="R42" s="300">
        <v>-49.982950775422793</v>
      </c>
      <c r="S42" s="299">
        <v>9.4850257969757958</v>
      </c>
      <c r="T42" s="253"/>
      <c r="U42" s="182"/>
      <c r="V42" s="552" t="s">
        <v>157</v>
      </c>
      <c r="W42" s="324" t="s">
        <v>36</v>
      </c>
      <c r="X42" s="298">
        <v>-0.45551848107920417</v>
      </c>
      <c r="Y42" s="299">
        <v>0.37592957840214869</v>
      </c>
      <c r="Z42" s="300">
        <v>8.1517521824623493</v>
      </c>
      <c r="AA42" s="299">
        <v>0.25957363794052474</v>
      </c>
      <c r="AB42" s="300">
        <v>-1.3196126195824371</v>
      </c>
      <c r="AC42" s="299">
        <v>0.40857565742402885</v>
      </c>
      <c r="AD42" s="275"/>
      <c r="AE42" s="1"/>
      <c r="AF42" s="552" t="s">
        <v>157</v>
      </c>
      <c r="AG42" s="324" t="s">
        <v>36</v>
      </c>
      <c r="AH42" s="298">
        <v>-1154.1121338857058</v>
      </c>
      <c r="AI42" s="299">
        <v>659.6492904497062</v>
      </c>
      <c r="AJ42" s="299">
        <v>9.6503108873826164</v>
      </c>
      <c r="AK42" s="325">
        <v>0.11185317647695663</v>
      </c>
      <c r="AL42" s="326">
        <v>-2631.1536649450613</v>
      </c>
      <c r="AM42" s="327">
        <v>322.92939717364976</v>
      </c>
      <c r="AN42" s="253"/>
      <c r="AO42" s="182"/>
      <c r="AP42" s="552" t="s">
        <v>157</v>
      </c>
      <c r="AQ42" s="324" t="s">
        <v>36</v>
      </c>
      <c r="AR42" s="298">
        <v>-5.7542248730275682</v>
      </c>
      <c r="AS42" s="299">
        <v>4.2602564386032755</v>
      </c>
      <c r="AT42" s="300">
        <v>301.25418008489686</v>
      </c>
      <c r="AU42" s="299">
        <v>0.17781301400703092</v>
      </c>
      <c r="AV42" s="300">
        <v>-14.137854981227727</v>
      </c>
      <c r="AW42" s="299">
        <v>2.6294052351725901</v>
      </c>
      <c r="AX42" s="274"/>
      <c r="AY42" s="1"/>
    </row>
    <row r="43" spans="1:62" ht="20.25" customHeight="1">
      <c r="A43" s="182"/>
      <c r="B43" s="378"/>
      <c r="C43" s="293" t="s">
        <v>158</v>
      </c>
      <c r="D43" s="294" t="s">
        <v>168</v>
      </c>
      <c r="E43" s="212">
        <v>62.438028150543843</v>
      </c>
      <c r="F43" s="211">
        <v>13.353330353085045</v>
      </c>
      <c r="G43" s="295">
        <v>4.0619905929021295E-2</v>
      </c>
      <c r="H43" s="296">
        <v>7.0025866503222947</v>
      </c>
      <c r="I43" s="211">
        <v>276.05706191995824</v>
      </c>
      <c r="J43" s="274"/>
      <c r="K43" s="1"/>
      <c r="L43" s="378"/>
      <c r="M43" s="328" t="s">
        <v>158</v>
      </c>
      <c r="N43" s="329">
        <v>-13.567553795490763</v>
      </c>
      <c r="O43" s="313">
        <v>16.287822456718857</v>
      </c>
      <c r="P43" s="314">
        <v>15.106088033189879</v>
      </c>
      <c r="Q43" s="313">
        <v>0.41782778505911011</v>
      </c>
      <c r="R43" s="314">
        <v>-48.263002454406447</v>
      </c>
      <c r="S43" s="313">
        <v>21.127894863424924</v>
      </c>
      <c r="T43" s="253"/>
      <c r="U43" s="182"/>
      <c r="V43" s="378"/>
      <c r="W43" s="328" t="s">
        <v>158</v>
      </c>
      <c r="X43" s="329">
        <v>0.76663456396159979</v>
      </c>
      <c r="Y43" s="313">
        <v>0.43262986213437638</v>
      </c>
      <c r="Z43" s="314">
        <v>11.517617532651675</v>
      </c>
      <c r="AA43" s="313">
        <v>0.10281266790681662</v>
      </c>
      <c r="AB43" s="314">
        <v>-0.18038218120392463</v>
      </c>
      <c r="AC43" s="313">
        <v>1.7136513091271242</v>
      </c>
      <c r="AD43" s="275"/>
      <c r="AE43" s="1"/>
      <c r="AF43" s="378"/>
      <c r="AG43" s="328" t="s">
        <v>158</v>
      </c>
      <c r="AH43" s="312" t="s">
        <v>169</v>
      </c>
      <c r="AI43" s="313">
        <v>739.44046473163371</v>
      </c>
      <c r="AJ43" s="313">
        <v>12.026204694036966</v>
      </c>
      <c r="AK43" s="316">
        <v>3.3856816340122407E-2</v>
      </c>
      <c r="AL43" s="292">
        <v>159.38170125781156</v>
      </c>
      <c r="AM43" s="313">
        <v>3380.8079139668398</v>
      </c>
      <c r="AN43" s="253"/>
      <c r="AO43" s="182"/>
      <c r="AP43" s="378"/>
      <c r="AQ43" s="328" t="s">
        <v>158</v>
      </c>
      <c r="AR43" s="329">
        <v>-2.9953355805705022</v>
      </c>
      <c r="AS43" s="313">
        <v>5.7271633786789691</v>
      </c>
      <c r="AT43" s="314">
        <v>62.275928093588696</v>
      </c>
      <c r="AU43" s="313">
        <v>0.60282664482183168</v>
      </c>
      <c r="AV43" s="314">
        <v>-14.442763112207437</v>
      </c>
      <c r="AW43" s="313">
        <v>8.4520919510664339</v>
      </c>
      <c r="AX43" s="274"/>
      <c r="AY43" s="1"/>
    </row>
    <row r="44" spans="1:62" ht="18.75" customHeight="1">
      <c r="A44" s="182"/>
      <c r="B44" s="379"/>
      <c r="C44" s="311" t="s">
        <v>162</v>
      </c>
      <c r="D44" s="330" t="s">
        <v>170</v>
      </c>
      <c r="E44" s="217">
        <v>49.797535567569319</v>
      </c>
      <c r="F44" s="216">
        <v>14.78921593653318</v>
      </c>
      <c r="G44" s="331">
        <v>2.2896805859275856E-3</v>
      </c>
      <c r="H44" s="332">
        <v>76.838032347192808</v>
      </c>
      <c r="I44" s="216">
        <v>289.38372260935972</v>
      </c>
      <c r="J44" s="274"/>
      <c r="K44" s="1"/>
      <c r="L44" s="379"/>
      <c r="M44" s="333" t="s">
        <v>162</v>
      </c>
      <c r="N44" s="298">
        <v>12.708964880040529</v>
      </c>
      <c r="O44" s="299">
        <v>12.366109565721768</v>
      </c>
      <c r="P44" s="300">
        <v>14.991544604156466</v>
      </c>
      <c r="Q44" s="299">
        <v>0.32037649679244701</v>
      </c>
      <c r="R44" s="300">
        <v>-13.650068582270274</v>
      </c>
      <c r="S44" s="299">
        <v>39.067998342351331</v>
      </c>
      <c r="T44" s="253"/>
      <c r="U44" s="182"/>
      <c r="V44" s="379"/>
      <c r="W44" s="333" t="s">
        <v>162</v>
      </c>
      <c r="X44" s="301" t="s">
        <v>171</v>
      </c>
      <c r="Y44" s="299">
        <v>0.3426345897476038</v>
      </c>
      <c r="Z44" s="300">
        <v>12.274010307188998</v>
      </c>
      <c r="AA44" s="302">
        <v>2.5053540239521398E-2</v>
      </c>
      <c r="AB44" s="300">
        <v>0.12932548292580143</v>
      </c>
      <c r="AC44" s="299">
        <v>1.6187102984982429</v>
      </c>
      <c r="AD44" s="275"/>
      <c r="AE44" s="1"/>
      <c r="AF44" s="379"/>
      <c r="AG44" s="333" t="s">
        <v>162</v>
      </c>
      <c r="AH44" s="301" t="s">
        <v>172</v>
      </c>
      <c r="AI44" s="299">
        <v>595.69449786897303</v>
      </c>
      <c r="AJ44" s="299">
        <v>13.641898475106931</v>
      </c>
      <c r="AK44" s="303">
        <v>3.7098866331196456E-3</v>
      </c>
      <c r="AL44" s="304">
        <v>800.21190985559303</v>
      </c>
      <c r="AM44" s="299">
        <v>3361.7943773457473</v>
      </c>
      <c r="AN44" s="253"/>
      <c r="AO44" s="182"/>
      <c r="AP44" s="379"/>
      <c r="AQ44" s="334" t="s">
        <v>162</v>
      </c>
      <c r="AR44" s="301" t="s">
        <v>173</v>
      </c>
      <c r="AS44" s="299">
        <v>4.3850252077149596</v>
      </c>
      <c r="AT44" s="300">
        <v>119.35554656696409</v>
      </c>
      <c r="AU44" s="299">
        <v>1.5202684060967579E-2</v>
      </c>
      <c r="AV44" s="300">
        <v>2.1180045162275936</v>
      </c>
      <c r="AW44" s="299">
        <v>19.483048939454893</v>
      </c>
      <c r="AX44" s="274"/>
      <c r="AY44" s="1"/>
    </row>
    <row r="45" spans="1:62" ht="15" customHeight="1">
      <c r="A45" s="182"/>
      <c r="B45" s="553" t="s">
        <v>158</v>
      </c>
      <c r="C45" s="324" t="s">
        <v>36</v>
      </c>
      <c r="D45" s="294" t="s">
        <v>174</v>
      </c>
      <c r="E45" s="212">
        <v>60.505382989432874</v>
      </c>
      <c r="F45" s="211">
        <v>14.253704109911105</v>
      </c>
      <c r="G45" s="295">
        <v>1.1007988764007711E-2</v>
      </c>
      <c r="H45" s="296">
        <v>-306.2640885179793</v>
      </c>
      <c r="I45" s="211">
        <v>-47.154537549178244</v>
      </c>
      <c r="J45" s="274"/>
      <c r="K45" s="1"/>
      <c r="L45" s="553" t="s">
        <v>158</v>
      </c>
      <c r="M45" s="335" t="s">
        <v>36</v>
      </c>
      <c r="N45" s="329">
        <v>-6.6814086937327346</v>
      </c>
      <c r="O45" s="313">
        <v>15.761025414462596</v>
      </c>
      <c r="P45" s="314">
        <v>15.99236446079278</v>
      </c>
      <c r="Q45" s="313">
        <v>0.67727141729459162</v>
      </c>
      <c r="R45" s="314">
        <v>-40.094586538229997</v>
      </c>
      <c r="S45" s="313">
        <v>26.731769150764528</v>
      </c>
      <c r="T45" s="253"/>
      <c r="U45" s="182"/>
      <c r="V45" s="553" t="s">
        <v>158</v>
      </c>
      <c r="W45" s="335" t="s">
        <v>36</v>
      </c>
      <c r="X45" s="312" t="s">
        <v>175</v>
      </c>
      <c r="Y45" s="313">
        <v>0.42124773526530418</v>
      </c>
      <c r="Z45" s="314">
        <v>12.577719322993568</v>
      </c>
      <c r="AA45" s="315">
        <v>1.2744075809232577E-2</v>
      </c>
      <c r="AB45" s="314">
        <v>-2.1353191106447191</v>
      </c>
      <c r="AC45" s="313">
        <v>-0.30898697943688891</v>
      </c>
      <c r="AD45" s="275"/>
      <c r="AE45" s="1"/>
      <c r="AF45" s="553" t="s">
        <v>158</v>
      </c>
      <c r="AG45" s="335" t="s">
        <v>36</v>
      </c>
      <c r="AH45" s="312" t="s">
        <v>176</v>
      </c>
      <c r="AI45" s="313">
        <v>719.96695940052416</v>
      </c>
      <c r="AJ45" s="313">
        <v>13.073706607876979</v>
      </c>
      <c r="AK45" s="316">
        <v>1.331953626625881E-3</v>
      </c>
      <c r="AL45" s="292">
        <v>-4478.7100728275245</v>
      </c>
      <c r="AM45" s="313">
        <v>-1369.7038101685384</v>
      </c>
      <c r="AN45" s="253"/>
      <c r="AO45" s="182"/>
      <c r="AP45" s="553" t="s">
        <v>158</v>
      </c>
      <c r="AQ45" s="335" t="s">
        <v>36</v>
      </c>
      <c r="AR45" s="329">
        <v>-2.758889292457066</v>
      </c>
      <c r="AS45" s="313">
        <v>5.674007906908078</v>
      </c>
      <c r="AT45" s="314">
        <v>57.576237158014656</v>
      </c>
      <c r="AU45" s="313">
        <v>0.62864765599828976</v>
      </c>
      <c r="AV45" s="314">
        <v>-14.118430208104773</v>
      </c>
      <c r="AW45" s="313">
        <v>8.6006516231906414</v>
      </c>
      <c r="AX45" s="274"/>
      <c r="AY45" s="1"/>
    </row>
    <row r="46" spans="1:62" ht="15.75" customHeight="1">
      <c r="A46" s="182"/>
      <c r="B46" s="378"/>
      <c r="C46" s="336" t="s">
        <v>157</v>
      </c>
      <c r="D46" s="330" t="s">
        <v>177</v>
      </c>
      <c r="E46" s="217">
        <v>62.438028150543843</v>
      </c>
      <c r="F46" s="216">
        <v>13.353330353085045</v>
      </c>
      <c r="G46" s="331">
        <v>4.0619905929021295E-2</v>
      </c>
      <c r="H46" s="332">
        <v>-276.05706191995824</v>
      </c>
      <c r="I46" s="216">
        <v>-7.0025866503222947</v>
      </c>
      <c r="J46" s="274"/>
      <c r="K46" s="1"/>
      <c r="L46" s="378"/>
      <c r="M46" s="337" t="s">
        <v>157</v>
      </c>
      <c r="N46" s="298">
        <v>13.567553795490763</v>
      </c>
      <c r="O46" s="299">
        <v>16.287822456718857</v>
      </c>
      <c r="P46" s="300">
        <v>15.106088033189879</v>
      </c>
      <c r="Q46" s="299">
        <v>0.41782778505911011</v>
      </c>
      <c r="R46" s="300">
        <v>-21.127894863424924</v>
      </c>
      <c r="S46" s="299">
        <v>48.263002454406447</v>
      </c>
      <c r="T46" s="253"/>
      <c r="U46" s="182"/>
      <c r="V46" s="378"/>
      <c r="W46" s="337" t="s">
        <v>157</v>
      </c>
      <c r="X46" s="298">
        <v>-0.76663456396159979</v>
      </c>
      <c r="Y46" s="299">
        <v>0.43262986213437638</v>
      </c>
      <c r="Z46" s="300">
        <v>11.517617532651675</v>
      </c>
      <c r="AA46" s="299">
        <v>0.10281266790681662</v>
      </c>
      <c r="AB46" s="300">
        <v>-1.7136513091271242</v>
      </c>
      <c r="AC46" s="299">
        <v>0.18038218120392463</v>
      </c>
      <c r="AD46" s="275"/>
      <c r="AE46" s="1"/>
      <c r="AF46" s="378"/>
      <c r="AG46" s="337" t="s">
        <v>157</v>
      </c>
      <c r="AH46" s="301" t="s">
        <v>178</v>
      </c>
      <c r="AI46" s="299">
        <v>739.44046473163371</v>
      </c>
      <c r="AJ46" s="299">
        <v>12.026204694036966</v>
      </c>
      <c r="AK46" s="303">
        <v>3.3856816340122407E-2</v>
      </c>
      <c r="AL46" s="304">
        <v>-3380.8079139668398</v>
      </c>
      <c r="AM46" s="299">
        <v>-159.38170125781156</v>
      </c>
      <c r="AN46" s="253"/>
      <c r="AO46" s="182"/>
      <c r="AP46" s="378"/>
      <c r="AQ46" s="337" t="s">
        <v>157</v>
      </c>
      <c r="AR46" s="298">
        <v>2.9953355805705022</v>
      </c>
      <c r="AS46" s="299">
        <v>5.7271633786789691</v>
      </c>
      <c r="AT46" s="300">
        <v>62.275928093588696</v>
      </c>
      <c r="AU46" s="299">
        <v>0.60282664482183168</v>
      </c>
      <c r="AV46" s="300">
        <v>-8.4520919510664339</v>
      </c>
      <c r="AW46" s="299">
        <v>14.442763112207437</v>
      </c>
      <c r="AX46" s="274"/>
      <c r="AY46" s="1"/>
    </row>
    <row r="47" spans="1:62" ht="15.75" customHeight="1">
      <c r="A47" s="182"/>
      <c r="B47" s="534"/>
      <c r="C47" s="333" t="s">
        <v>162</v>
      </c>
      <c r="D47" s="211">
        <v>41.581053193136</v>
      </c>
      <c r="E47" s="212">
        <v>51.231698286091202</v>
      </c>
      <c r="F47" s="211">
        <v>11.53395633255654</v>
      </c>
      <c r="G47" s="212">
        <v>0.43343618342671375</v>
      </c>
      <c r="H47" s="296">
        <v>-70.545522068708166</v>
      </c>
      <c r="I47" s="211">
        <v>153.70762845498015</v>
      </c>
      <c r="J47" s="274"/>
      <c r="K47" s="1"/>
      <c r="L47" s="534"/>
      <c r="M47" s="311" t="s">
        <v>162</v>
      </c>
      <c r="N47" s="329">
        <v>26.276518675531293</v>
      </c>
      <c r="O47" s="313">
        <v>12.957990980303691</v>
      </c>
      <c r="P47" s="314">
        <v>13.671107156711845</v>
      </c>
      <c r="Q47" s="313">
        <v>6.2531414495091794E-2</v>
      </c>
      <c r="R47" s="314">
        <v>-1.57846551199018</v>
      </c>
      <c r="S47" s="313">
        <v>54.131502863052766</v>
      </c>
      <c r="T47" s="253"/>
      <c r="U47" s="182"/>
      <c r="V47" s="534"/>
      <c r="W47" s="311" t="s">
        <v>162</v>
      </c>
      <c r="X47" s="329">
        <v>0.10738332675042239</v>
      </c>
      <c r="Y47" s="313">
        <v>0.34772521938338147</v>
      </c>
      <c r="Z47" s="314">
        <v>9.6406767278604999</v>
      </c>
      <c r="AA47" s="313">
        <v>0.76403096783689173</v>
      </c>
      <c r="AB47" s="314">
        <v>-0.67132891342340251</v>
      </c>
      <c r="AC47" s="313">
        <v>0.88609556692424729</v>
      </c>
      <c r="AD47" s="275"/>
      <c r="AE47" s="1"/>
      <c r="AF47" s="534"/>
      <c r="AG47" s="311" t="s">
        <v>162</v>
      </c>
      <c r="AH47" s="329">
        <v>310.90833598834473</v>
      </c>
      <c r="AI47" s="313">
        <v>602.26140099024929</v>
      </c>
      <c r="AJ47" s="313">
        <v>10.173500868834955</v>
      </c>
      <c r="AK47" s="338">
        <v>0.61672425238700845</v>
      </c>
      <c r="AL47" s="292">
        <v>-1027.9180681426249</v>
      </c>
      <c r="AM47" s="313">
        <v>1649.7347401193144</v>
      </c>
      <c r="AN47" s="253"/>
      <c r="AO47" s="182"/>
      <c r="AP47" s="534"/>
      <c r="AQ47" s="339" t="s">
        <v>162</v>
      </c>
      <c r="AR47" s="340" t="s">
        <v>179</v>
      </c>
      <c r="AS47" s="317">
        <v>4.330299718701637</v>
      </c>
      <c r="AT47" s="341">
        <v>99.826850518426909</v>
      </c>
      <c r="AU47" s="342">
        <v>1.9262593640210527E-3</v>
      </c>
      <c r="AV47" s="341">
        <v>5.2044885192522408</v>
      </c>
      <c r="AW47" s="317">
        <v>22.387236097571247</v>
      </c>
      <c r="AX47" s="274"/>
      <c r="AY47" s="1"/>
    </row>
    <row r="48" spans="1:62" ht="15.75" customHeight="1">
      <c r="A48" s="182"/>
      <c r="B48" s="558" t="s">
        <v>162</v>
      </c>
      <c r="C48" s="335" t="s">
        <v>36</v>
      </c>
      <c r="D48" s="330" t="s">
        <v>180</v>
      </c>
      <c r="E48" s="217">
        <v>47.71862113217319</v>
      </c>
      <c r="F48" s="216">
        <v>17.200315680152173</v>
      </c>
      <c r="G48" s="331">
        <v>2.6184702288341804E-4</v>
      </c>
      <c r="H48" s="332">
        <v>-318.87861427524547</v>
      </c>
      <c r="I48" s="216">
        <v>-117.70211817818407</v>
      </c>
      <c r="J48" s="274"/>
      <c r="K48" s="1"/>
      <c r="L48" s="558" t="s">
        <v>162</v>
      </c>
      <c r="M48" s="324" t="s">
        <v>36</v>
      </c>
      <c r="N48" s="301" t="s">
        <v>181</v>
      </c>
      <c r="O48" s="299">
        <v>11.805275381091896</v>
      </c>
      <c r="P48" s="300">
        <v>17.131537416131572</v>
      </c>
      <c r="Q48" s="302">
        <v>1.2453798490671884E-2</v>
      </c>
      <c r="R48" s="300">
        <v>-57.850321466267324</v>
      </c>
      <c r="S48" s="299">
        <v>-8.0655332722607262</v>
      </c>
      <c r="T48" s="253"/>
      <c r="U48" s="182"/>
      <c r="V48" s="558" t="s">
        <v>162</v>
      </c>
      <c r="W48" s="324" t="s">
        <v>36</v>
      </c>
      <c r="X48" s="301" t="s">
        <v>182</v>
      </c>
      <c r="Y48" s="299">
        <v>0.33140437159897401</v>
      </c>
      <c r="Z48" s="300">
        <v>14.904075743481734</v>
      </c>
      <c r="AA48" s="302">
        <v>1.1451665282430888E-3</v>
      </c>
      <c r="AB48" s="300">
        <v>-2.0363042431458429</v>
      </c>
      <c r="AC48" s="299">
        <v>-0.62276850043660958</v>
      </c>
      <c r="AD48" s="275"/>
      <c r="AE48" s="1"/>
      <c r="AF48" s="558" t="s">
        <v>162</v>
      </c>
      <c r="AG48" s="324" t="s">
        <v>36</v>
      </c>
      <c r="AH48" s="301" t="s">
        <v>183</v>
      </c>
      <c r="AI48" s="299">
        <v>576.07936505007683</v>
      </c>
      <c r="AJ48" s="299">
        <v>16.385468940032471</v>
      </c>
      <c r="AK48" s="303">
        <v>3.5393494185931399E-5</v>
      </c>
      <c r="AL48" s="304">
        <v>-4454.018200957933</v>
      </c>
      <c r="AM48" s="299">
        <v>-2016.2123540148195</v>
      </c>
      <c r="AN48" s="253"/>
      <c r="AO48" s="182"/>
      <c r="AP48" s="554" t="s">
        <v>162</v>
      </c>
      <c r="AQ48" s="319" t="s">
        <v>36</v>
      </c>
      <c r="AR48" s="343" t="s">
        <v>184</v>
      </c>
      <c r="AS48" s="327">
        <v>4.354420865964256</v>
      </c>
      <c r="AT48" s="344">
        <v>105.26168904978087</v>
      </c>
      <c r="AU48" s="345">
        <v>2.4106291986494792E-4</v>
      </c>
      <c r="AV48" s="344">
        <v>-25.18851361456877</v>
      </c>
      <c r="AW48" s="327">
        <v>-7.9209895871688554</v>
      </c>
      <c r="AX48" s="274"/>
      <c r="AY48" s="1"/>
    </row>
    <row r="49" spans="1:51" ht="15.75" customHeight="1">
      <c r="A49" s="182"/>
      <c r="B49" s="378"/>
      <c r="C49" s="346" t="s">
        <v>157</v>
      </c>
      <c r="D49" s="294" t="s">
        <v>185</v>
      </c>
      <c r="E49" s="212">
        <v>49.797535567569319</v>
      </c>
      <c r="F49" s="211">
        <v>14.78921593653318</v>
      </c>
      <c r="G49" s="295">
        <v>2.2896805859275856E-3</v>
      </c>
      <c r="H49" s="296">
        <v>-289.38372260935972</v>
      </c>
      <c r="I49" s="211">
        <v>-76.838032347192808</v>
      </c>
      <c r="J49" s="274"/>
      <c r="K49" s="1"/>
      <c r="L49" s="378"/>
      <c r="M49" s="285" t="s">
        <v>157</v>
      </c>
      <c r="N49" s="329">
        <v>-12.708964880040529</v>
      </c>
      <c r="O49" s="313">
        <v>12.366109565721768</v>
      </c>
      <c r="P49" s="314">
        <v>14.991544604156466</v>
      </c>
      <c r="Q49" s="313">
        <v>0.32037649679244701</v>
      </c>
      <c r="R49" s="314">
        <v>-39.067998342351331</v>
      </c>
      <c r="S49" s="313">
        <v>13.650068582270274</v>
      </c>
      <c r="T49" s="253"/>
      <c r="U49" s="182"/>
      <c r="V49" s="378"/>
      <c r="W49" s="285" t="s">
        <v>157</v>
      </c>
      <c r="X49" s="312" t="s">
        <v>186</v>
      </c>
      <c r="Y49" s="313">
        <v>0.3426345897476038</v>
      </c>
      <c r="Z49" s="314">
        <v>12.274010307188998</v>
      </c>
      <c r="AA49" s="315">
        <v>2.5053540239521398E-2</v>
      </c>
      <c r="AB49" s="314">
        <v>-1.6187102984982429</v>
      </c>
      <c r="AC49" s="313">
        <v>-0.12932548292580143</v>
      </c>
      <c r="AD49" s="275"/>
      <c r="AE49" s="1"/>
      <c r="AF49" s="378"/>
      <c r="AG49" s="285" t="s">
        <v>157</v>
      </c>
      <c r="AH49" s="312" t="s">
        <v>187</v>
      </c>
      <c r="AI49" s="313">
        <v>595.69449786897303</v>
      </c>
      <c r="AJ49" s="313">
        <v>13.641898475106931</v>
      </c>
      <c r="AK49" s="316">
        <v>3.7098866331196456E-3</v>
      </c>
      <c r="AL49" s="292">
        <v>-3361.7943773457473</v>
      </c>
      <c r="AM49" s="313">
        <v>-800.21190985559303</v>
      </c>
      <c r="AN49" s="253"/>
      <c r="AO49" s="182"/>
      <c r="AP49" s="378"/>
      <c r="AQ49" s="337" t="s">
        <v>157</v>
      </c>
      <c r="AR49" s="301" t="s">
        <v>188</v>
      </c>
      <c r="AS49" s="299">
        <v>4.3850252077149596</v>
      </c>
      <c r="AT49" s="300">
        <v>119.35554656696409</v>
      </c>
      <c r="AU49" s="302">
        <v>1.5202684060967579E-2</v>
      </c>
      <c r="AV49" s="300">
        <v>-19.483048939454893</v>
      </c>
      <c r="AW49" s="299">
        <v>-2.1180045162275936</v>
      </c>
      <c r="AX49" s="274"/>
      <c r="AY49" s="1"/>
    </row>
    <row r="50" spans="1:51" ht="18" customHeight="1">
      <c r="A50" s="182"/>
      <c r="B50" s="379"/>
      <c r="C50" s="347" t="s">
        <v>158</v>
      </c>
      <c r="D50" s="348">
        <v>-41.581053193136</v>
      </c>
      <c r="E50" s="349">
        <v>51.231698286091202</v>
      </c>
      <c r="F50" s="348">
        <v>11.53395633255654</v>
      </c>
      <c r="G50" s="349">
        <v>0.43343618342671375</v>
      </c>
      <c r="H50" s="350">
        <v>-153.70762845498015</v>
      </c>
      <c r="I50" s="348">
        <v>70.545522068708166</v>
      </c>
      <c r="J50" s="274"/>
      <c r="K50" s="1"/>
      <c r="L50" s="379"/>
      <c r="M50" s="297" t="s">
        <v>158</v>
      </c>
      <c r="N50" s="298">
        <v>-26.276518675531293</v>
      </c>
      <c r="O50" s="299">
        <v>12.957990980303691</v>
      </c>
      <c r="P50" s="300">
        <v>13.671107156711845</v>
      </c>
      <c r="Q50" s="299">
        <v>6.2531414495091794E-2</v>
      </c>
      <c r="R50" s="300">
        <v>-54.131502863052766</v>
      </c>
      <c r="S50" s="299">
        <v>1.57846551199018</v>
      </c>
      <c r="T50" s="253"/>
      <c r="U50" s="182"/>
      <c r="V50" s="379"/>
      <c r="W50" s="297" t="s">
        <v>158</v>
      </c>
      <c r="X50" s="298">
        <v>-0.10738332675042239</v>
      </c>
      <c r="Y50" s="299">
        <v>0.34772521938338147</v>
      </c>
      <c r="Z50" s="300">
        <v>9.6406767278604999</v>
      </c>
      <c r="AA50" s="299">
        <v>0.76403096783689173</v>
      </c>
      <c r="AB50" s="300">
        <v>-0.88609556692424729</v>
      </c>
      <c r="AC50" s="299">
        <v>0.67132891342340251</v>
      </c>
      <c r="AD50" s="275"/>
      <c r="AE50" s="1"/>
      <c r="AF50" s="379"/>
      <c r="AG50" s="297" t="s">
        <v>158</v>
      </c>
      <c r="AH50" s="298">
        <v>-310.90833598834473</v>
      </c>
      <c r="AI50" s="299">
        <v>602.26140099024929</v>
      </c>
      <c r="AJ50" s="299">
        <v>10.173500868834955</v>
      </c>
      <c r="AK50" s="325">
        <v>0.61672425238700845</v>
      </c>
      <c r="AL50" s="304">
        <v>-1649.7347401193144</v>
      </c>
      <c r="AM50" s="299">
        <v>1027.9180681426249</v>
      </c>
      <c r="AN50" s="253"/>
      <c r="AO50" s="182"/>
      <c r="AP50" s="379"/>
      <c r="AQ50" s="347" t="s">
        <v>158</v>
      </c>
      <c r="AR50" s="351" t="s">
        <v>189</v>
      </c>
      <c r="AS50" s="352">
        <v>4.330299718701637</v>
      </c>
      <c r="AT50" s="353">
        <v>99.826850518426909</v>
      </c>
      <c r="AU50" s="354">
        <v>1.9262593640210527E-3</v>
      </c>
      <c r="AV50" s="353">
        <v>-22.387236097571247</v>
      </c>
      <c r="AW50" s="352">
        <v>-5.2044885192522408</v>
      </c>
      <c r="AX50" s="274"/>
      <c r="AY50" s="1"/>
    </row>
    <row r="51" spans="1:51" ht="15.75" customHeight="1">
      <c r="A51" s="182"/>
      <c r="B51" s="170"/>
      <c r="C51" s="170"/>
      <c r="D51" s="170"/>
      <c r="E51" s="170"/>
      <c r="F51" s="170"/>
      <c r="G51" s="170"/>
      <c r="H51" s="170"/>
      <c r="I51" s="170"/>
      <c r="J51" s="274"/>
      <c r="K51" s="1"/>
      <c r="L51" s="170"/>
      <c r="M51" s="170"/>
      <c r="N51" s="170"/>
      <c r="O51" s="170"/>
      <c r="P51" s="170"/>
      <c r="Q51" s="170"/>
      <c r="R51" s="170"/>
      <c r="S51" s="170"/>
      <c r="T51" s="253"/>
      <c r="U51" s="182"/>
      <c r="V51" s="170"/>
      <c r="W51" s="170"/>
      <c r="X51" s="170"/>
      <c r="Y51" s="170"/>
      <c r="Z51" s="170"/>
      <c r="AA51" s="170"/>
      <c r="AB51" s="170"/>
      <c r="AC51" s="170"/>
      <c r="AD51" s="275"/>
      <c r="AE51" s="1"/>
      <c r="AF51" s="170"/>
      <c r="AG51" s="170"/>
      <c r="AH51" s="170"/>
      <c r="AI51" s="170"/>
      <c r="AJ51" s="170"/>
      <c r="AK51" s="170"/>
      <c r="AL51" s="170"/>
      <c r="AM51" s="170"/>
      <c r="AN51" s="253"/>
      <c r="AO51" s="182"/>
      <c r="AP51" s="1"/>
      <c r="AQ51" s="1"/>
      <c r="AR51" s="1"/>
      <c r="AS51" s="1"/>
      <c r="AT51" s="1"/>
      <c r="AU51" s="1"/>
      <c r="AV51" s="1"/>
      <c r="AW51" s="1"/>
      <c r="AX51" s="274"/>
      <c r="AY51" s="1"/>
    </row>
    <row r="52" spans="1:51" ht="15.75" customHeight="1">
      <c r="A52" s="182"/>
      <c r="B52" s="170"/>
      <c r="C52" s="170"/>
      <c r="D52" s="170"/>
      <c r="E52" s="170"/>
      <c r="F52" s="170"/>
      <c r="G52" s="170"/>
      <c r="H52" s="170"/>
      <c r="I52" s="170"/>
      <c r="J52" s="274"/>
      <c r="K52" s="1"/>
      <c r="L52" s="170"/>
      <c r="M52" s="170"/>
      <c r="N52" s="170"/>
      <c r="O52" s="170"/>
      <c r="P52" s="170"/>
      <c r="Q52" s="170"/>
      <c r="R52" s="170"/>
      <c r="S52" s="170"/>
      <c r="T52" s="253"/>
      <c r="U52" s="182"/>
      <c r="V52" s="170"/>
      <c r="W52" s="170"/>
      <c r="X52" s="170"/>
      <c r="Y52" s="170"/>
      <c r="Z52" s="170"/>
      <c r="AA52" s="170"/>
      <c r="AB52" s="170"/>
      <c r="AC52" s="170"/>
      <c r="AD52" s="275"/>
      <c r="AE52" s="1"/>
      <c r="AF52" s="170"/>
      <c r="AG52" s="170"/>
      <c r="AH52" s="170"/>
      <c r="AI52" s="170"/>
      <c r="AJ52" s="170"/>
      <c r="AK52" s="170"/>
      <c r="AL52" s="170"/>
      <c r="AM52" s="170"/>
      <c r="AN52" s="253"/>
      <c r="AO52" s="182"/>
      <c r="AP52" s="170"/>
      <c r="AQ52" s="170"/>
      <c r="AR52" s="170"/>
      <c r="AS52" s="170"/>
      <c r="AT52" s="170"/>
      <c r="AU52" s="170"/>
      <c r="AV52" s="170"/>
      <c r="AW52" s="170"/>
      <c r="AX52" s="274"/>
      <c r="AY52" s="1"/>
    </row>
    <row r="53" spans="1:51" ht="15.75" customHeight="1">
      <c r="A53" s="182"/>
      <c r="B53" s="170"/>
      <c r="C53" s="170"/>
      <c r="D53" s="170"/>
      <c r="E53" s="170"/>
      <c r="F53" s="170"/>
      <c r="G53" s="170"/>
      <c r="H53" s="170"/>
      <c r="I53" s="170"/>
      <c r="J53" s="274"/>
      <c r="K53" s="1"/>
      <c r="L53" s="170"/>
      <c r="M53" s="170"/>
      <c r="N53" s="170"/>
      <c r="O53" s="170"/>
      <c r="P53" s="170"/>
      <c r="Q53" s="170"/>
      <c r="R53" s="170"/>
      <c r="S53" s="170"/>
      <c r="T53" s="253"/>
      <c r="U53" s="182"/>
      <c r="V53" s="170"/>
      <c r="W53" s="170"/>
      <c r="X53" s="170"/>
      <c r="Y53" s="170"/>
      <c r="Z53" s="170"/>
      <c r="AA53" s="170"/>
      <c r="AB53" s="170"/>
      <c r="AC53" s="170"/>
      <c r="AD53" s="275"/>
      <c r="AE53" s="1"/>
      <c r="AF53" s="170"/>
      <c r="AG53" s="170"/>
      <c r="AH53" s="170"/>
      <c r="AI53" s="170"/>
      <c r="AJ53" s="170"/>
      <c r="AK53" s="170"/>
      <c r="AL53" s="170"/>
      <c r="AM53" s="170"/>
      <c r="AN53" s="253"/>
      <c r="AO53" s="182"/>
      <c r="AP53" s="170"/>
      <c r="AQ53" s="170"/>
      <c r="AR53" s="170"/>
      <c r="AS53" s="170"/>
      <c r="AT53" s="170"/>
      <c r="AU53" s="170"/>
      <c r="AV53" s="170"/>
      <c r="AW53" s="170"/>
      <c r="AX53" s="274"/>
      <c r="AY53" s="1"/>
    </row>
    <row r="54" spans="1:51" ht="15.75" customHeight="1">
      <c r="A54" s="182"/>
      <c r="B54" s="555" t="s">
        <v>154</v>
      </c>
      <c r="C54" s="406"/>
      <c r="D54" s="406"/>
      <c r="E54" s="406"/>
      <c r="F54" s="406"/>
      <c r="G54" s="406"/>
      <c r="H54" s="406"/>
      <c r="I54" s="406"/>
      <c r="J54" s="219"/>
      <c r="K54" s="1"/>
      <c r="L54" s="555" t="s">
        <v>154</v>
      </c>
      <c r="M54" s="406"/>
      <c r="N54" s="406"/>
      <c r="O54" s="406"/>
      <c r="P54" s="406"/>
      <c r="Q54" s="406"/>
      <c r="R54" s="406"/>
      <c r="S54" s="406"/>
      <c r="T54" s="170"/>
      <c r="U54" s="182"/>
      <c r="V54" s="555" t="s">
        <v>154</v>
      </c>
      <c r="W54" s="406"/>
      <c r="X54" s="406"/>
      <c r="Y54" s="406"/>
      <c r="Z54" s="406"/>
      <c r="AA54" s="406"/>
      <c r="AB54" s="406"/>
      <c r="AC54" s="406"/>
      <c r="AD54" s="219"/>
      <c r="AE54" s="1"/>
      <c r="AF54" s="555" t="s">
        <v>154</v>
      </c>
      <c r="AG54" s="406"/>
      <c r="AH54" s="406"/>
      <c r="AI54" s="406"/>
      <c r="AJ54" s="406"/>
      <c r="AK54" s="406"/>
      <c r="AL54" s="406"/>
      <c r="AM54" s="406"/>
      <c r="AN54" s="170"/>
      <c r="AO54" s="182"/>
      <c r="AP54" s="555" t="s">
        <v>154</v>
      </c>
      <c r="AQ54" s="406"/>
      <c r="AR54" s="406"/>
      <c r="AS54" s="406"/>
      <c r="AT54" s="406"/>
      <c r="AU54" s="406"/>
      <c r="AV54" s="406"/>
      <c r="AW54" s="406"/>
      <c r="AX54" s="219"/>
      <c r="AY54" s="1"/>
    </row>
    <row r="55" spans="1:51" ht="30.75" customHeight="1">
      <c r="A55" s="182"/>
      <c r="B55" s="548" t="s">
        <v>98</v>
      </c>
      <c r="C55" s="381"/>
      <c r="D55" s="542" t="s">
        <v>155</v>
      </c>
      <c r="E55" s="533" t="s">
        <v>140</v>
      </c>
      <c r="F55" s="542" t="s">
        <v>9</v>
      </c>
      <c r="G55" s="533" t="s">
        <v>136</v>
      </c>
      <c r="H55" s="547" t="s">
        <v>156</v>
      </c>
      <c r="I55" s="374"/>
      <c r="J55" s="219"/>
      <c r="K55" s="1"/>
      <c r="L55" s="548" t="s">
        <v>98</v>
      </c>
      <c r="M55" s="381"/>
      <c r="N55" s="542" t="s">
        <v>155</v>
      </c>
      <c r="O55" s="533" t="s">
        <v>140</v>
      </c>
      <c r="P55" s="542" t="s">
        <v>9</v>
      </c>
      <c r="Q55" s="533" t="s">
        <v>136</v>
      </c>
      <c r="R55" s="547" t="s">
        <v>156</v>
      </c>
      <c r="S55" s="374"/>
      <c r="T55" s="170"/>
      <c r="U55" s="182"/>
      <c r="V55" s="548" t="s">
        <v>98</v>
      </c>
      <c r="W55" s="381"/>
      <c r="X55" s="532" t="s">
        <v>155</v>
      </c>
      <c r="Y55" s="533" t="s">
        <v>140</v>
      </c>
      <c r="Z55" s="542" t="s">
        <v>9</v>
      </c>
      <c r="AA55" s="533" t="s">
        <v>136</v>
      </c>
      <c r="AB55" s="547" t="s">
        <v>156</v>
      </c>
      <c r="AC55" s="374"/>
      <c r="AD55" s="219"/>
      <c r="AE55" s="1"/>
      <c r="AF55" s="548" t="s">
        <v>98</v>
      </c>
      <c r="AG55" s="381"/>
      <c r="AH55" s="533" t="s">
        <v>155</v>
      </c>
      <c r="AI55" s="542" t="s">
        <v>140</v>
      </c>
      <c r="AJ55" s="533" t="s">
        <v>9</v>
      </c>
      <c r="AK55" s="542" t="s">
        <v>136</v>
      </c>
      <c r="AL55" s="547" t="s">
        <v>156</v>
      </c>
      <c r="AM55" s="374"/>
      <c r="AN55" s="170"/>
      <c r="AO55" s="182"/>
      <c r="AP55" s="548" t="s">
        <v>98</v>
      </c>
      <c r="AQ55" s="381"/>
      <c r="AR55" s="532" t="s">
        <v>155</v>
      </c>
      <c r="AS55" s="533" t="s">
        <v>140</v>
      </c>
      <c r="AT55" s="542" t="s">
        <v>9</v>
      </c>
      <c r="AU55" s="533" t="s">
        <v>136</v>
      </c>
      <c r="AV55" s="547" t="s">
        <v>156</v>
      </c>
      <c r="AW55" s="374"/>
      <c r="AX55" s="219"/>
      <c r="AY55" s="1"/>
    </row>
    <row r="56" spans="1:51" ht="15.75" customHeight="1">
      <c r="A56" s="182"/>
      <c r="B56" s="382"/>
      <c r="C56" s="383"/>
      <c r="D56" s="539"/>
      <c r="E56" s="379"/>
      <c r="F56" s="539"/>
      <c r="G56" s="379"/>
      <c r="H56" s="279" t="s">
        <v>143</v>
      </c>
      <c r="I56" s="280" t="s">
        <v>144</v>
      </c>
      <c r="J56" s="219"/>
      <c r="K56" s="1"/>
      <c r="L56" s="382"/>
      <c r="M56" s="383"/>
      <c r="N56" s="539"/>
      <c r="O56" s="379"/>
      <c r="P56" s="539"/>
      <c r="Q56" s="379"/>
      <c r="R56" s="279" t="s">
        <v>143</v>
      </c>
      <c r="S56" s="355" t="s">
        <v>144</v>
      </c>
      <c r="T56" s="170"/>
      <c r="U56" s="182"/>
      <c r="V56" s="382"/>
      <c r="W56" s="383"/>
      <c r="X56" s="399"/>
      <c r="Y56" s="379"/>
      <c r="Z56" s="539"/>
      <c r="AA56" s="379"/>
      <c r="AB56" s="279" t="s">
        <v>143</v>
      </c>
      <c r="AC56" s="280" t="s">
        <v>144</v>
      </c>
      <c r="AD56" s="219"/>
      <c r="AE56" s="1"/>
      <c r="AF56" s="382"/>
      <c r="AG56" s="383"/>
      <c r="AH56" s="379"/>
      <c r="AI56" s="539"/>
      <c r="AJ56" s="379"/>
      <c r="AK56" s="539"/>
      <c r="AL56" s="355" t="s">
        <v>143</v>
      </c>
      <c r="AM56" s="280" t="s">
        <v>144</v>
      </c>
      <c r="AN56" s="170"/>
      <c r="AO56" s="182"/>
      <c r="AP56" s="382"/>
      <c r="AQ56" s="383"/>
      <c r="AR56" s="399"/>
      <c r="AS56" s="379"/>
      <c r="AT56" s="539"/>
      <c r="AU56" s="379"/>
      <c r="AV56" s="279" t="s">
        <v>143</v>
      </c>
      <c r="AW56" s="356" t="s">
        <v>144</v>
      </c>
      <c r="AX56" s="219"/>
    </row>
    <row r="57" spans="1:51" ht="15.75" customHeight="1">
      <c r="A57" s="182"/>
      <c r="B57" s="270" t="s">
        <v>93</v>
      </c>
      <c r="C57" s="357" t="s">
        <v>94</v>
      </c>
      <c r="D57" s="358" t="s">
        <v>190</v>
      </c>
      <c r="E57" s="359">
        <v>18.94683676925272</v>
      </c>
      <c r="F57" s="360">
        <v>612.93950633273914</v>
      </c>
      <c r="G57" s="361">
        <v>7.9363046555957836E-9</v>
      </c>
      <c r="H57" s="360">
        <v>73.658517841910822</v>
      </c>
      <c r="I57" s="359">
        <v>148.0756989188236</v>
      </c>
      <c r="J57" s="219"/>
      <c r="K57" s="1"/>
      <c r="L57" s="270" t="s">
        <v>93</v>
      </c>
      <c r="M57" s="357" t="s">
        <v>94</v>
      </c>
      <c r="N57" s="362">
        <v>5.0256157112412021</v>
      </c>
      <c r="O57" s="359">
        <v>3.6735717712039895</v>
      </c>
      <c r="P57" s="360">
        <v>614.00873236516452</v>
      </c>
      <c r="Q57" s="359">
        <v>0.17179806223994748</v>
      </c>
      <c r="R57" s="360">
        <v>-2.1886733327715908</v>
      </c>
      <c r="S57" s="359">
        <v>12.239904755253995</v>
      </c>
      <c r="T57" s="170"/>
      <c r="U57" s="182"/>
      <c r="V57" s="363" t="s">
        <v>93</v>
      </c>
      <c r="W57" s="240" t="s">
        <v>94</v>
      </c>
      <c r="X57" s="364" t="s">
        <v>191</v>
      </c>
      <c r="Y57" s="359">
        <v>0.14286572870179517</v>
      </c>
      <c r="Z57" s="360">
        <v>612.23082672224132</v>
      </c>
      <c r="AA57" s="361">
        <v>8.1970336549667395E-10</v>
      </c>
      <c r="AB57" s="360">
        <v>0.61084051277361195</v>
      </c>
      <c r="AC57" s="359">
        <v>1.1719731852080688</v>
      </c>
      <c r="AD57" s="219"/>
      <c r="AE57" s="1"/>
      <c r="AF57" s="270" t="s">
        <v>93</v>
      </c>
      <c r="AG57" s="365" t="s">
        <v>94</v>
      </c>
      <c r="AH57" s="366" t="s">
        <v>192</v>
      </c>
      <c r="AI57" s="360">
        <v>258.57880935849204</v>
      </c>
      <c r="AJ57" s="359">
        <v>611.9922751870721</v>
      </c>
      <c r="AK57" s="367">
        <v>4.2348635055267342E-2</v>
      </c>
      <c r="AL57" s="359">
        <v>18.226083329878428</v>
      </c>
      <c r="AM57" s="359">
        <v>1033.8449562139888</v>
      </c>
      <c r="AN57" s="170"/>
      <c r="AO57" s="182"/>
      <c r="AP57" s="363" t="s">
        <v>93</v>
      </c>
      <c r="AQ57" s="240" t="s">
        <v>94</v>
      </c>
      <c r="AR57" s="364" t="s">
        <v>193</v>
      </c>
      <c r="AS57" s="359">
        <v>2.0907244691509406</v>
      </c>
      <c r="AT57" s="360">
        <v>617.19724650342562</v>
      </c>
      <c r="AU57" s="361">
        <v>5.8748759886624051E-14</v>
      </c>
      <c r="AV57" s="360">
        <v>11.969811929806102</v>
      </c>
      <c r="AW57" s="359">
        <v>20.181404177510512</v>
      </c>
      <c r="AX57" s="219"/>
    </row>
    <row r="58" spans="1:51" ht="15.75" customHeight="1">
      <c r="A58" s="182"/>
      <c r="B58" s="170"/>
      <c r="C58" s="170"/>
      <c r="D58" s="170"/>
      <c r="E58" s="170"/>
      <c r="F58" s="170"/>
      <c r="G58" s="170"/>
      <c r="H58" s="170"/>
      <c r="I58" s="170"/>
      <c r="J58" s="219"/>
      <c r="K58" s="1"/>
      <c r="L58" s="170"/>
      <c r="M58" s="170"/>
      <c r="N58" s="170"/>
      <c r="O58" s="170"/>
      <c r="P58" s="170"/>
      <c r="Q58" s="170"/>
      <c r="R58" s="170"/>
      <c r="S58" s="170"/>
      <c r="T58" s="170"/>
      <c r="U58" s="182"/>
      <c r="V58" s="170"/>
      <c r="W58" s="170"/>
      <c r="X58" s="170"/>
      <c r="Y58" s="170"/>
      <c r="Z58" s="170"/>
      <c r="AA58" s="170"/>
      <c r="AB58" s="170"/>
      <c r="AC58" s="170"/>
      <c r="AD58" s="219"/>
      <c r="AE58" s="1"/>
      <c r="AF58" s="170"/>
      <c r="AG58" s="170"/>
      <c r="AH58" s="170"/>
      <c r="AI58" s="170"/>
      <c r="AJ58" s="170"/>
      <c r="AK58" s="170"/>
      <c r="AL58" s="170"/>
      <c r="AM58" s="170"/>
      <c r="AN58" s="170"/>
      <c r="AO58" s="182"/>
      <c r="AP58" s="170"/>
      <c r="AQ58" s="170"/>
      <c r="AR58" s="170"/>
      <c r="AS58" s="170"/>
      <c r="AT58" s="170"/>
      <c r="AU58" s="170"/>
      <c r="AV58" s="170"/>
      <c r="AW58" s="170"/>
      <c r="AX58" s="219"/>
    </row>
    <row r="59" spans="1:51" ht="15.75" customHeight="1">
      <c r="A59" s="182"/>
      <c r="B59" s="170"/>
      <c r="C59" s="170"/>
      <c r="D59" s="170"/>
      <c r="E59" s="170"/>
      <c r="F59" s="170"/>
      <c r="G59" s="170"/>
      <c r="H59" s="170"/>
      <c r="I59" s="170"/>
      <c r="J59" s="219"/>
      <c r="K59" s="1"/>
      <c r="L59" s="170"/>
      <c r="M59" s="170"/>
      <c r="N59" s="170"/>
      <c r="O59" s="170"/>
      <c r="P59" s="170"/>
      <c r="Q59" s="170"/>
      <c r="R59" s="170"/>
      <c r="S59" s="170"/>
      <c r="T59" s="170"/>
      <c r="U59" s="182"/>
      <c r="V59" s="170"/>
      <c r="W59" s="170"/>
      <c r="X59" s="170"/>
      <c r="Y59" s="170"/>
      <c r="Z59" s="170"/>
      <c r="AA59" s="170"/>
      <c r="AB59" s="170"/>
      <c r="AC59" s="170"/>
      <c r="AD59" s="219"/>
      <c r="AE59" s="1"/>
      <c r="AF59" s="170"/>
      <c r="AG59" s="170"/>
      <c r="AH59" s="170"/>
      <c r="AI59" s="170"/>
      <c r="AJ59" s="170"/>
      <c r="AK59" s="170"/>
      <c r="AL59" s="170"/>
      <c r="AM59" s="170"/>
      <c r="AN59" s="170"/>
      <c r="AO59" s="182"/>
      <c r="AP59" s="170"/>
      <c r="AQ59" s="170"/>
      <c r="AR59" s="170"/>
      <c r="AS59" s="170"/>
      <c r="AT59" s="170"/>
      <c r="AU59" s="170"/>
      <c r="AV59" s="170"/>
      <c r="AW59" s="170"/>
      <c r="AX59" s="219"/>
    </row>
    <row r="60" spans="1:51" ht="15.75" customHeight="1">
      <c r="A60" s="368"/>
      <c r="B60" s="369"/>
      <c r="C60" s="369"/>
      <c r="D60" s="369"/>
      <c r="E60" s="369"/>
      <c r="F60" s="369"/>
      <c r="G60" s="369"/>
      <c r="H60" s="369"/>
      <c r="I60" s="369"/>
      <c r="J60" s="370"/>
      <c r="K60" s="371"/>
      <c r="L60" s="369"/>
      <c r="M60" s="369"/>
      <c r="N60" s="369"/>
      <c r="O60" s="369"/>
      <c r="P60" s="369"/>
      <c r="Q60" s="369"/>
      <c r="R60" s="369"/>
      <c r="S60" s="369"/>
      <c r="T60" s="369"/>
      <c r="U60" s="368"/>
      <c r="V60" s="369"/>
      <c r="W60" s="369"/>
      <c r="X60" s="369"/>
      <c r="Y60" s="369"/>
      <c r="Z60" s="369"/>
      <c r="AA60" s="369"/>
      <c r="AB60" s="369"/>
      <c r="AC60" s="369"/>
      <c r="AD60" s="370"/>
      <c r="AE60" s="371"/>
      <c r="AF60" s="369"/>
      <c r="AG60" s="369"/>
      <c r="AH60" s="369"/>
      <c r="AI60" s="369"/>
      <c r="AJ60" s="369"/>
      <c r="AK60" s="369"/>
      <c r="AL60" s="369"/>
      <c r="AM60" s="369"/>
      <c r="AN60" s="369"/>
      <c r="AO60" s="368"/>
      <c r="AP60" s="369"/>
      <c r="AQ60" s="369"/>
      <c r="AR60" s="369"/>
      <c r="AS60" s="369"/>
      <c r="AT60" s="369"/>
      <c r="AU60" s="369"/>
      <c r="AV60" s="369"/>
      <c r="AW60" s="369"/>
      <c r="AX60" s="370"/>
    </row>
    <row r="61" spans="1:51" ht="15.75" customHeight="1">
      <c r="B61" s="170"/>
      <c r="C61" s="170"/>
      <c r="D61" s="170"/>
      <c r="E61" s="170"/>
      <c r="F61" s="170"/>
      <c r="G61" s="170"/>
      <c r="H61" s="170"/>
      <c r="I61" s="170"/>
      <c r="J61" s="170"/>
      <c r="K61" s="1"/>
      <c r="T61" s="1"/>
      <c r="U61" s="1"/>
      <c r="V61" s="170"/>
      <c r="W61" s="170"/>
      <c r="X61" s="170"/>
      <c r="Y61" s="170"/>
      <c r="Z61" s="170"/>
      <c r="AA61" s="170"/>
      <c r="AB61" s="170"/>
      <c r="AC61" s="170"/>
      <c r="AD61" s="170"/>
      <c r="AE61" s="1"/>
      <c r="AF61" s="170"/>
      <c r="AG61" s="170"/>
      <c r="AH61" s="170"/>
      <c r="AI61" s="170"/>
      <c r="AJ61" s="170"/>
      <c r="AK61" s="170"/>
      <c r="AL61" s="170"/>
      <c r="AM61" s="170"/>
      <c r="AN61" s="170"/>
      <c r="AO61" s="1"/>
      <c r="AP61" s="170"/>
      <c r="AQ61" s="170"/>
      <c r="AR61" s="170"/>
      <c r="AS61" s="170"/>
      <c r="AT61" s="170"/>
      <c r="AU61" s="170"/>
      <c r="AV61" s="170"/>
      <c r="AW61" s="170"/>
      <c r="AX61" s="170"/>
    </row>
    <row r="62" spans="1:51" ht="15.75" customHeight="1">
      <c r="K62" s="1"/>
      <c r="T62" s="1"/>
      <c r="U62" s="1"/>
      <c r="AD62" s="1"/>
      <c r="AE62" s="1"/>
      <c r="AN62" s="1"/>
      <c r="AO62" s="1"/>
    </row>
    <row r="63" spans="1:51" ht="15.75" customHeight="1">
      <c r="K63" s="1"/>
      <c r="T63" s="1"/>
      <c r="U63" s="1"/>
      <c r="AD63" s="1"/>
      <c r="AE63" s="1"/>
      <c r="AN63" s="1"/>
      <c r="AO63" s="1"/>
    </row>
    <row r="64" spans="1:51" ht="15.75" customHeight="1">
      <c r="K64" s="1"/>
      <c r="T64" s="1"/>
      <c r="U64" s="1"/>
      <c r="AD64" s="1"/>
      <c r="AE64" s="1"/>
      <c r="AN64" s="1"/>
      <c r="AO64" s="1"/>
    </row>
    <row r="65" spans="21:21" ht="15.75" customHeight="1">
      <c r="U65" s="1"/>
    </row>
    <row r="66" spans="21:21" ht="15.75" customHeight="1"/>
    <row r="67" spans="21:21" ht="15.75" customHeight="1"/>
    <row r="68" spans="21:21" ht="15.75" customHeight="1"/>
    <row r="69" spans="21:21" ht="15.75" customHeight="1"/>
    <row r="70" spans="21:21" ht="15.75" customHeight="1"/>
    <row r="71" spans="21:21" ht="15.75" customHeight="1"/>
    <row r="72" spans="21:21" ht="15.75" customHeight="1"/>
    <row r="73" spans="21:21" ht="15.75" customHeight="1"/>
    <row r="74" spans="21:21" ht="15.75" customHeight="1"/>
    <row r="75" spans="21:21" ht="15.75" customHeight="1"/>
    <row r="76" spans="21:21" ht="15.75" customHeight="1"/>
    <row r="77" spans="21:21" ht="15.75" customHeight="1"/>
    <row r="78" spans="21:21" ht="15.75" customHeight="1"/>
    <row r="79" spans="21:21" ht="15.75" customHeight="1"/>
    <row r="80" spans="21:21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66">
    <mergeCell ref="N37:N38"/>
    <mergeCell ref="O37:O38"/>
    <mergeCell ref="V39:V41"/>
    <mergeCell ref="V42:V44"/>
    <mergeCell ref="V45:V47"/>
    <mergeCell ref="V48:V50"/>
    <mergeCell ref="V54:AC54"/>
    <mergeCell ref="AF25:AM25"/>
    <mergeCell ref="B26:C27"/>
    <mergeCell ref="B28:C28"/>
    <mergeCell ref="L28:M28"/>
    <mergeCell ref="V28:W28"/>
    <mergeCell ref="AF28:AG28"/>
    <mergeCell ref="B35:I35"/>
    <mergeCell ref="V35:AC35"/>
    <mergeCell ref="B36:I36"/>
    <mergeCell ref="V36:AC36"/>
    <mergeCell ref="L35:S35"/>
    <mergeCell ref="L36:S36"/>
    <mergeCell ref="AU55:AU56"/>
    <mergeCell ref="AV55:AW55"/>
    <mergeCell ref="AH55:AH56"/>
    <mergeCell ref="AI55:AI56"/>
    <mergeCell ref="AJ55:AJ56"/>
    <mergeCell ref="AK55:AK56"/>
    <mergeCell ref="AL55:AM55"/>
    <mergeCell ref="AP55:AQ56"/>
    <mergeCell ref="AR55:AR56"/>
    <mergeCell ref="V55:W56"/>
    <mergeCell ref="X55:X56"/>
    <mergeCell ref="Y55:Y56"/>
    <mergeCell ref="Z55:Z56"/>
    <mergeCell ref="AA55:AA56"/>
    <mergeCell ref="AB55:AC55"/>
    <mergeCell ref="AF55:AG56"/>
    <mergeCell ref="AS55:AS56"/>
    <mergeCell ref="AT55:AT56"/>
    <mergeCell ref="N55:N56"/>
    <mergeCell ref="O55:O56"/>
    <mergeCell ref="P55:P56"/>
    <mergeCell ref="Q55:Q56"/>
    <mergeCell ref="R55:S55"/>
    <mergeCell ref="L48:L50"/>
    <mergeCell ref="B54:I54"/>
    <mergeCell ref="L54:S54"/>
    <mergeCell ref="B55:C56"/>
    <mergeCell ref="D55:D56"/>
    <mergeCell ref="E55:E56"/>
    <mergeCell ref="F55:F56"/>
    <mergeCell ref="B48:B50"/>
    <mergeCell ref="H37:I37"/>
    <mergeCell ref="L37:M38"/>
    <mergeCell ref="B39:B41"/>
    <mergeCell ref="L39:L41"/>
    <mergeCell ref="B42:B44"/>
    <mergeCell ref="L42:L44"/>
    <mergeCell ref="L45:L47"/>
    <mergeCell ref="G55:G56"/>
    <mergeCell ref="H55:I55"/>
    <mergeCell ref="L55:M56"/>
    <mergeCell ref="B37:C38"/>
    <mergeCell ref="D37:D38"/>
    <mergeCell ref="E37:E38"/>
    <mergeCell ref="F37:F38"/>
    <mergeCell ref="G37:G38"/>
    <mergeCell ref="B45:B47"/>
    <mergeCell ref="AP36:AW36"/>
    <mergeCell ref="AV37:AW37"/>
    <mergeCell ref="AP39:AP41"/>
    <mergeCell ref="AP42:AP44"/>
    <mergeCell ref="AP45:AP47"/>
    <mergeCell ref="AP48:AP50"/>
    <mergeCell ref="AP54:AW54"/>
    <mergeCell ref="AF35:AM35"/>
    <mergeCell ref="AP35:AW35"/>
    <mergeCell ref="AF36:AM36"/>
    <mergeCell ref="AH37:AH38"/>
    <mergeCell ref="AI37:AI38"/>
    <mergeCell ref="AJ37:AJ38"/>
    <mergeCell ref="AP37:AQ38"/>
    <mergeCell ref="AK37:AK38"/>
    <mergeCell ref="AL37:AM37"/>
    <mergeCell ref="AF39:AF41"/>
    <mergeCell ref="AF42:AF44"/>
    <mergeCell ref="AF45:AF47"/>
    <mergeCell ref="AF48:AF50"/>
    <mergeCell ref="AF54:AM54"/>
    <mergeCell ref="X26:X27"/>
    <mergeCell ref="Y26:Y27"/>
    <mergeCell ref="Z26:Z27"/>
    <mergeCell ref="AA26:AA27"/>
    <mergeCell ref="AB26:AC26"/>
    <mergeCell ref="AF26:AG27"/>
    <mergeCell ref="AB37:AC37"/>
    <mergeCell ref="AF37:AG38"/>
    <mergeCell ref="P37:P38"/>
    <mergeCell ref="Q37:Q38"/>
    <mergeCell ref="V37:W38"/>
    <mergeCell ref="X37:X38"/>
    <mergeCell ref="Y37:Y38"/>
    <mergeCell ref="Z37:Z38"/>
    <mergeCell ref="AA37:AA38"/>
    <mergeCell ref="R37:S37"/>
    <mergeCell ref="D26:D27"/>
    <mergeCell ref="E26:E27"/>
    <mergeCell ref="AP26:AQ27"/>
    <mergeCell ref="AR26:AR27"/>
    <mergeCell ref="AS26:AS27"/>
    <mergeCell ref="AT26:AT27"/>
    <mergeCell ref="AU26:AU27"/>
    <mergeCell ref="AV26:AW26"/>
    <mergeCell ref="AP28:AQ28"/>
    <mergeCell ref="F26:F27"/>
    <mergeCell ref="G26:G27"/>
    <mergeCell ref="AH26:AH27"/>
    <mergeCell ref="AI26:AI27"/>
    <mergeCell ref="AJ26:AJ27"/>
    <mergeCell ref="AK26:AK27"/>
    <mergeCell ref="AL26:AM26"/>
    <mergeCell ref="H26:I26"/>
    <mergeCell ref="L26:M27"/>
    <mergeCell ref="N26:N27"/>
    <mergeCell ref="O26:O27"/>
    <mergeCell ref="P26:P27"/>
    <mergeCell ref="Q26:Q27"/>
    <mergeCell ref="R26:S26"/>
    <mergeCell ref="V26:W27"/>
    <mergeCell ref="M6:M9"/>
    <mergeCell ref="W6:W9"/>
    <mergeCell ref="AG6:AG9"/>
    <mergeCell ref="AQ6:AQ9"/>
    <mergeCell ref="AQ11:AR11"/>
    <mergeCell ref="AQ12:AR12"/>
    <mergeCell ref="AP25:AW25"/>
    <mergeCell ref="C16:G16"/>
    <mergeCell ref="M16:Q16"/>
    <mergeCell ref="W16:AA16"/>
    <mergeCell ref="AG16:AK16"/>
    <mergeCell ref="AQ16:AU16"/>
    <mergeCell ref="C6:C9"/>
    <mergeCell ref="C11:D11"/>
    <mergeCell ref="M11:N11"/>
    <mergeCell ref="AG11:AH11"/>
    <mergeCell ref="C12:D12"/>
    <mergeCell ref="M12:N12"/>
    <mergeCell ref="AG12:AH12"/>
    <mergeCell ref="W11:X11"/>
    <mergeCell ref="W12:X12"/>
    <mergeCell ref="B25:I25"/>
    <mergeCell ref="L25:S25"/>
    <mergeCell ref="V25:AC25"/>
    <mergeCell ref="W4:AA4"/>
    <mergeCell ref="AG4:AK4"/>
    <mergeCell ref="W5:X5"/>
    <mergeCell ref="AG5:AH5"/>
    <mergeCell ref="AQ5:AR5"/>
    <mergeCell ref="B2:I2"/>
    <mergeCell ref="L2:S2"/>
    <mergeCell ref="V2:AC2"/>
    <mergeCell ref="AF2:AM2"/>
    <mergeCell ref="AP2:AW2"/>
    <mergeCell ref="M4:Q4"/>
    <mergeCell ref="AQ4:AU4"/>
    <mergeCell ref="C4:G4"/>
    <mergeCell ref="C5:D5"/>
    <mergeCell ref="M5:N5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Figure 1</vt:lpstr>
      <vt:lpstr>Figure 2</vt:lpstr>
      <vt:lpstr>Suppl Fig 3</vt:lpstr>
      <vt:lpstr>Suppl Fig 4</vt:lpstr>
      <vt:lpstr>Mixed-effects model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a</cp:lastModifiedBy>
  <dcterms:modified xsi:type="dcterms:W3CDTF">2022-08-14T07:16:14Z</dcterms:modified>
</cp:coreProperties>
</file>